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4" uniqueCount="48">
  <si>
    <t xml:space="preserve">Index</t>
  </si>
  <si>
    <t xml:space="preserve">Gender</t>
  </si>
  <si>
    <t xml:space="preserve">Age</t>
  </si>
  <si>
    <t xml:space="preserve">WHO Pathology(1-Type I,2-Type II,3-Type III)</t>
  </si>
  <si>
    <t xml:space="preserve">T Classification(1-T1,2-T2,3-T3,4-T4)</t>
  </si>
  <si>
    <t xml:space="preserve">Stage(1-IVa,2-IVb)</t>
  </si>
  <si>
    <t xml:space="preserve">N Classification(0-N0,1-N1,2-N2,3-N3)</t>
  </si>
  <si>
    <r>
      <rPr>
        <sz val="12"/>
        <rFont val="宋体"/>
        <family val="0"/>
        <charset val="134"/>
      </rPr>
      <t xml:space="preserve">Chemotherapy Strategy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1-IC+CC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2-CC</t>
    </r>
    <r>
      <rPr>
        <sz val="12"/>
        <rFont val="Noto Sans"/>
        <family val="2"/>
      </rPr>
      <t xml:space="preserve">）</t>
    </r>
  </si>
  <si>
    <t xml:space="preserve">IC+CC</t>
  </si>
  <si>
    <t xml:space="preserve">CC</t>
  </si>
  <si>
    <t xml:space="preserve">Date of treatment</t>
  </si>
  <si>
    <t xml:space="preserve">Date of locoregional relapse</t>
  </si>
  <si>
    <t xml:space="preserve">LRFS</t>
  </si>
  <si>
    <t xml:space="preserve">Relapse(1-Yes,0-No)</t>
  </si>
  <si>
    <t xml:space="preserve">Date of distant metastasis</t>
  </si>
  <si>
    <t xml:space="preserve">DMFS</t>
  </si>
  <si>
    <t xml:space="preserve">Metastasis(1-Yes,0-No)</t>
  </si>
  <si>
    <t xml:space="preserve">Date of progression</t>
  </si>
  <si>
    <t xml:space="preserve">PFS</t>
  </si>
  <si>
    <t xml:space="preserve">Progression(1-Yes,0-No)</t>
  </si>
  <si>
    <t xml:space="preserve">Date of death  or last follow-up visit</t>
  </si>
  <si>
    <t xml:space="preserve">OS</t>
  </si>
  <si>
    <t xml:space="preserve">Death(1-Yes,0-No)</t>
  </si>
  <si>
    <t xml:space="preserve">P2</t>
  </si>
  <si>
    <t xml:space="preserve">P6</t>
  </si>
  <si>
    <t xml:space="preserve">P5</t>
  </si>
  <si>
    <t xml:space="preserve">TPF3</t>
  </si>
  <si>
    <t xml:space="preserve">TP2</t>
  </si>
  <si>
    <t xml:space="preserve">PF1</t>
  </si>
  <si>
    <t xml:space="preserve">PF2</t>
  </si>
  <si>
    <t xml:space="preserve">TPF2</t>
  </si>
  <si>
    <t xml:space="preserve">P3</t>
  </si>
  <si>
    <t xml:space="preserve">TP3</t>
  </si>
  <si>
    <t xml:space="preserve">1</t>
  </si>
  <si>
    <t xml:space="preserve">2</t>
  </si>
  <si>
    <t xml:space="preserve">P4</t>
  </si>
  <si>
    <t xml:space="preserve">2012-5-30</t>
  </si>
  <si>
    <t xml:space="preserve">2011-1-24</t>
  </si>
  <si>
    <t xml:space="preserve">TC2</t>
  </si>
  <si>
    <t xml:space="preserve">TPF1</t>
  </si>
  <si>
    <t xml:space="preserve">PF3</t>
  </si>
  <si>
    <t xml:space="preserve">2008-1-10</t>
  </si>
  <si>
    <t xml:space="preserve">TC3</t>
  </si>
  <si>
    <t xml:space="preserve">P1</t>
  </si>
  <si>
    <t xml:space="preserve">TP1</t>
  </si>
  <si>
    <t xml:space="preserve">2010-11-11</t>
  </si>
  <si>
    <t xml:space="preserve">2011-3-8</t>
  </si>
  <si>
    <t xml:space="preserve">2012-12-19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yyyy/m/d;@"/>
    <numFmt numFmtId="166" formatCode="0.0_ "/>
    <numFmt numFmtId="167" formatCode="0_ "/>
    <numFmt numFmtId="168" formatCode="0_);[RED]\(0\)"/>
    <numFmt numFmtId="169" formatCode="@"/>
    <numFmt numFmtId="170" formatCode="###0;\-###0"/>
    <numFmt numFmtId="171" formatCode="[$-409]m/d/yyyy"/>
  </numFmts>
  <fonts count="8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宋体"/>
      <family val="0"/>
      <charset val="134"/>
    </font>
    <font>
      <sz val="12"/>
      <name val="Noto Sans"/>
      <family val="2"/>
    </font>
    <font>
      <sz val="12"/>
      <name val="新宋体"/>
      <family val="3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5" fontId="5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6" fontId="5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7" fontId="5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6" fontId="5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8" fontId="5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9" fontId="5" fillId="0" borderId="0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8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0" fontId="5" fillId="0" borderId="0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70" fontId="7" fillId="0" borderId="0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70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5" fontId="5" fillId="0" borderId="0" xfId="2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71" fontId="5" fillId="0" borderId="0" xfId="0" applyFont="true" applyBorder="true" applyAlignment="true" applyProtection="true">
      <alignment horizontal="center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B6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I601" activeCellId="0" sqref="I601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9.87"/>
    <col collapsed="false" customWidth="false" hidden="false" outlineLevel="0" max="2" min="2" style="1" width="8.99"/>
    <col collapsed="false" customWidth="true" hidden="false" outlineLevel="0" max="3" min="3" style="1" width="8.36"/>
    <col collapsed="false" customWidth="true" hidden="false" outlineLevel="0" max="4" min="4" style="1" width="10.69"/>
    <col collapsed="false" customWidth="true" hidden="false" outlineLevel="0" max="5" min="5" style="1" width="11.59"/>
    <col collapsed="false" customWidth="false" hidden="false" outlineLevel="0" max="7" min="6" style="1" width="8.99"/>
    <col collapsed="false" customWidth="true" hidden="false" outlineLevel="0" max="8" min="8" style="1" width="11.19"/>
    <col collapsed="false" customWidth="false" hidden="false" outlineLevel="0" max="10" min="9" style="1" width="8.99"/>
    <col collapsed="false" customWidth="true" hidden="false" outlineLevel="0" max="11" min="11" style="2" width="15.99"/>
    <col collapsed="false" customWidth="true" hidden="false" outlineLevel="0" max="12" min="12" style="1" width="15.99"/>
    <col collapsed="false" customWidth="true" hidden="false" outlineLevel="0" max="13" min="13" style="3" width="12.62"/>
    <col collapsed="false" customWidth="false" hidden="false" outlineLevel="0" max="14" min="14" style="1" width="8.99"/>
    <col collapsed="false" customWidth="true" hidden="false" outlineLevel="0" max="15" min="15" style="2" width="15.99"/>
    <col collapsed="false" customWidth="true" hidden="false" outlineLevel="0" max="16" min="16" style="3" width="12.62"/>
    <col collapsed="false" customWidth="false" hidden="false" outlineLevel="0" max="17" min="17" style="1" width="8.99"/>
    <col collapsed="false" customWidth="true" hidden="false" outlineLevel="0" max="18" min="18" style="1" width="11.69"/>
    <col collapsed="false" customWidth="true" hidden="false" outlineLevel="0" max="19" min="19" style="3" width="12.62"/>
    <col collapsed="false" customWidth="true" hidden="false" outlineLevel="0" max="20" min="20" style="4" width="12.62"/>
    <col collapsed="false" customWidth="true" hidden="false" outlineLevel="0" max="21" min="21" style="2" width="15.99"/>
    <col collapsed="false" customWidth="true" hidden="false" outlineLevel="0" max="22" min="22" style="3" width="11.36"/>
    <col collapsed="false" customWidth="false" hidden="false" outlineLevel="0" max="238" min="23" style="1" width="8.99"/>
    <col collapsed="false" customWidth="false" hidden="false" outlineLevel="0" max="239" min="239" style="5" width="8.99"/>
    <col collapsed="false" customWidth="false" hidden="false" outlineLevel="0" max="257" min="240" style="1" width="8.99"/>
  </cols>
  <sheetData>
    <row r="1" s="1" customFormat="true" ht="93.6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7" t="s">
        <v>4</v>
      </c>
      <c r="F1" s="6" t="s">
        <v>5</v>
      </c>
      <c r="G1" s="6" t="s">
        <v>6</v>
      </c>
      <c r="H1" s="8" t="s">
        <v>7</v>
      </c>
      <c r="I1" s="8" t="s">
        <v>8</v>
      </c>
      <c r="J1" s="8" t="s">
        <v>9</v>
      </c>
      <c r="K1" s="9" t="s">
        <v>10</v>
      </c>
      <c r="L1" s="9" t="s">
        <v>11</v>
      </c>
      <c r="M1" s="10" t="s">
        <v>12</v>
      </c>
      <c r="N1" s="6" t="s">
        <v>13</v>
      </c>
      <c r="O1" s="9" t="s">
        <v>14</v>
      </c>
      <c r="P1" s="10" t="s">
        <v>15</v>
      </c>
      <c r="Q1" s="6" t="s">
        <v>16</v>
      </c>
      <c r="R1" s="7" t="s">
        <v>17</v>
      </c>
      <c r="S1" s="7" t="s">
        <v>18</v>
      </c>
      <c r="T1" s="11" t="s">
        <v>19</v>
      </c>
      <c r="U1" s="9" t="s">
        <v>20</v>
      </c>
      <c r="V1" s="12" t="s">
        <v>21</v>
      </c>
      <c r="W1" s="13" t="s">
        <v>22</v>
      </c>
    </row>
    <row r="2" s="1" customFormat="true" ht="15.6" hidden="false" customHeight="false" outlineLevel="0" collapsed="false">
      <c r="A2" s="14" t="n">
        <v>189888</v>
      </c>
      <c r="B2" s="14" t="n">
        <v>2</v>
      </c>
      <c r="C2" s="14" t="n">
        <v>57</v>
      </c>
      <c r="D2" s="14" t="n">
        <v>3</v>
      </c>
      <c r="E2" s="14" t="n">
        <v>4</v>
      </c>
      <c r="F2" s="14" t="n">
        <v>1</v>
      </c>
      <c r="G2" s="14" t="n">
        <v>1</v>
      </c>
      <c r="H2" s="14" t="n">
        <v>2</v>
      </c>
      <c r="I2" s="14"/>
      <c r="J2" s="14" t="s">
        <v>23</v>
      </c>
      <c r="K2" s="2" t="n">
        <v>39940</v>
      </c>
      <c r="L2" s="15" t="n">
        <v>41121</v>
      </c>
      <c r="M2" s="16" t="n">
        <f aca="false">DATEDIF(K2,L2,"d")/30</f>
        <v>39.3666666666667</v>
      </c>
      <c r="N2" s="17" t="n">
        <v>0</v>
      </c>
      <c r="O2" s="15" t="n">
        <v>41121</v>
      </c>
      <c r="P2" s="3" t="n">
        <f aca="false">DATEDIF(K2,O2,"d")/30</f>
        <v>39.3666666666667</v>
      </c>
      <c r="Q2" s="14" t="n">
        <v>0</v>
      </c>
      <c r="R2" s="15" t="n">
        <v>41121</v>
      </c>
      <c r="S2" s="3" t="n">
        <v>39.3666666666667</v>
      </c>
      <c r="T2" s="4" t="n">
        <v>0</v>
      </c>
      <c r="U2" s="15" t="n">
        <v>41121</v>
      </c>
      <c r="V2" s="3" t="n">
        <f aca="false">DATEDIF(K2,U2,"d")/30</f>
        <v>39.3666666666667</v>
      </c>
      <c r="W2" s="18" t="n">
        <v>0</v>
      </c>
    </row>
    <row r="3" s="1" customFormat="true" ht="15.6" hidden="false" customHeight="false" outlineLevel="0" collapsed="false">
      <c r="A3" s="14" t="n">
        <v>188907</v>
      </c>
      <c r="B3" s="19" t="n">
        <v>1</v>
      </c>
      <c r="C3" s="19" t="n">
        <v>49</v>
      </c>
      <c r="D3" s="14" t="n">
        <v>3</v>
      </c>
      <c r="E3" s="14" t="n">
        <v>4</v>
      </c>
      <c r="F3" s="14" t="n">
        <v>1</v>
      </c>
      <c r="G3" s="14" t="n">
        <v>1</v>
      </c>
      <c r="H3" s="14" t="n">
        <v>2</v>
      </c>
      <c r="I3" s="14"/>
      <c r="J3" s="14" t="s">
        <v>24</v>
      </c>
      <c r="K3" s="2" t="n">
        <v>39910</v>
      </c>
      <c r="L3" s="20" t="n">
        <v>42173</v>
      </c>
      <c r="M3" s="16" t="n">
        <f aca="false">DATEDIF(K3,L3,"d")/30</f>
        <v>75.4333333333333</v>
      </c>
      <c r="N3" s="17" t="n">
        <v>0</v>
      </c>
      <c r="O3" s="20" t="n">
        <v>42173</v>
      </c>
      <c r="P3" s="3" t="n">
        <f aca="false">DATEDIF(K3,O3,"d")/30</f>
        <v>75.4333333333333</v>
      </c>
      <c r="Q3" s="14" t="n">
        <v>0</v>
      </c>
      <c r="R3" s="20" t="n">
        <v>42173</v>
      </c>
      <c r="S3" s="3" t="n">
        <v>75.4333333333333</v>
      </c>
      <c r="T3" s="4" t="n">
        <v>0</v>
      </c>
      <c r="U3" s="20" t="n">
        <v>42173</v>
      </c>
      <c r="V3" s="3" t="n">
        <f aca="false">DATEDIF(K3,U3,"d")/30</f>
        <v>75.4333333333333</v>
      </c>
      <c r="W3" s="18" t="n">
        <v>0</v>
      </c>
    </row>
    <row r="4" s="1" customFormat="true" ht="15.6" hidden="false" customHeight="false" outlineLevel="0" collapsed="false">
      <c r="A4" s="14" t="n">
        <v>188740</v>
      </c>
      <c r="B4" s="14" t="n">
        <v>2</v>
      </c>
      <c r="C4" s="14" t="n">
        <v>39</v>
      </c>
      <c r="D4" s="14" t="n">
        <v>3</v>
      </c>
      <c r="E4" s="14" t="n">
        <v>4</v>
      </c>
      <c r="F4" s="14" t="n">
        <v>1</v>
      </c>
      <c r="G4" s="14" t="n">
        <v>2</v>
      </c>
      <c r="H4" s="19" t="n">
        <v>2</v>
      </c>
      <c r="I4" s="19"/>
      <c r="J4" s="19" t="s">
        <v>24</v>
      </c>
      <c r="K4" s="2" t="n">
        <v>39916</v>
      </c>
      <c r="L4" s="20" t="n">
        <v>42202</v>
      </c>
      <c r="M4" s="16" t="n">
        <f aca="false">DATEDIF(K4,L4,"d")/30</f>
        <v>76.2</v>
      </c>
      <c r="N4" s="17" t="n">
        <v>0</v>
      </c>
      <c r="O4" s="20" t="n">
        <v>42202</v>
      </c>
      <c r="P4" s="3" t="n">
        <f aca="false">DATEDIF(K4,O4,"d")/30</f>
        <v>76.2</v>
      </c>
      <c r="Q4" s="14" t="n">
        <v>0</v>
      </c>
      <c r="R4" s="20" t="n">
        <v>42202</v>
      </c>
      <c r="S4" s="3" t="n">
        <v>76.2</v>
      </c>
      <c r="T4" s="4" t="n">
        <v>0</v>
      </c>
      <c r="U4" s="20" t="n">
        <v>42202</v>
      </c>
      <c r="V4" s="3" t="n">
        <f aca="false">DATEDIF(K4,U4,"d")/30</f>
        <v>76.2</v>
      </c>
      <c r="W4" s="18" t="n">
        <v>0</v>
      </c>
    </row>
    <row r="5" s="1" customFormat="true" ht="15.6" hidden="false" customHeight="false" outlineLevel="0" collapsed="false">
      <c r="A5" s="14" t="n">
        <v>189309</v>
      </c>
      <c r="B5" s="19" t="n">
        <v>1</v>
      </c>
      <c r="C5" s="19" t="n">
        <v>25</v>
      </c>
      <c r="D5" s="14" t="n">
        <v>3</v>
      </c>
      <c r="E5" s="14" t="n">
        <v>4</v>
      </c>
      <c r="F5" s="14" t="n">
        <v>1</v>
      </c>
      <c r="G5" s="14" t="n">
        <v>2</v>
      </c>
      <c r="H5" s="14" t="n">
        <v>2</v>
      </c>
      <c r="I5" s="14"/>
      <c r="J5" s="14" t="s">
        <v>25</v>
      </c>
      <c r="K5" s="2" t="n">
        <v>39910</v>
      </c>
      <c r="L5" s="15" t="n">
        <v>42167</v>
      </c>
      <c r="M5" s="16" t="n">
        <f aca="false">DATEDIF(K5,L5,"d")/30</f>
        <v>75.2333333333333</v>
      </c>
      <c r="N5" s="17" t="n">
        <v>0</v>
      </c>
      <c r="O5" s="15" t="n">
        <v>42167</v>
      </c>
      <c r="P5" s="3" t="n">
        <f aca="false">DATEDIF(K5,O5,"d")/30</f>
        <v>75.2333333333333</v>
      </c>
      <c r="Q5" s="14" t="n">
        <v>0</v>
      </c>
      <c r="R5" s="15" t="n">
        <v>42167</v>
      </c>
      <c r="S5" s="3" t="n">
        <v>75.2333333333333</v>
      </c>
      <c r="T5" s="4" t="n">
        <v>0</v>
      </c>
      <c r="U5" s="15" t="n">
        <v>42167</v>
      </c>
      <c r="V5" s="3" t="n">
        <f aca="false">DATEDIF(K5,U5,"d")/30</f>
        <v>75.2333333333333</v>
      </c>
      <c r="W5" s="18" t="n">
        <v>0</v>
      </c>
    </row>
    <row r="6" s="1" customFormat="true" ht="15.6" hidden="false" customHeight="false" outlineLevel="0" collapsed="false">
      <c r="A6" s="21" t="n">
        <v>187424</v>
      </c>
      <c r="B6" s="17" t="n">
        <v>1</v>
      </c>
      <c r="C6" s="22" t="n">
        <v>51</v>
      </c>
      <c r="D6" s="14" t="n">
        <v>3</v>
      </c>
      <c r="E6" s="14" t="n">
        <v>4</v>
      </c>
      <c r="F6" s="14" t="n">
        <v>1</v>
      </c>
      <c r="G6" s="14" t="n">
        <v>2</v>
      </c>
      <c r="H6" s="14" t="n">
        <v>2</v>
      </c>
      <c r="I6" s="14"/>
      <c r="J6" s="14" t="s">
        <v>23</v>
      </c>
      <c r="K6" s="2" t="n">
        <v>39876</v>
      </c>
      <c r="L6" s="20" t="n">
        <v>42093</v>
      </c>
      <c r="M6" s="16" t="n">
        <f aca="false">DATEDIF(K6,L6,"d")/30</f>
        <v>73.9</v>
      </c>
      <c r="N6" s="17" t="n">
        <v>0</v>
      </c>
      <c r="O6" s="20" t="n">
        <v>41358</v>
      </c>
      <c r="P6" s="3" t="n">
        <f aca="false">DATEDIF(K6,O6,"d")/30</f>
        <v>49.4</v>
      </c>
      <c r="Q6" s="14" t="n">
        <v>1</v>
      </c>
      <c r="R6" s="20" t="n">
        <v>41358</v>
      </c>
      <c r="S6" s="3" t="n">
        <v>49.4</v>
      </c>
      <c r="T6" s="4" t="n">
        <v>1</v>
      </c>
      <c r="U6" s="20" t="n">
        <v>42093</v>
      </c>
      <c r="V6" s="3" t="n">
        <f aca="false">DATEDIF(K6,U6,"d")/30</f>
        <v>73.9</v>
      </c>
      <c r="W6" s="18" t="n">
        <v>0</v>
      </c>
    </row>
    <row r="7" s="1" customFormat="true" ht="15.6" hidden="false" customHeight="false" outlineLevel="0" collapsed="false">
      <c r="A7" s="21" t="n">
        <v>189109</v>
      </c>
      <c r="B7" s="17" t="n">
        <v>1</v>
      </c>
      <c r="C7" s="22" t="n">
        <v>44</v>
      </c>
      <c r="D7" s="14" t="n">
        <v>3</v>
      </c>
      <c r="E7" s="14" t="n">
        <v>4</v>
      </c>
      <c r="F7" s="14" t="n">
        <v>1</v>
      </c>
      <c r="G7" s="14" t="n">
        <v>2</v>
      </c>
      <c r="H7" s="1" t="n">
        <v>1</v>
      </c>
      <c r="I7" s="1" t="s">
        <v>26</v>
      </c>
      <c r="J7" s="1" t="s">
        <v>23</v>
      </c>
      <c r="K7" s="2" t="n">
        <v>39913</v>
      </c>
      <c r="L7" s="20" t="n">
        <v>42173</v>
      </c>
      <c r="M7" s="16" t="n">
        <f aca="false">DATEDIF(K7,L7,"d")/30</f>
        <v>75.3333333333333</v>
      </c>
      <c r="N7" s="17" t="n">
        <v>0</v>
      </c>
      <c r="O7" s="20" t="n">
        <v>42173</v>
      </c>
      <c r="P7" s="3" t="n">
        <f aca="false">DATEDIF(K7,O7,"d")/30</f>
        <v>75.3333333333333</v>
      </c>
      <c r="Q7" s="14" t="n">
        <v>0</v>
      </c>
      <c r="R7" s="20" t="n">
        <v>42173</v>
      </c>
      <c r="S7" s="3" t="n">
        <v>75.3333333333333</v>
      </c>
      <c r="T7" s="4" t="n">
        <v>0</v>
      </c>
      <c r="U7" s="20" t="n">
        <v>42173</v>
      </c>
      <c r="V7" s="3" t="n">
        <f aca="false">DATEDIF(K7,U7,"d")/30</f>
        <v>75.3333333333333</v>
      </c>
      <c r="W7" s="18" t="n">
        <v>0</v>
      </c>
    </row>
    <row r="8" s="1" customFormat="true" ht="15.6" hidden="false" customHeight="false" outlineLevel="0" collapsed="false">
      <c r="A8" s="14" t="n">
        <v>189336</v>
      </c>
      <c r="B8" s="19" t="n">
        <v>1</v>
      </c>
      <c r="C8" s="19" t="n">
        <v>54</v>
      </c>
      <c r="D8" s="14" t="n">
        <v>3</v>
      </c>
      <c r="E8" s="14" t="n">
        <v>4</v>
      </c>
      <c r="F8" s="14" t="n">
        <v>1</v>
      </c>
      <c r="G8" s="14" t="n">
        <v>1</v>
      </c>
      <c r="H8" s="1" t="n">
        <v>1</v>
      </c>
      <c r="I8" s="1" t="s">
        <v>27</v>
      </c>
      <c r="J8" s="1" t="s">
        <v>23</v>
      </c>
      <c r="K8" s="2" t="n">
        <v>39930</v>
      </c>
      <c r="L8" s="15" t="n">
        <v>42167</v>
      </c>
      <c r="M8" s="16" t="n">
        <f aca="false">DATEDIF(K8,L8,"d")/30</f>
        <v>74.5666666666667</v>
      </c>
      <c r="N8" s="17" t="n">
        <v>0</v>
      </c>
      <c r="O8" s="15" t="n">
        <v>42167</v>
      </c>
      <c r="P8" s="3" t="n">
        <f aca="false">DATEDIF(K8,O8,"d")/30</f>
        <v>74.5666666666667</v>
      </c>
      <c r="Q8" s="14" t="n">
        <v>0</v>
      </c>
      <c r="R8" s="15" t="n">
        <v>42167</v>
      </c>
      <c r="S8" s="3" t="n">
        <v>74.5666666666667</v>
      </c>
      <c r="T8" s="4" t="n">
        <v>0</v>
      </c>
      <c r="U8" s="15" t="n">
        <v>42167</v>
      </c>
      <c r="V8" s="3" t="n">
        <f aca="false">DATEDIF(K8,U8,"d")/30</f>
        <v>74.5666666666667</v>
      </c>
      <c r="W8" s="18" t="n">
        <v>0</v>
      </c>
    </row>
    <row r="9" s="1" customFormat="true" ht="15.6" hidden="false" customHeight="false" outlineLevel="0" collapsed="false">
      <c r="A9" s="21" t="n">
        <v>188330</v>
      </c>
      <c r="B9" s="17" t="n">
        <v>1</v>
      </c>
      <c r="C9" s="22" t="n">
        <v>33</v>
      </c>
      <c r="D9" s="19" t="n">
        <v>2</v>
      </c>
      <c r="E9" s="14" t="n">
        <v>4</v>
      </c>
      <c r="F9" s="14" t="n">
        <v>1</v>
      </c>
      <c r="G9" s="14" t="n">
        <v>0</v>
      </c>
      <c r="H9" s="1" t="n">
        <v>1</v>
      </c>
      <c r="I9" s="1" t="s">
        <v>28</v>
      </c>
      <c r="J9" s="1" t="s">
        <v>29</v>
      </c>
      <c r="K9" s="2" t="n">
        <v>39897</v>
      </c>
      <c r="L9" s="20" t="n">
        <v>42173</v>
      </c>
      <c r="M9" s="16" t="n">
        <f aca="false">DATEDIF(K9,L9,"d")/30</f>
        <v>75.8666666666667</v>
      </c>
      <c r="N9" s="17" t="n">
        <v>0</v>
      </c>
      <c r="O9" s="20" t="n">
        <v>42173</v>
      </c>
      <c r="P9" s="3" t="n">
        <f aca="false">DATEDIF(K9,O9,"d")/30</f>
        <v>75.8666666666667</v>
      </c>
      <c r="Q9" s="14" t="n">
        <v>0</v>
      </c>
      <c r="R9" s="20" t="n">
        <v>42173</v>
      </c>
      <c r="S9" s="3" t="n">
        <v>75.8666666666667</v>
      </c>
      <c r="T9" s="4" t="n">
        <v>0</v>
      </c>
      <c r="U9" s="20" t="n">
        <v>42173</v>
      </c>
      <c r="V9" s="3" t="n">
        <f aca="false">DATEDIF(K9,U9,"d")/30</f>
        <v>75.8666666666667</v>
      </c>
      <c r="W9" s="23" t="n">
        <v>0</v>
      </c>
    </row>
    <row r="10" s="1" customFormat="true" ht="15.6" hidden="false" customHeight="false" outlineLevel="0" collapsed="false">
      <c r="A10" s="14" t="n">
        <v>188910</v>
      </c>
      <c r="B10" s="14" t="n">
        <v>2</v>
      </c>
      <c r="C10" s="14" t="n">
        <v>35</v>
      </c>
      <c r="D10" s="14" t="n">
        <v>2</v>
      </c>
      <c r="E10" s="14" t="n">
        <v>1</v>
      </c>
      <c r="F10" s="14" t="n">
        <v>2</v>
      </c>
      <c r="G10" s="14" t="n">
        <v>3</v>
      </c>
      <c r="H10" s="14" t="n">
        <v>2</v>
      </c>
      <c r="I10" s="14"/>
      <c r="J10" s="14" t="s">
        <v>25</v>
      </c>
      <c r="K10" s="2" t="n">
        <v>39916</v>
      </c>
      <c r="L10" s="20" t="n">
        <v>41514.6824537037</v>
      </c>
      <c r="M10" s="16" t="n">
        <f aca="false">DATEDIF(K10,L10,"d")/30</f>
        <v>53.2666666666667</v>
      </c>
      <c r="N10" s="17" t="n">
        <v>0</v>
      </c>
      <c r="O10" s="20" t="n">
        <v>41514.6824537037</v>
      </c>
      <c r="P10" s="3" t="n">
        <f aca="false">DATEDIF(K10,O10,"d")/30</f>
        <v>53.2666666666667</v>
      </c>
      <c r="Q10" s="14" t="n">
        <v>0</v>
      </c>
      <c r="R10" s="20" t="n">
        <v>41514.6824537037</v>
      </c>
      <c r="S10" s="3" t="n">
        <v>53.2666666666667</v>
      </c>
      <c r="T10" s="4" t="n">
        <v>0</v>
      </c>
      <c r="U10" s="20" t="n">
        <v>41514.6824537037</v>
      </c>
      <c r="V10" s="3" t="n">
        <f aca="false">DATEDIF(K10,U10,"d")/30</f>
        <v>53.2666666666667</v>
      </c>
      <c r="W10" s="18" t="n">
        <v>0</v>
      </c>
    </row>
    <row r="11" s="1" customFormat="true" ht="15.6" hidden="false" customHeight="false" outlineLevel="0" collapsed="false">
      <c r="A11" s="21" t="n">
        <v>189971</v>
      </c>
      <c r="B11" s="17" t="n">
        <v>1</v>
      </c>
      <c r="C11" s="22" t="n">
        <v>41</v>
      </c>
      <c r="D11" s="14" t="n">
        <v>3</v>
      </c>
      <c r="E11" s="14" t="n">
        <v>4</v>
      </c>
      <c r="F11" s="14" t="n">
        <v>1</v>
      </c>
      <c r="G11" s="14" t="n">
        <v>1</v>
      </c>
      <c r="H11" s="14" t="n">
        <v>2</v>
      </c>
      <c r="I11" s="14"/>
      <c r="J11" s="14" t="s">
        <v>25</v>
      </c>
      <c r="K11" s="2" t="n">
        <v>39939</v>
      </c>
      <c r="L11" s="20" t="n">
        <v>41203</v>
      </c>
      <c r="M11" s="16" t="n">
        <f aca="false">DATEDIF(K11,L11,"d")/30</f>
        <v>42.1333333333333</v>
      </c>
      <c r="N11" s="24" t="n">
        <v>0</v>
      </c>
      <c r="O11" s="20" t="n">
        <v>40238</v>
      </c>
      <c r="P11" s="3" t="n">
        <f aca="false">DATEDIF(K11,O11,"d")/30</f>
        <v>9.96666666666667</v>
      </c>
      <c r="Q11" s="14" t="n">
        <v>1</v>
      </c>
      <c r="R11" s="20" t="n">
        <v>40238</v>
      </c>
      <c r="S11" s="3" t="n">
        <v>9.96666666666667</v>
      </c>
      <c r="T11" s="4" t="n">
        <v>1</v>
      </c>
      <c r="U11" s="20" t="n">
        <v>41203</v>
      </c>
      <c r="V11" s="3" t="n">
        <f aca="false">DATEDIF(K11,U11,"d")/30</f>
        <v>42.1333333333333</v>
      </c>
      <c r="W11" s="18" t="n">
        <v>1</v>
      </c>
    </row>
    <row r="12" s="1" customFormat="true" ht="15.6" hidden="false" customHeight="false" outlineLevel="0" collapsed="false">
      <c r="A12" s="21" t="n">
        <v>189103</v>
      </c>
      <c r="B12" s="17" t="n">
        <v>1</v>
      </c>
      <c r="C12" s="22" t="n">
        <v>63</v>
      </c>
      <c r="D12" s="14" t="n">
        <v>3</v>
      </c>
      <c r="E12" s="14" t="n">
        <v>4</v>
      </c>
      <c r="F12" s="14" t="n">
        <v>1</v>
      </c>
      <c r="G12" s="14" t="n">
        <v>1</v>
      </c>
      <c r="H12" s="14" t="n">
        <v>2</v>
      </c>
      <c r="I12" s="14"/>
      <c r="J12" s="14" t="s">
        <v>23</v>
      </c>
      <c r="K12" s="2" t="n">
        <v>39924</v>
      </c>
      <c r="L12" s="20" t="n">
        <v>41638</v>
      </c>
      <c r="M12" s="16" t="n">
        <f aca="false">DATEDIF(K12,L12,"d")/30</f>
        <v>57.1333333333333</v>
      </c>
      <c r="N12" s="17" t="n">
        <v>0</v>
      </c>
      <c r="O12" s="20" t="n">
        <v>40722</v>
      </c>
      <c r="P12" s="3" t="n">
        <f aca="false">DATEDIF(K12,O12,"d")/30</f>
        <v>26.6</v>
      </c>
      <c r="Q12" s="14" t="n">
        <v>1</v>
      </c>
      <c r="R12" s="20" t="n">
        <v>40722</v>
      </c>
      <c r="S12" s="3" t="n">
        <v>26.6</v>
      </c>
      <c r="T12" s="4" t="n">
        <v>1</v>
      </c>
      <c r="U12" s="20" t="n">
        <v>41638</v>
      </c>
      <c r="V12" s="3" t="n">
        <f aca="false">DATEDIF(K12,U12,"d")/30</f>
        <v>57.1333333333333</v>
      </c>
      <c r="W12" s="18" t="n">
        <v>1</v>
      </c>
    </row>
    <row r="13" s="1" customFormat="true" ht="15.6" hidden="false" customHeight="false" outlineLevel="0" collapsed="false">
      <c r="A13" s="21" t="n">
        <v>187812</v>
      </c>
      <c r="B13" s="17" t="n">
        <v>1</v>
      </c>
      <c r="C13" s="22" t="n">
        <v>57</v>
      </c>
      <c r="D13" s="19" t="n">
        <v>3</v>
      </c>
      <c r="E13" s="14" t="n">
        <v>4</v>
      </c>
      <c r="F13" s="14" t="n">
        <v>1</v>
      </c>
      <c r="G13" s="14" t="n">
        <v>0</v>
      </c>
      <c r="H13" s="19" t="n">
        <v>2</v>
      </c>
      <c r="I13" s="19"/>
      <c r="J13" s="19" t="s">
        <v>24</v>
      </c>
      <c r="K13" s="2" t="n">
        <v>39881</v>
      </c>
      <c r="L13" s="20" t="n">
        <v>42173</v>
      </c>
      <c r="M13" s="16" t="n">
        <f aca="false">DATEDIF(K13,L13,"d")/30</f>
        <v>76.4</v>
      </c>
      <c r="N13" s="17" t="n">
        <v>0</v>
      </c>
      <c r="O13" s="20" t="n">
        <v>42173</v>
      </c>
      <c r="P13" s="3" t="n">
        <f aca="false">DATEDIF(K13,O13,"d")/30</f>
        <v>76.4</v>
      </c>
      <c r="Q13" s="14" t="n">
        <v>0</v>
      </c>
      <c r="R13" s="20" t="n">
        <v>42173</v>
      </c>
      <c r="S13" s="3" t="n">
        <v>76.4</v>
      </c>
      <c r="T13" s="4" t="n">
        <v>0</v>
      </c>
      <c r="U13" s="20" t="n">
        <v>42173</v>
      </c>
      <c r="V13" s="3" t="n">
        <f aca="false">DATEDIF(K13,U13,"d")/30</f>
        <v>76.4</v>
      </c>
      <c r="W13" s="18" t="n">
        <v>0</v>
      </c>
    </row>
    <row r="14" s="1" customFormat="true" ht="15.6" hidden="false" customHeight="false" outlineLevel="0" collapsed="false">
      <c r="A14" s="14" t="n">
        <v>189458</v>
      </c>
      <c r="B14" s="19" t="n">
        <v>1</v>
      </c>
      <c r="C14" s="19" t="n">
        <v>42</v>
      </c>
      <c r="D14" s="14" t="n">
        <v>2</v>
      </c>
      <c r="E14" s="14" t="n">
        <v>4</v>
      </c>
      <c r="F14" s="14" t="n">
        <v>1</v>
      </c>
      <c r="G14" s="14" t="n">
        <v>2</v>
      </c>
      <c r="H14" s="1" t="n">
        <v>1</v>
      </c>
      <c r="I14" s="1" t="s">
        <v>27</v>
      </c>
      <c r="J14" s="1" t="s">
        <v>23</v>
      </c>
      <c r="K14" s="2" t="n">
        <v>39918</v>
      </c>
      <c r="L14" s="20" t="n">
        <v>41515.3661226852</v>
      </c>
      <c r="M14" s="16" t="n">
        <f aca="false">DATEDIF(K14,L14,"d")/30</f>
        <v>53.2333333333333</v>
      </c>
      <c r="N14" s="17" t="n">
        <v>0</v>
      </c>
      <c r="O14" s="2" t="n">
        <v>40829</v>
      </c>
      <c r="P14" s="3" t="n">
        <f aca="false">DATEDIF(K14,O14,"d")/30</f>
        <v>30.3666666666667</v>
      </c>
      <c r="Q14" s="17" t="n">
        <v>1</v>
      </c>
      <c r="R14" s="2" t="n">
        <v>40829</v>
      </c>
      <c r="S14" s="3" t="n">
        <v>30.3666666666667</v>
      </c>
      <c r="T14" s="4" t="n">
        <v>1</v>
      </c>
      <c r="U14" s="20" t="n">
        <v>41515.3661226852</v>
      </c>
      <c r="V14" s="3" t="n">
        <f aca="false">DATEDIF(K14,U14,"d")/30</f>
        <v>53.2333333333333</v>
      </c>
      <c r="W14" s="18" t="n">
        <v>0</v>
      </c>
    </row>
    <row r="15" s="1" customFormat="true" ht="15.6" hidden="false" customHeight="false" outlineLevel="0" collapsed="false">
      <c r="A15" s="21" t="n">
        <v>189660</v>
      </c>
      <c r="B15" s="17" t="n">
        <v>2</v>
      </c>
      <c r="C15" s="22" t="n">
        <v>46</v>
      </c>
      <c r="D15" s="14" t="n">
        <v>3</v>
      </c>
      <c r="E15" s="14" t="n">
        <v>4</v>
      </c>
      <c r="F15" s="14" t="n">
        <v>1</v>
      </c>
      <c r="G15" s="14" t="n">
        <v>1</v>
      </c>
      <c r="H15" s="1" t="n">
        <v>1</v>
      </c>
      <c r="I15" s="1" t="s">
        <v>30</v>
      </c>
      <c r="J15" s="1" t="s">
        <v>31</v>
      </c>
      <c r="K15" s="2" t="n">
        <v>39926</v>
      </c>
      <c r="L15" s="20" t="n">
        <v>42171</v>
      </c>
      <c r="M15" s="16" t="n">
        <f aca="false">DATEDIF(K15,L15,"d")/30</f>
        <v>74.8333333333333</v>
      </c>
      <c r="N15" s="17" t="n">
        <v>0</v>
      </c>
      <c r="O15" s="20" t="n">
        <v>42171</v>
      </c>
      <c r="P15" s="3" t="n">
        <f aca="false">DATEDIF(K15,O15,"d")/30</f>
        <v>74.8333333333333</v>
      </c>
      <c r="Q15" s="14" t="n">
        <v>0</v>
      </c>
      <c r="R15" s="20" t="n">
        <v>42171</v>
      </c>
      <c r="S15" s="3" t="n">
        <v>74.8333333333333</v>
      </c>
      <c r="T15" s="4" t="n">
        <v>0</v>
      </c>
      <c r="U15" s="20" t="n">
        <v>42171</v>
      </c>
      <c r="V15" s="3" t="n">
        <f aca="false">DATEDIF(K15,U15,"d")/30</f>
        <v>74.8333333333333</v>
      </c>
      <c r="W15" s="18" t="n">
        <v>0</v>
      </c>
    </row>
    <row r="16" s="1" customFormat="true" ht="15.6" hidden="false" customHeight="false" outlineLevel="0" collapsed="false">
      <c r="A16" s="21" t="n">
        <v>188670</v>
      </c>
      <c r="B16" s="17" t="n">
        <v>2</v>
      </c>
      <c r="C16" s="22" t="n">
        <v>55</v>
      </c>
      <c r="D16" s="19" t="n">
        <v>3</v>
      </c>
      <c r="E16" s="14" t="n">
        <v>4</v>
      </c>
      <c r="F16" s="14" t="n">
        <v>1</v>
      </c>
      <c r="G16" s="14" t="n">
        <v>1</v>
      </c>
      <c r="H16" s="1" t="n">
        <v>1</v>
      </c>
      <c r="I16" s="1" t="s">
        <v>32</v>
      </c>
      <c r="J16" s="1" t="s">
        <v>23</v>
      </c>
      <c r="K16" s="2" t="n">
        <v>39899</v>
      </c>
      <c r="L16" s="20" t="n">
        <v>41947</v>
      </c>
      <c r="M16" s="16" t="n">
        <f aca="false">DATEDIF(K16,L16,"d")/30</f>
        <v>68.2666666666667</v>
      </c>
      <c r="N16" s="17" t="n">
        <v>0</v>
      </c>
      <c r="O16" s="20" t="n">
        <v>41947</v>
      </c>
      <c r="P16" s="3" t="n">
        <f aca="false">DATEDIF(K16,O16,"d")/30</f>
        <v>68.2666666666667</v>
      </c>
      <c r="Q16" s="14" t="n">
        <v>0</v>
      </c>
      <c r="R16" s="20" t="n">
        <v>41947</v>
      </c>
      <c r="S16" s="3" t="n">
        <v>68.2666666666667</v>
      </c>
      <c r="T16" s="4" t="n">
        <v>0</v>
      </c>
      <c r="U16" s="20" t="n">
        <v>41947</v>
      </c>
      <c r="V16" s="3" t="n">
        <f aca="false">DATEDIF(K16,U16,"d")/30</f>
        <v>68.2666666666667</v>
      </c>
      <c r="W16" s="18" t="n">
        <v>0</v>
      </c>
    </row>
    <row r="17" s="1" customFormat="true" ht="15.6" hidden="false" customHeight="false" outlineLevel="0" collapsed="false">
      <c r="A17" s="21" t="n">
        <v>188717</v>
      </c>
      <c r="B17" s="17" t="n">
        <v>2</v>
      </c>
      <c r="C17" s="22" t="n">
        <v>39</v>
      </c>
      <c r="D17" s="19" t="n">
        <v>3</v>
      </c>
      <c r="E17" s="14" t="n">
        <v>4</v>
      </c>
      <c r="F17" s="14" t="n">
        <v>1</v>
      </c>
      <c r="G17" s="14" t="n">
        <v>1</v>
      </c>
      <c r="H17" s="1" t="n">
        <v>1</v>
      </c>
      <c r="I17" s="1" t="s">
        <v>27</v>
      </c>
      <c r="J17" s="1" t="s">
        <v>23</v>
      </c>
      <c r="K17" s="2" t="n">
        <v>39898</v>
      </c>
      <c r="L17" s="20" t="n">
        <v>42173</v>
      </c>
      <c r="M17" s="16" t="n">
        <f aca="false">DATEDIF(K17,L17,"d")/30</f>
        <v>75.8333333333333</v>
      </c>
      <c r="N17" s="17" t="n">
        <v>0</v>
      </c>
      <c r="O17" s="20" t="n">
        <v>42173</v>
      </c>
      <c r="P17" s="3" t="n">
        <f aca="false">DATEDIF(K17,O17,"d")/30</f>
        <v>75.8333333333333</v>
      </c>
      <c r="Q17" s="14" t="n">
        <v>0</v>
      </c>
      <c r="R17" s="20" t="n">
        <v>42173</v>
      </c>
      <c r="S17" s="3" t="n">
        <v>75.8333333333333</v>
      </c>
      <c r="T17" s="4" t="n">
        <v>0</v>
      </c>
      <c r="U17" s="20" t="n">
        <v>42173</v>
      </c>
      <c r="V17" s="3" t="n">
        <f aca="false">DATEDIF(K17,U17,"d")/30</f>
        <v>75.8333333333333</v>
      </c>
      <c r="W17" s="18" t="n">
        <v>0</v>
      </c>
    </row>
    <row r="18" s="1" customFormat="true" ht="15.6" hidden="false" customHeight="false" outlineLevel="0" collapsed="false">
      <c r="A18" s="21" t="n">
        <v>188307</v>
      </c>
      <c r="B18" s="17" t="n">
        <v>1</v>
      </c>
      <c r="C18" s="22" t="n">
        <v>58</v>
      </c>
      <c r="D18" s="19" t="n">
        <v>3</v>
      </c>
      <c r="E18" s="14" t="n">
        <v>4</v>
      </c>
      <c r="F18" s="14" t="n">
        <v>1</v>
      </c>
      <c r="G18" s="14" t="n">
        <v>1</v>
      </c>
      <c r="H18" s="1" t="n">
        <v>1</v>
      </c>
      <c r="I18" s="1" t="s">
        <v>29</v>
      </c>
      <c r="J18" s="1" t="s">
        <v>23</v>
      </c>
      <c r="K18" s="2" t="n">
        <v>39897</v>
      </c>
      <c r="L18" s="20" t="n">
        <v>42082</v>
      </c>
      <c r="M18" s="16" t="n">
        <f aca="false">DATEDIF(K18,L18,"d")/30</f>
        <v>72.8333333333333</v>
      </c>
      <c r="N18" s="17" t="n">
        <v>0</v>
      </c>
      <c r="O18" s="20" t="n">
        <v>42082</v>
      </c>
      <c r="P18" s="3" t="n">
        <f aca="false">DATEDIF(K18,O18,"d")/30</f>
        <v>72.8333333333333</v>
      </c>
      <c r="Q18" s="14" t="n">
        <v>0</v>
      </c>
      <c r="R18" s="20" t="n">
        <v>42082</v>
      </c>
      <c r="S18" s="3" t="n">
        <v>72.8333333333333</v>
      </c>
      <c r="T18" s="4" t="n">
        <v>0</v>
      </c>
      <c r="U18" s="20" t="n">
        <v>42082</v>
      </c>
      <c r="V18" s="3" t="n">
        <f aca="false">DATEDIF(K18,U18,"d")/30</f>
        <v>72.8333333333333</v>
      </c>
      <c r="W18" s="18" t="n">
        <v>0</v>
      </c>
    </row>
    <row r="19" s="1" customFormat="true" ht="15.6" hidden="false" customHeight="false" outlineLevel="0" collapsed="false">
      <c r="A19" s="21" t="n">
        <v>187355</v>
      </c>
      <c r="B19" s="17" t="n">
        <v>1</v>
      </c>
      <c r="C19" s="22" t="n">
        <v>27</v>
      </c>
      <c r="D19" s="14" t="n">
        <v>3</v>
      </c>
      <c r="E19" s="14" t="n">
        <v>4</v>
      </c>
      <c r="F19" s="14" t="n">
        <v>1</v>
      </c>
      <c r="G19" s="14" t="n">
        <v>1</v>
      </c>
      <c r="H19" s="1" t="n">
        <v>1</v>
      </c>
      <c r="I19" s="1" t="s">
        <v>26</v>
      </c>
      <c r="J19" s="1" t="s">
        <v>23</v>
      </c>
      <c r="K19" s="2" t="n">
        <v>39864</v>
      </c>
      <c r="L19" s="20" t="n">
        <v>40526</v>
      </c>
      <c r="M19" s="16" t="n">
        <f aca="false">DATEDIF(K19,L19,"d")/30</f>
        <v>22.0666666666667</v>
      </c>
      <c r="N19" s="17" t="n">
        <v>0</v>
      </c>
      <c r="O19" s="20" t="n">
        <v>40169</v>
      </c>
      <c r="P19" s="3" t="n">
        <f aca="false">DATEDIF(K19,O19,"d")/30</f>
        <v>10.1666666666667</v>
      </c>
      <c r="Q19" s="14" t="n">
        <v>1</v>
      </c>
      <c r="R19" s="20" t="n">
        <v>40169</v>
      </c>
      <c r="S19" s="3" t="n">
        <v>10.1666666666667</v>
      </c>
      <c r="T19" s="4" t="n">
        <v>1</v>
      </c>
      <c r="U19" s="20" t="n">
        <v>40526</v>
      </c>
      <c r="V19" s="3" t="n">
        <f aca="false">DATEDIF(K19,U19,"d")/30</f>
        <v>22.0666666666667</v>
      </c>
      <c r="W19" s="18" t="n">
        <v>1</v>
      </c>
    </row>
    <row r="20" s="1" customFormat="true" ht="15.6" hidden="false" customHeight="false" outlineLevel="0" collapsed="false">
      <c r="A20" s="25" t="n">
        <v>221020</v>
      </c>
      <c r="B20" s="22" t="s">
        <v>33</v>
      </c>
      <c r="C20" s="26" t="n">
        <v>35</v>
      </c>
      <c r="D20" s="1" t="n">
        <v>3</v>
      </c>
      <c r="E20" s="1" t="n">
        <v>4</v>
      </c>
      <c r="F20" s="14" t="n">
        <v>1</v>
      </c>
      <c r="G20" s="14" t="n">
        <v>2</v>
      </c>
      <c r="H20" s="26" t="n">
        <v>2</v>
      </c>
      <c r="J20" s="1" t="s">
        <v>23</v>
      </c>
      <c r="K20" s="2" t="n">
        <v>40723</v>
      </c>
      <c r="L20" s="2" t="n">
        <v>41962</v>
      </c>
      <c r="M20" s="16" t="n">
        <f aca="false">DATEDIF(K20,L20,"d")/30</f>
        <v>41.3</v>
      </c>
      <c r="N20" s="1" t="n">
        <v>0</v>
      </c>
      <c r="O20" s="2" t="n">
        <v>41962</v>
      </c>
      <c r="P20" s="3" t="n">
        <f aca="false">DATEDIF(K20,O20,"d")/30</f>
        <v>41.3</v>
      </c>
      <c r="Q20" s="1" t="n">
        <v>0</v>
      </c>
      <c r="R20" s="2" t="n">
        <v>41962</v>
      </c>
      <c r="S20" s="3" t="n">
        <v>41.3</v>
      </c>
      <c r="T20" s="4" t="n">
        <v>0</v>
      </c>
      <c r="U20" s="2" t="n">
        <v>41962</v>
      </c>
      <c r="V20" s="3" t="n">
        <f aca="false">DATEDIF(K20,U20,"d")/30</f>
        <v>41.3</v>
      </c>
      <c r="W20" s="1" t="n">
        <v>0</v>
      </c>
    </row>
    <row r="21" s="1" customFormat="true" ht="15.6" hidden="false" customHeight="false" outlineLevel="0" collapsed="false">
      <c r="A21" s="25" t="n">
        <v>218559</v>
      </c>
      <c r="B21" s="22" t="s">
        <v>33</v>
      </c>
      <c r="C21" s="26" t="n">
        <v>30</v>
      </c>
      <c r="D21" s="1" t="n">
        <v>3</v>
      </c>
      <c r="E21" s="1" t="n">
        <v>4</v>
      </c>
      <c r="F21" s="14" t="n">
        <v>1</v>
      </c>
      <c r="G21" s="14" t="n">
        <v>2</v>
      </c>
      <c r="H21" s="26" t="n">
        <v>2</v>
      </c>
      <c r="J21" s="1" t="s">
        <v>31</v>
      </c>
      <c r="K21" s="2" t="n">
        <v>40668</v>
      </c>
      <c r="L21" s="20" t="n">
        <v>41756</v>
      </c>
      <c r="M21" s="16" t="n">
        <f aca="false">DATEDIF(K21,L21,"d")/30</f>
        <v>36.2666666666667</v>
      </c>
      <c r="N21" s="1" t="n">
        <v>0</v>
      </c>
      <c r="O21" s="2" t="n">
        <v>41598</v>
      </c>
      <c r="P21" s="3" t="n">
        <f aca="false">DATEDIF(K21,O21,"d")/30</f>
        <v>31</v>
      </c>
      <c r="Q21" s="1" t="n">
        <v>1</v>
      </c>
      <c r="R21" s="2" t="n">
        <v>41598</v>
      </c>
      <c r="S21" s="3" t="n">
        <v>31</v>
      </c>
      <c r="T21" s="4" t="n">
        <v>1</v>
      </c>
      <c r="U21" s="20" t="n">
        <v>41756</v>
      </c>
      <c r="V21" s="3" t="n">
        <f aca="false">DATEDIF(K21,U21,"d")/30</f>
        <v>36.2666666666667</v>
      </c>
      <c r="W21" s="1" t="n">
        <v>1</v>
      </c>
    </row>
    <row r="22" s="1" customFormat="true" ht="15.6" hidden="false" customHeight="false" outlineLevel="0" collapsed="false">
      <c r="A22" s="25" t="n">
        <v>218664</v>
      </c>
      <c r="B22" s="22" t="s">
        <v>33</v>
      </c>
      <c r="C22" s="26" t="n">
        <v>18</v>
      </c>
      <c r="D22" s="1" t="n">
        <v>3</v>
      </c>
      <c r="E22" s="1" t="n">
        <v>4</v>
      </c>
      <c r="F22" s="14" t="n">
        <v>1</v>
      </c>
      <c r="G22" s="14" t="n">
        <v>2</v>
      </c>
      <c r="H22" s="26" t="n">
        <v>2</v>
      </c>
      <c r="J22" s="1" t="s">
        <v>25</v>
      </c>
      <c r="K22" s="2" t="n">
        <v>40667</v>
      </c>
      <c r="L22" s="20" t="n">
        <v>41360.3366782407</v>
      </c>
      <c r="M22" s="16" t="n">
        <f aca="false">DATEDIF(K22,L22,"d")/30</f>
        <v>23.1</v>
      </c>
      <c r="N22" s="1" t="n">
        <v>0</v>
      </c>
      <c r="O22" s="20" t="n">
        <v>41360.3366782407</v>
      </c>
      <c r="P22" s="3" t="n">
        <f aca="false">DATEDIF(K22,O22,"d")/30</f>
        <v>23.1</v>
      </c>
      <c r="Q22" s="1" t="n">
        <v>0</v>
      </c>
      <c r="R22" s="20" t="n">
        <v>41360.3366782407</v>
      </c>
      <c r="S22" s="3" t="n">
        <v>23.1</v>
      </c>
      <c r="T22" s="4" t="n">
        <v>0</v>
      </c>
      <c r="U22" s="20" t="n">
        <v>41360.3366782407</v>
      </c>
      <c r="V22" s="3" t="n">
        <f aca="false">DATEDIF(K22,U22,"d")/30</f>
        <v>23.1</v>
      </c>
      <c r="W22" s="1" t="n">
        <v>0</v>
      </c>
    </row>
    <row r="23" s="1" customFormat="true" ht="15.6" hidden="false" customHeight="false" outlineLevel="0" collapsed="false">
      <c r="A23" s="25" t="n">
        <v>217532</v>
      </c>
      <c r="B23" s="22" t="s">
        <v>33</v>
      </c>
      <c r="C23" s="26" t="n">
        <v>30</v>
      </c>
      <c r="D23" s="1" t="n">
        <v>1</v>
      </c>
      <c r="E23" s="1" t="n">
        <v>4</v>
      </c>
      <c r="F23" s="14" t="n">
        <v>1</v>
      </c>
      <c r="G23" s="14" t="n">
        <v>2</v>
      </c>
      <c r="H23" s="26" t="n">
        <v>2</v>
      </c>
      <c r="J23" s="1" t="s">
        <v>31</v>
      </c>
      <c r="K23" s="2" t="n">
        <v>40658</v>
      </c>
      <c r="L23" s="2" t="n">
        <v>42025</v>
      </c>
      <c r="M23" s="16" t="n">
        <f aca="false">DATEDIF(K23,L23,"d")/30</f>
        <v>45.5666666666667</v>
      </c>
      <c r="N23" s="1" t="n">
        <v>0</v>
      </c>
      <c r="O23" s="2" t="n">
        <v>42025.5689814815</v>
      </c>
      <c r="P23" s="3" t="n">
        <f aca="false">DATEDIF(K23,O23,"d")/30</f>
        <v>45.5666666666667</v>
      </c>
      <c r="Q23" s="1" t="n">
        <v>0</v>
      </c>
      <c r="R23" s="2" t="n">
        <v>42025.5689814815</v>
      </c>
      <c r="S23" s="3" t="n">
        <v>45.5666666666667</v>
      </c>
      <c r="T23" s="4" t="n">
        <v>0</v>
      </c>
      <c r="U23" s="2" t="n">
        <v>42025.5689814815</v>
      </c>
      <c r="V23" s="3" t="n">
        <f aca="false">DATEDIF(K23,U23,"d")/30</f>
        <v>45.5666666666667</v>
      </c>
      <c r="W23" s="1" t="n">
        <v>0</v>
      </c>
    </row>
    <row r="24" s="1" customFormat="true" ht="15.6" hidden="false" customHeight="false" outlineLevel="0" collapsed="false">
      <c r="A24" s="25" t="n">
        <v>217081</v>
      </c>
      <c r="B24" s="22" t="s">
        <v>34</v>
      </c>
      <c r="C24" s="26" t="n">
        <v>22</v>
      </c>
      <c r="D24" s="1" t="n">
        <v>3</v>
      </c>
      <c r="E24" s="1" t="n">
        <v>4</v>
      </c>
      <c r="F24" s="14" t="n">
        <v>1</v>
      </c>
      <c r="G24" s="14" t="n">
        <v>2</v>
      </c>
      <c r="H24" s="26" t="n">
        <v>2</v>
      </c>
      <c r="J24" s="1" t="s">
        <v>23</v>
      </c>
      <c r="K24" s="2" t="n">
        <v>40651</v>
      </c>
      <c r="L24" s="2" t="n">
        <v>42066</v>
      </c>
      <c r="M24" s="16" t="n">
        <f aca="false">DATEDIF(K24,L24,"d")/30</f>
        <v>47.1666666666667</v>
      </c>
      <c r="N24" s="1" t="n">
        <v>0</v>
      </c>
      <c r="O24" s="2" t="n">
        <v>42066.5260763889</v>
      </c>
      <c r="P24" s="3" t="n">
        <f aca="false">DATEDIF(K24,O24,"d")/30</f>
        <v>47.1666666666667</v>
      </c>
      <c r="Q24" s="1" t="n">
        <v>0</v>
      </c>
      <c r="R24" s="2" t="n">
        <v>42066.5260763889</v>
      </c>
      <c r="S24" s="3" t="n">
        <v>47.1666666666667</v>
      </c>
      <c r="T24" s="4" t="n">
        <v>0</v>
      </c>
      <c r="U24" s="2" t="n">
        <v>42066.5260763889</v>
      </c>
      <c r="V24" s="3" t="n">
        <f aca="false">DATEDIF(K24,U24,"d")/30</f>
        <v>47.1666666666667</v>
      </c>
      <c r="W24" s="1" t="n">
        <v>0</v>
      </c>
    </row>
    <row r="25" s="1" customFormat="true" ht="15.6" hidden="false" customHeight="false" outlineLevel="0" collapsed="false">
      <c r="A25" s="27" t="n">
        <v>207479</v>
      </c>
      <c r="B25" s="17" t="n">
        <v>1</v>
      </c>
      <c r="C25" s="28" t="n">
        <v>49</v>
      </c>
      <c r="D25" s="29" t="n">
        <v>3</v>
      </c>
      <c r="E25" s="27" t="n">
        <v>4</v>
      </c>
      <c r="F25" s="14" t="n">
        <v>1</v>
      </c>
      <c r="G25" s="14" t="n">
        <v>2</v>
      </c>
      <c r="H25" s="29" t="n">
        <v>2</v>
      </c>
      <c r="I25" s="29"/>
      <c r="J25" s="29" t="s">
        <v>35</v>
      </c>
      <c r="K25" s="30" t="n">
        <v>40408</v>
      </c>
      <c r="L25" s="15" t="n">
        <v>42212</v>
      </c>
      <c r="M25" s="16" t="n">
        <f aca="false">DATEDIF(K25,L25,"d")/30</f>
        <v>60.1333333333333</v>
      </c>
      <c r="N25" s="17" t="n">
        <v>0</v>
      </c>
      <c r="O25" s="15" t="n">
        <v>42212</v>
      </c>
      <c r="P25" s="3" t="n">
        <f aca="false">DATEDIF(K25,O25,"d")/30</f>
        <v>60.1333333333333</v>
      </c>
      <c r="Q25" s="14" t="n">
        <v>0</v>
      </c>
      <c r="R25" s="15" t="n">
        <v>42212</v>
      </c>
      <c r="S25" s="3" t="n">
        <v>60.1333333333333</v>
      </c>
      <c r="T25" s="4" t="n">
        <v>0</v>
      </c>
      <c r="U25" s="15" t="n">
        <v>42212</v>
      </c>
      <c r="V25" s="3" t="n">
        <f aca="false">DATEDIF(K25,U25,"d")/30</f>
        <v>60.1333333333333</v>
      </c>
      <c r="W25" s="18" t="n">
        <v>0</v>
      </c>
    </row>
    <row r="26" s="1" customFormat="true" ht="15.6" hidden="false" customHeight="false" outlineLevel="0" collapsed="false">
      <c r="A26" s="14" t="n">
        <v>198209</v>
      </c>
      <c r="B26" s="14" t="n">
        <v>1</v>
      </c>
      <c r="C26" s="14" t="n">
        <v>61</v>
      </c>
      <c r="D26" s="14" t="n">
        <v>3</v>
      </c>
      <c r="E26" s="14" t="n">
        <v>4</v>
      </c>
      <c r="F26" s="14" t="n">
        <v>1</v>
      </c>
      <c r="G26" s="14" t="n">
        <v>2</v>
      </c>
      <c r="H26" s="1" t="n">
        <v>2</v>
      </c>
      <c r="J26" s="1" t="s">
        <v>35</v>
      </c>
      <c r="K26" s="2" t="n">
        <v>40154</v>
      </c>
      <c r="L26" s="20" t="n">
        <v>42205</v>
      </c>
      <c r="M26" s="16" t="n">
        <f aca="false">DATEDIF(K26,L26,"d")/30</f>
        <v>68.3666666666667</v>
      </c>
      <c r="N26" s="17" t="n">
        <v>0</v>
      </c>
      <c r="O26" s="20" t="n">
        <v>42205</v>
      </c>
      <c r="P26" s="3" t="n">
        <f aca="false">DATEDIF(K26,O26,"d")/30</f>
        <v>68.3666666666667</v>
      </c>
      <c r="Q26" s="14" t="n">
        <v>0</v>
      </c>
      <c r="R26" s="20" t="n">
        <v>42205</v>
      </c>
      <c r="S26" s="3" t="n">
        <v>68.3666666666667</v>
      </c>
      <c r="T26" s="4" t="n">
        <v>0</v>
      </c>
      <c r="U26" s="20" t="n">
        <v>42205</v>
      </c>
      <c r="V26" s="3" t="n">
        <f aca="false">DATEDIF(K26,U26,"d")/30</f>
        <v>68.3666666666667</v>
      </c>
      <c r="W26" s="23" t="n">
        <v>0</v>
      </c>
    </row>
    <row r="27" s="1" customFormat="true" ht="15.6" hidden="false" customHeight="false" outlineLevel="0" collapsed="false">
      <c r="A27" s="14" t="n">
        <v>194494</v>
      </c>
      <c r="B27" s="14" t="n">
        <v>1</v>
      </c>
      <c r="C27" s="14" t="n">
        <v>39</v>
      </c>
      <c r="D27" s="14" t="n">
        <v>3</v>
      </c>
      <c r="E27" s="14" t="n">
        <v>4</v>
      </c>
      <c r="F27" s="14" t="n">
        <v>1</v>
      </c>
      <c r="G27" s="14" t="n">
        <v>2</v>
      </c>
      <c r="H27" s="1" t="n">
        <v>2</v>
      </c>
      <c r="J27" s="1" t="s">
        <v>25</v>
      </c>
      <c r="K27" s="2" t="n">
        <v>40066</v>
      </c>
      <c r="L27" s="31" t="n">
        <v>40542</v>
      </c>
      <c r="M27" s="16" t="n">
        <f aca="false">DATEDIF(K27,L27,"d")/30</f>
        <v>15.8666666666667</v>
      </c>
      <c r="N27" s="24" t="n">
        <v>1</v>
      </c>
      <c r="O27" s="20" t="n">
        <v>42174</v>
      </c>
      <c r="P27" s="3" t="n">
        <f aca="false">DATEDIF(K27,O27,"d")/30</f>
        <v>70.2666666666667</v>
      </c>
      <c r="Q27" s="14" t="n">
        <v>0</v>
      </c>
      <c r="R27" s="31" t="n">
        <v>40542</v>
      </c>
      <c r="S27" s="3" t="n">
        <v>15.9</v>
      </c>
      <c r="T27" s="4" t="n">
        <v>1</v>
      </c>
      <c r="U27" s="20" t="n">
        <v>42174</v>
      </c>
      <c r="V27" s="3" t="n">
        <f aca="false">DATEDIF(K27,U27,"d")/30</f>
        <v>70.2666666666667</v>
      </c>
      <c r="W27" s="18" t="n">
        <v>0</v>
      </c>
    </row>
    <row r="28" s="1" customFormat="true" ht="15.6" hidden="false" customHeight="false" outlineLevel="0" collapsed="false">
      <c r="A28" s="32" t="n">
        <v>191755</v>
      </c>
      <c r="B28" s="17" t="n">
        <v>1</v>
      </c>
      <c r="C28" s="26" t="n">
        <v>61</v>
      </c>
      <c r="D28" s="14" t="n">
        <v>2</v>
      </c>
      <c r="E28" s="14" t="n">
        <v>4</v>
      </c>
      <c r="F28" s="14" t="n">
        <v>1</v>
      </c>
      <c r="G28" s="14" t="n">
        <v>2</v>
      </c>
      <c r="H28" s="14" t="n">
        <v>2</v>
      </c>
      <c r="I28" s="14"/>
      <c r="J28" s="14" t="s">
        <v>24</v>
      </c>
      <c r="K28" s="2" t="n">
        <v>39988</v>
      </c>
      <c r="L28" s="20" t="n">
        <v>40408.3378125</v>
      </c>
      <c r="M28" s="16" t="n">
        <f aca="false">DATEDIF(K28,L28,"d")/30</f>
        <v>14</v>
      </c>
      <c r="N28" s="17" t="n">
        <v>0</v>
      </c>
      <c r="O28" s="20" t="n">
        <v>40408.3378125</v>
      </c>
      <c r="P28" s="3" t="n">
        <f aca="false">DATEDIF(K28,O28,"d")/30</f>
        <v>14</v>
      </c>
      <c r="Q28" s="14" t="n">
        <v>0</v>
      </c>
      <c r="R28" s="20" t="n">
        <v>40408.3378125</v>
      </c>
      <c r="S28" s="3" t="n">
        <v>14</v>
      </c>
      <c r="T28" s="4" t="n">
        <v>0</v>
      </c>
      <c r="U28" s="20" t="n">
        <v>40408.3378125</v>
      </c>
      <c r="V28" s="3" t="n">
        <f aca="false">DATEDIF(K28,U28,"d")/30</f>
        <v>14</v>
      </c>
      <c r="W28" s="18" t="n">
        <v>0</v>
      </c>
    </row>
    <row r="29" s="1" customFormat="true" ht="15.6" hidden="false" customHeight="false" outlineLevel="0" collapsed="false">
      <c r="A29" s="21" t="n">
        <v>184969</v>
      </c>
      <c r="B29" s="17" t="n">
        <v>1</v>
      </c>
      <c r="C29" s="26" t="n">
        <v>49</v>
      </c>
      <c r="D29" s="14" t="n">
        <v>3</v>
      </c>
      <c r="E29" s="14" t="n">
        <v>4</v>
      </c>
      <c r="F29" s="14" t="n">
        <v>1</v>
      </c>
      <c r="G29" s="14" t="n">
        <v>2</v>
      </c>
      <c r="H29" s="1" t="n">
        <v>2</v>
      </c>
      <c r="J29" s="1" t="s">
        <v>23</v>
      </c>
      <c r="K29" s="2" t="n">
        <v>39797</v>
      </c>
      <c r="L29" s="20" t="n">
        <v>42165</v>
      </c>
      <c r="M29" s="16" t="n">
        <f aca="false">DATEDIF(K29,L29,"d")/30</f>
        <v>78.9333333333333</v>
      </c>
      <c r="N29" s="17" t="n">
        <v>0</v>
      </c>
      <c r="O29" s="20" t="n">
        <v>42165</v>
      </c>
      <c r="P29" s="3" t="n">
        <f aca="false">DATEDIF(K29,O29,"d")/30</f>
        <v>78.9333333333333</v>
      </c>
      <c r="Q29" s="14" t="n">
        <v>0</v>
      </c>
      <c r="R29" s="20" t="n">
        <v>42165</v>
      </c>
      <c r="S29" s="3" t="n">
        <v>78.9333333333333</v>
      </c>
      <c r="T29" s="4" t="n">
        <v>0</v>
      </c>
      <c r="U29" s="20" t="n">
        <v>42165</v>
      </c>
      <c r="V29" s="3" t="n">
        <f aca="false">DATEDIF(K29,U29,"d")/30</f>
        <v>78.9333333333333</v>
      </c>
      <c r="W29" s="18" t="n">
        <v>0</v>
      </c>
    </row>
    <row r="30" s="1" customFormat="true" ht="15.6" hidden="false" customHeight="false" outlineLevel="0" collapsed="false">
      <c r="A30" s="14" t="n">
        <v>183913</v>
      </c>
      <c r="B30" s="14" t="n">
        <v>1</v>
      </c>
      <c r="C30" s="14" t="n">
        <v>30</v>
      </c>
      <c r="D30" s="14" t="n">
        <v>3</v>
      </c>
      <c r="E30" s="14" t="n">
        <v>4</v>
      </c>
      <c r="F30" s="14" t="n">
        <v>1</v>
      </c>
      <c r="G30" s="14" t="n">
        <v>2</v>
      </c>
      <c r="H30" s="1" t="n">
        <v>2</v>
      </c>
      <c r="J30" s="1" t="s">
        <v>31</v>
      </c>
      <c r="K30" s="2" t="n">
        <v>39770</v>
      </c>
      <c r="L30" s="20" t="n">
        <v>42205</v>
      </c>
      <c r="M30" s="16" t="n">
        <f aca="false">DATEDIF(K30,L30,"d")/30</f>
        <v>81.1666666666667</v>
      </c>
      <c r="N30" s="17" t="n">
        <v>0</v>
      </c>
      <c r="O30" s="20" t="n">
        <v>42205</v>
      </c>
      <c r="P30" s="3" t="n">
        <f aca="false">DATEDIF(K30,O30,"d")/30</f>
        <v>81.1666666666667</v>
      </c>
      <c r="Q30" s="14" t="n">
        <v>0</v>
      </c>
      <c r="R30" s="20" t="n">
        <v>42205</v>
      </c>
      <c r="S30" s="3" t="n">
        <v>81.1666666666667</v>
      </c>
      <c r="T30" s="4" t="n">
        <v>0</v>
      </c>
      <c r="U30" s="20" t="n">
        <v>42205</v>
      </c>
      <c r="V30" s="3" t="n">
        <f aca="false">DATEDIF(K30,U30,"d")/30</f>
        <v>81.1666666666667</v>
      </c>
      <c r="W30" s="23" t="n">
        <v>0</v>
      </c>
    </row>
    <row r="31" s="1" customFormat="true" ht="15.6" hidden="false" customHeight="false" outlineLevel="0" collapsed="false">
      <c r="A31" s="21" t="n">
        <v>183529</v>
      </c>
      <c r="B31" s="17" t="n">
        <v>2</v>
      </c>
      <c r="C31" s="26" t="n">
        <v>41</v>
      </c>
      <c r="D31" s="14" t="n">
        <v>3</v>
      </c>
      <c r="E31" s="14" t="n">
        <v>4</v>
      </c>
      <c r="F31" s="14" t="n">
        <v>1</v>
      </c>
      <c r="G31" s="14" t="n">
        <v>2</v>
      </c>
      <c r="H31" s="14" t="n">
        <v>2</v>
      </c>
      <c r="I31" s="14"/>
      <c r="J31" s="14" t="s">
        <v>23</v>
      </c>
      <c r="K31" s="2" t="n">
        <v>39755</v>
      </c>
      <c r="L31" s="15" t="n">
        <v>42201</v>
      </c>
      <c r="M31" s="16" t="n">
        <f aca="false">DATEDIF(K31,L31,"d")/30</f>
        <v>81.5333333333333</v>
      </c>
      <c r="N31" s="17" t="n">
        <v>0</v>
      </c>
      <c r="O31" s="15" t="n">
        <v>42201</v>
      </c>
      <c r="P31" s="3" t="n">
        <f aca="false">DATEDIF(K31,O31,"d")/30</f>
        <v>81.5333333333333</v>
      </c>
      <c r="Q31" s="14" t="n">
        <v>0</v>
      </c>
      <c r="R31" s="15" t="n">
        <v>42201</v>
      </c>
      <c r="S31" s="3" t="n">
        <v>81.5333333333333</v>
      </c>
      <c r="T31" s="4" t="n">
        <v>0</v>
      </c>
      <c r="U31" s="15" t="n">
        <v>42201</v>
      </c>
      <c r="V31" s="3" t="n">
        <f aca="false">DATEDIF(K31,U31,"d")/30</f>
        <v>81.5333333333333</v>
      </c>
      <c r="W31" s="18" t="n">
        <v>0</v>
      </c>
    </row>
    <row r="32" s="1" customFormat="true" ht="15.6" hidden="false" customHeight="false" outlineLevel="0" collapsed="false">
      <c r="A32" s="14" t="n">
        <v>176035</v>
      </c>
      <c r="B32" s="14" t="n">
        <v>1</v>
      </c>
      <c r="C32" s="14" t="n">
        <v>56</v>
      </c>
      <c r="D32" s="14" t="n">
        <v>3</v>
      </c>
      <c r="E32" s="14" t="n">
        <v>4</v>
      </c>
      <c r="F32" s="14" t="n">
        <v>1</v>
      </c>
      <c r="G32" s="14" t="n">
        <v>2</v>
      </c>
      <c r="H32" s="14" t="n">
        <v>2</v>
      </c>
      <c r="I32" s="14"/>
      <c r="J32" s="14" t="s">
        <v>23</v>
      </c>
      <c r="K32" s="2" t="n">
        <v>39534</v>
      </c>
      <c r="L32" s="31" t="n">
        <v>39905</v>
      </c>
      <c r="M32" s="16" t="n">
        <f aca="false">DATEDIF(K32,L32,"d")/30</f>
        <v>12.3666666666667</v>
      </c>
      <c r="N32" s="17" t="n">
        <v>1</v>
      </c>
      <c r="O32" s="15" t="n">
        <v>39914</v>
      </c>
      <c r="P32" s="3" t="n">
        <f aca="false">DATEDIF(K32,O32,"d")/30</f>
        <v>12.6666666666667</v>
      </c>
      <c r="Q32" s="14" t="n">
        <v>0</v>
      </c>
      <c r="R32" s="31" t="n">
        <v>39905</v>
      </c>
      <c r="S32" s="3" t="n">
        <v>12.4</v>
      </c>
      <c r="T32" s="4" t="n">
        <v>1</v>
      </c>
      <c r="U32" s="15" t="n">
        <v>39914</v>
      </c>
      <c r="V32" s="3" t="n">
        <f aca="false">DATEDIF(K32,U32,"d")/30</f>
        <v>12.6666666666667</v>
      </c>
      <c r="W32" s="18" t="n">
        <v>0</v>
      </c>
    </row>
    <row r="33" s="1" customFormat="true" ht="15.6" hidden="false" customHeight="false" outlineLevel="0" collapsed="false">
      <c r="A33" s="14" t="n">
        <v>169325</v>
      </c>
      <c r="B33" s="1" t="n">
        <v>1</v>
      </c>
      <c r="C33" s="1" t="n">
        <v>37</v>
      </c>
      <c r="D33" s="14" t="n">
        <v>3</v>
      </c>
      <c r="E33" s="14" t="n">
        <v>4</v>
      </c>
      <c r="F33" s="14" t="n">
        <v>1</v>
      </c>
      <c r="G33" s="14" t="n">
        <v>2</v>
      </c>
      <c r="H33" s="1" t="n">
        <v>2</v>
      </c>
      <c r="J33" s="1" t="s">
        <v>25</v>
      </c>
      <c r="K33" s="2" t="n">
        <v>39297</v>
      </c>
      <c r="L33" s="15" t="n">
        <v>42200</v>
      </c>
      <c r="M33" s="16" t="n">
        <f aca="false">DATEDIF(K33,L33,"d")/30</f>
        <v>96.7666666666667</v>
      </c>
      <c r="N33" s="17" t="n">
        <v>0</v>
      </c>
      <c r="O33" s="15" t="n">
        <v>42200</v>
      </c>
      <c r="P33" s="3" t="n">
        <f aca="false">DATEDIF(K33,O33,"d")/30</f>
        <v>96.7666666666667</v>
      </c>
      <c r="Q33" s="14" t="n">
        <v>0</v>
      </c>
      <c r="R33" s="15" t="n">
        <v>42200</v>
      </c>
      <c r="S33" s="3" t="n">
        <v>96.7666666666667</v>
      </c>
      <c r="T33" s="4" t="n">
        <v>0</v>
      </c>
      <c r="U33" s="15" t="n">
        <v>42200</v>
      </c>
      <c r="V33" s="3" t="n">
        <f aca="false">DATEDIF(K33,U33,"d")/30</f>
        <v>96.7666666666667</v>
      </c>
      <c r="W33" s="18" t="n">
        <v>0</v>
      </c>
    </row>
    <row r="34" s="1" customFormat="true" ht="15.6" hidden="false" customHeight="false" outlineLevel="0" collapsed="false">
      <c r="A34" s="14" t="n">
        <v>150781</v>
      </c>
      <c r="B34" s="1" t="n">
        <v>2</v>
      </c>
      <c r="C34" s="1" t="n">
        <v>48</v>
      </c>
      <c r="D34" s="14" t="n">
        <v>3</v>
      </c>
      <c r="E34" s="14" t="n">
        <v>4</v>
      </c>
      <c r="F34" s="14" t="n">
        <v>1</v>
      </c>
      <c r="G34" s="14" t="n">
        <v>2</v>
      </c>
      <c r="H34" s="1" t="n">
        <v>2</v>
      </c>
      <c r="J34" s="1" t="s">
        <v>23</v>
      </c>
      <c r="K34" s="2" t="n">
        <v>38642</v>
      </c>
      <c r="L34" s="15" t="n">
        <v>40401.4315393519</v>
      </c>
      <c r="M34" s="16" t="n">
        <f aca="false">DATEDIF(K34,L34,"d")/30</f>
        <v>58.6333333333333</v>
      </c>
      <c r="N34" s="17" t="n">
        <v>0</v>
      </c>
      <c r="O34" s="15" t="n">
        <v>40401.4315393519</v>
      </c>
      <c r="P34" s="3" t="n">
        <f aca="false">DATEDIF(K34,O34,"d")/30</f>
        <v>58.6333333333333</v>
      </c>
      <c r="Q34" s="14" t="n">
        <v>0</v>
      </c>
      <c r="R34" s="15" t="n">
        <v>40401.4315393519</v>
      </c>
      <c r="S34" s="3" t="n">
        <v>58.6333333333333</v>
      </c>
      <c r="T34" s="4" t="n">
        <v>0</v>
      </c>
      <c r="U34" s="15" t="n">
        <v>40401.4315393519</v>
      </c>
      <c r="V34" s="3" t="n">
        <f aca="false">DATEDIF(K34,U34,"d")/30</f>
        <v>58.6333333333333</v>
      </c>
      <c r="W34" s="18" t="n">
        <v>0</v>
      </c>
    </row>
    <row r="35" s="1" customFormat="true" ht="15.6" hidden="false" customHeight="false" outlineLevel="0" collapsed="false">
      <c r="A35" s="25" t="n">
        <v>229330</v>
      </c>
      <c r="B35" s="22" t="s">
        <v>33</v>
      </c>
      <c r="C35" s="26" t="n">
        <v>59</v>
      </c>
      <c r="D35" s="1" t="n">
        <v>3</v>
      </c>
      <c r="E35" s="1" t="n">
        <v>4</v>
      </c>
      <c r="F35" s="14" t="n">
        <v>1</v>
      </c>
      <c r="G35" s="14" t="n">
        <v>1</v>
      </c>
      <c r="H35" s="26" t="n">
        <v>2</v>
      </c>
      <c r="J35" s="1" t="s">
        <v>31</v>
      </c>
      <c r="K35" s="2" t="n">
        <v>40916</v>
      </c>
      <c r="L35" s="2" t="n">
        <v>41717</v>
      </c>
      <c r="M35" s="16" t="n">
        <f aca="false">DATEDIF(K35,L35,"d")/30</f>
        <v>26.7</v>
      </c>
      <c r="N35" s="1" t="n">
        <v>1</v>
      </c>
      <c r="O35" s="2" t="n">
        <v>41725</v>
      </c>
      <c r="P35" s="3" t="n">
        <f aca="false">DATEDIF(K35,O35,"d")/30</f>
        <v>26.9666666666667</v>
      </c>
      <c r="Q35" s="1" t="n">
        <v>1</v>
      </c>
      <c r="R35" s="2" t="n">
        <v>41717</v>
      </c>
      <c r="S35" s="3" t="n">
        <v>26.7</v>
      </c>
      <c r="T35" s="4" t="n">
        <v>1</v>
      </c>
      <c r="U35" s="20" t="n">
        <v>41759</v>
      </c>
      <c r="V35" s="3" t="n">
        <f aca="false">DATEDIF(K35,U35,"d")/30</f>
        <v>28.1</v>
      </c>
      <c r="W35" s="1" t="n">
        <v>1</v>
      </c>
    </row>
    <row r="36" s="1" customFormat="true" ht="15.6" hidden="false" customHeight="false" outlineLevel="0" collapsed="false">
      <c r="A36" s="25" t="n">
        <v>228740</v>
      </c>
      <c r="B36" s="22" t="s">
        <v>33</v>
      </c>
      <c r="C36" s="26" t="n">
        <v>24</v>
      </c>
      <c r="D36" s="1" t="n">
        <v>3</v>
      </c>
      <c r="E36" s="1" t="n">
        <v>4</v>
      </c>
      <c r="F36" s="14" t="n">
        <v>1</v>
      </c>
      <c r="G36" s="14" t="n">
        <v>1</v>
      </c>
      <c r="H36" s="26" t="n">
        <v>2</v>
      </c>
      <c r="J36" s="1" t="s">
        <v>31</v>
      </c>
      <c r="K36" s="2" t="n">
        <v>40899</v>
      </c>
      <c r="L36" s="20" t="n">
        <v>42026.3900578704</v>
      </c>
      <c r="M36" s="16" t="n">
        <f aca="false">DATEDIF(K36,L36,"d")/30</f>
        <v>37.5666666666667</v>
      </c>
      <c r="N36" s="1" t="n">
        <v>0</v>
      </c>
      <c r="O36" s="20" t="n">
        <v>42026.3900578704</v>
      </c>
      <c r="P36" s="3" t="n">
        <f aca="false">DATEDIF(K36,O36,"d")/30</f>
        <v>37.5666666666667</v>
      </c>
      <c r="Q36" s="1" t="n">
        <v>0</v>
      </c>
      <c r="R36" s="20" t="n">
        <v>42026.3900578704</v>
      </c>
      <c r="S36" s="3" t="n">
        <v>37.5666666666667</v>
      </c>
      <c r="T36" s="4" t="n">
        <v>0</v>
      </c>
      <c r="U36" s="20" t="n">
        <v>42026.3900578704</v>
      </c>
      <c r="V36" s="3" t="n">
        <f aca="false">DATEDIF(K36,U36,"d")/30</f>
        <v>37.5666666666667</v>
      </c>
      <c r="W36" s="1" t="n">
        <v>0</v>
      </c>
    </row>
    <row r="37" s="1" customFormat="true" ht="15.6" hidden="false" customHeight="false" outlineLevel="0" collapsed="false">
      <c r="A37" s="25" t="n">
        <v>227292</v>
      </c>
      <c r="B37" s="22" t="s">
        <v>33</v>
      </c>
      <c r="C37" s="26" t="n">
        <v>58</v>
      </c>
      <c r="D37" s="1" t="n">
        <v>3</v>
      </c>
      <c r="E37" s="1" t="n">
        <v>4</v>
      </c>
      <c r="F37" s="14" t="n">
        <v>1</v>
      </c>
      <c r="G37" s="14" t="n">
        <v>1</v>
      </c>
      <c r="H37" s="26" t="n">
        <v>2</v>
      </c>
      <c r="J37" s="1" t="s">
        <v>23</v>
      </c>
      <c r="K37" s="2" t="n">
        <v>40856</v>
      </c>
      <c r="L37" s="20" t="n">
        <v>42116.3884375</v>
      </c>
      <c r="M37" s="16" t="n">
        <f aca="false">DATEDIF(K37,L37,"d")/30</f>
        <v>42</v>
      </c>
      <c r="N37" s="1" t="n">
        <v>0</v>
      </c>
      <c r="O37" s="20" t="n">
        <v>42116.3884375</v>
      </c>
      <c r="P37" s="3" t="n">
        <f aca="false">DATEDIF(K37,O37,"d")/30</f>
        <v>42</v>
      </c>
      <c r="Q37" s="1" t="n">
        <v>1</v>
      </c>
      <c r="R37" s="20" t="n">
        <v>42116.3884375</v>
      </c>
      <c r="S37" s="3" t="n">
        <v>42</v>
      </c>
      <c r="T37" s="4" t="n">
        <v>1</v>
      </c>
      <c r="U37" s="20" t="n">
        <v>42116.3884375</v>
      </c>
      <c r="V37" s="3" t="n">
        <f aca="false">DATEDIF(K37,U37,"d")/30</f>
        <v>42</v>
      </c>
      <c r="W37" s="1" t="n">
        <v>0</v>
      </c>
    </row>
    <row r="38" s="1" customFormat="true" ht="15.6" hidden="false" customHeight="false" outlineLevel="0" collapsed="false">
      <c r="A38" s="25" t="n">
        <v>226589</v>
      </c>
      <c r="B38" s="22" t="s">
        <v>33</v>
      </c>
      <c r="C38" s="26" t="n">
        <v>39</v>
      </c>
      <c r="D38" s="1" t="n">
        <v>3</v>
      </c>
      <c r="E38" s="1" t="n">
        <v>4</v>
      </c>
      <c r="F38" s="14" t="n">
        <v>1</v>
      </c>
      <c r="G38" s="14" t="n">
        <v>1</v>
      </c>
      <c r="H38" s="26" t="n">
        <v>2</v>
      </c>
      <c r="J38" s="1" t="s">
        <v>32</v>
      </c>
      <c r="K38" s="2" t="n">
        <v>40852</v>
      </c>
      <c r="L38" s="20" t="n">
        <v>41942.3819328704</v>
      </c>
      <c r="M38" s="16" t="n">
        <f aca="false">DATEDIF(K38,L38,"d")/30</f>
        <v>36.3333333333333</v>
      </c>
      <c r="N38" s="1" t="n">
        <v>0</v>
      </c>
      <c r="O38" s="20" t="n">
        <v>41942.3819328704</v>
      </c>
      <c r="P38" s="3" t="n">
        <f aca="false">DATEDIF(K38,O38,"d")/30</f>
        <v>36.3333333333333</v>
      </c>
      <c r="Q38" s="1" t="n">
        <v>0</v>
      </c>
      <c r="R38" s="20" t="n">
        <v>41942.3819328704</v>
      </c>
      <c r="S38" s="3" t="n">
        <v>36.3333333333333</v>
      </c>
      <c r="T38" s="4" t="n">
        <v>0</v>
      </c>
      <c r="U38" s="20" t="n">
        <v>41942.3819328704</v>
      </c>
      <c r="V38" s="3" t="n">
        <f aca="false">DATEDIF(K38,U38,"d")/30</f>
        <v>36.3333333333333</v>
      </c>
      <c r="W38" s="1" t="n">
        <v>0</v>
      </c>
    </row>
    <row r="39" s="1" customFormat="true" ht="15.6" hidden="false" customHeight="false" outlineLevel="0" collapsed="false">
      <c r="A39" s="25" t="n">
        <v>223205</v>
      </c>
      <c r="B39" s="22" t="s">
        <v>33</v>
      </c>
      <c r="C39" s="26" t="n">
        <v>62</v>
      </c>
      <c r="D39" s="1" t="n">
        <v>3</v>
      </c>
      <c r="E39" s="1" t="n">
        <v>4</v>
      </c>
      <c r="F39" s="14" t="n">
        <v>1</v>
      </c>
      <c r="G39" s="14" t="n">
        <v>1</v>
      </c>
      <c r="H39" s="26" t="n">
        <v>2</v>
      </c>
      <c r="J39" s="1" t="s">
        <v>31</v>
      </c>
      <c r="K39" s="2" t="n">
        <v>40774</v>
      </c>
      <c r="L39" s="20" t="n">
        <v>41015.7069560185</v>
      </c>
      <c r="M39" s="16" t="n">
        <f aca="false">DATEDIF(K39,L39,"d")/30</f>
        <v>8.03333333333333</v>
      </c>
      <c r="N39" s="1" t="n">
        <v>0</v>
      </c>
      <c r="O39" s="20" t="n">
        <v>41015.7069560185</v>
      </c>
      <c r="P39" s="3" t="n">
        <f aca="false">DATEDIF(K39,O39,"d")/30</f>
        <v>8.03333333333333</v>
      </c>
      <c r="Q39" s="1" t="n">
        <v>0</v>
      </c>
      <c r="R39" s="20" t="n">
        <v>41015.7069560185</v>
      </c>
      <c r="S39" s="3" t="n">
        <v>8.03333333333333</v>
      </c>
      <c r="T39" s="4" t="n">
        <v>0</v>
      </c>
      <c r="U39" s="20" t="n">
        <v>41015.7069560185</v>
      </c>
      <c r="V39" s="3" t="n">
        <f aca="false">DATEDIF(K39,U39,"d")/30</f>
        <v>8.03333333333333</v>
      </c>
      <c r="W39" s="1" t="n">
        <v>0</v>
      </c>
    </row>
    <row r="40" s="1" customFormat="true" ht="15.6" hidden="false" customHeight="false" outlineLevel="0" collapsed="false">
      <c r="A40" s="25" t="n">
        <v>217579</v>
      </c>
      <c r="B40" s="22" t="s">
        <v>33</v>
      </c>
      <c r="C40" s="26" t="n">
        <v>53</v>
      </c>
      <c r="D40" s="1" t="n">
        <v>3</v>
      </c>
      <c r="E40" s="1" t="n">
        <v>4</v>
      </c>
      <c r="F40" s="14" t="n">
        <v>1</v>
      </c>
      <c r="G40" s="14" t="n">
        <v>1</v>
      </c>
      <c r="H40" s="26" t="n">
        <v>2</v>
      </c>
      <c r="J40" s="1" t="s">
        <v>23</v>
      </c>
      <c r="K40" s="2" t="n">
        <v>40648</v>
      </c>
      <c r="L40" s="2" t="n">
        <v>42104</v>
      </c>
      <c r="M40" s="16" t="n">
        <f aca="false">DATEDIF(K40,L40,"d")/30</f>
        <v>48.5333333333333</v>
      </c>
      <c r="N40" s="1" t="n">
        <v>0</v>
      </c>
      <c r="O40" s="2" t="n">
        <v>42104.704224537</v>
      </c>
      <c r="P40" s="3" t="n">
        <f aca="false">DATEDIF(K40,O40,"d")/30</f>
        <v>48.5333333333333</v>
      </c>
      <c r="Q40" s="1" t="n">
        <v>0</v>
      </c>
      <c r="R40" s="2" t="n">
        <v>42104.704224537</v>
      </c>
      <c r="S40" s="3" t="n">
        <v>48.5333333333333</v>
      </c>
      <c r="T40" s="4" t="n">
        <v>0</v>
      </c>
      <c r="U40" s="2" t="n">
        <v>42104.704224537</v>
      </c>
      <c r="V40" s="3" t="n">
        <f aca="false">DATEDIF(K40,U40,"d")/30</f>
        <v>48.5333333333333</v>
      </c>
      <c r="W40" s="1" t="n">
        <v>0</v>
      </c>
    </row>
    <row r="41" s="1" customFormat="true" ht="15.6" hidden="false" customHeight="false" outlineLevel="0" collapsed="false">
      <c r="A41" s="25" t="n">
        <v>216536</v>
      </c>
      <c r="B41" s="22" t="s">
        <v>34</v>
      </c>
      <c r="C41" s="26" t="n">
        <v>44</v>
      </c>
      <c r="D41" s="1" t="n">
        <v>3</v>
      </c>
      <c r="E41" s="1" t="n">
        <v>4</v>
      </c>
      <c r="F41" s="14" t="n">
        <v>1</v>
      </c>
      <c r="G41" s="14" t="n">
        <v>1</v>
      </c>
      <c r="H41" s="26" t="n">
        <v>2</v>
      </c>
      <c r="J41" s="1" t="s">
        <v>31</v>
      </c>
      <c r="K41" s="2" t="n">
        <v>40634</v>
      </c>
      <c r="L41" s="2" t="n">
        <v>42124</v>
      </c>
      <c r="M41" s="16" t="n">
        <f aca="false">DATEDIF(K41,L41,"d")/30</f>
        <v>49.6666666666667</v>
      </c>
      <c r="N41" s="1" t="n">
        <v>0</v>
      </c>
      <c r="O41" s="2" t="n">
        <v>42124.4901388889</v>
      </c>
      <c r="P41" s="3" t="n">
        <f aca="false">DATEDIF(K41,O41,"d")/30</f>
        <v>49.6666666666667</v>
      </c>
      <c r="Q41" s="1" t="n">
        <v>0</v>
      </c>
      <c r="R41" s="2" t="n">
        <v>42124.4901388889</v>
      </c>
      <c r="S41" s="3" t="n">
        <v>49.6666666666667</v>
      </c>
      <c r="T41" s="4" t="n">
        <v>0</v>
      </c>
      <c r="U41" s="2" t="n">
        <v>42124.4901388889</v>
      </c>
      <c r="V41" s="3" t="n">
        <f aca="false">DATEDIF(K41,U41,"d")/30</f>
        <v>49.6666666666667</v>
      </c>
      <c r="W41" s="1" t="n">
        <v>0</v>
      </c>
    </row>
    <row r="42" s="1" customFormat="true" ht="15.6" hidden="false" customHeight="false" outlineLevel="0" collapsed="false">
      <c r="A42" s="25" t="n">
        <v>216294</v>
      </c>
      <c r="B42" s="22" t="s">
        <v>33</v>
      </c>
      <c r="C42" s="26" t="n">
        <v>57</v>
      </c>
      <c r="D42" s="1" t="n">
        <v>3</v>
      </c>
      <c r="E42" s="1" t="n">
        <v>4</v>
      </c>
      <c r="F42" s="14" t="n">
        <v>1</v>
      </c>
      <c r="G42" s="14" t="n">
        <v>1</v>
      </c>
      <c r="H42" s="26" t="n">
        <v>2</v>
      </c>
      <c r="J42" s="1" t="s">
        <v>23</v>
      </c>
      <c r="K42" s="2" t="n">
        <v>40634</v>
      </c>
      <c r="L42" s="2" t="n">
        <v>41380</v>
      </c>
      <c r="M42" s="16" t="n">
        <f aca="false">DATEDIF(K42,L42,"d")/30</f>
        <v>24.8666666666667</v>
      </c>
      <c r="N42" s="1" t="n">
        <v>0</v>
      </c>
      <c r="O42" s="2" t="n">
        <v>41380.4144791667</v>
      </c>
      <c r="P42" s="3" t="n">
        <f aca="false">DATEDIF(K42,O42,"d")/30</f>
        <v>24.8666666666667</v>
      </c>
      <c r="Q42" s="1" t="n">
        <v>0</v>
      </c>
      <c r="R42" s="2" t="n">
        <v>41380.4144791667</v>
      </c>
      <c r="S42" s="3" t="n">
        <v>24.8666666666667</v>
      </c>
      <c r="T42" s="4" t="n">
        <v>0</v>
      </c>
      <c r="U42" s="2" t="n">
        <v>41380.4144791667</v>
      </c>
      <c r="V42" s="3" t="n">
        <f aca="false">DATEDIF(K42,U42,"d")/30</f>
        <v>24.8666666666667</v>
      </c>
      <c r="W42" s="1" t="n">
        <v>0</v>
      </c>
    </row>
    <row r="43" s="1" customFormat="true" ht="15.6" hidden="false" customHeight="false" outlineLevel="0" collapsed="false">
      <c r="A43" s="25" t="n">
        <v>215444</v>
      </c>
      <c r="B43" s="22" t="s">
        <v>33</v>
      </c>
      <c r="C43" s="26" t="n">
        <v>54</v>
      </c>
      <c r="D43" s="1" t="n">
        <v>3</v>
      </c>
      <c r="E43" s="1" t="n">
        <v>4</v>
      </c>
      <c r="F43" s="14" t="n">
        <v>1</v>
      </c>
      <c r="G43" s="14" t="n">
        <v>1</v>
      </c>
      <c r="H43" s="26" t="n">
        <v>2</v>
      </c>
      <c r="J43" s="1" t="s">
        <v>31</v>
      </c>
      <c r="K43" s="2" t="n">
        <v>40612</v>
      </c>
      <c r="L43" s="2" t="n">
        <v>41009</v>
      </c>
      <c r="M43" s="16" t="n">
        <f aca="false">DATEDIF(K43,L43,"d")/30</f>
        <v>13.2333333333333</v>
      </c>
      <c r="N43" s="1" t="n">
        <v>0</v>
      </c>
      <c r="O43" s="2" t="n">
        <v>41009.7014467593</v>
      </c>
      <c r="P43" s="3" t="n">
        <f aca="false">DATEDIF(K43,O43,"d")/30</f>
        <v>13.2333333333333</v>
      </c>
      <c r="Q43" s="1" t="n">
        <v>0</v>
      </c>
      <c r="R43" s="2" t="n">
        <v>41009.7014467593</v>
      </c>
      <c r="S43" s="3" t="n">
        <v>13.2333333333333</v>
      </c>
      <c r="T43" s="4" t="n">
        <v>0</v>
      </c>
      <c r="U43" s="2" t="n">
        <v>41009.7014467593</v>
      </c>
      <c r="V43" s="3" t="n">
        <f aca="false">DATEDIF(K43,U43,"d")/30</f>
        <v>13.2333333333333</v>
      </c>
      <c r="W43" s="1" t="n">
        <v>0</v>
      </c>
    </row>
    <row r="44" s="1" customFormat="true" ht="15.6" hidden="false" customHeight="false" outlineLevel="0" collapsed="false">
      <c r="A44" s="25" t="n">
        <v>215686</v>
      </c>
      <c r="B44" s="22" t="s">
        <v>33</v>
      </c>
      <c r="C44" s="26" t="n">
        <v>46</v>
      </c>
      <c r="D44" s="1" t="n">
        <v>3</v>
      </c>
      <c r="E44" s="1" t="n">
        <v>4</v>
      </c>
      <c r="F44" s="14" t="n">
        <v>1</v>
      </c>
      <c r="G44" s="14" t="n">
        <v>1</v>
      </c>
      <c r="H44" s="26" t="n">
        <v>2</v>
      </c>
      <c r="J44" s="1" t="s">
        <v>24</v>
      </c>
      <c r="K44" s="2" t="n">
        <v>40609</v>
      </c>
      <c r="L44" s="2" t="n">
        <v>42124</v>
      </c>
      <c r="M44" s="16" t="n">
        <f aca="false">DATEDIF(K44,L44,"d")/30</f>
        <v>50.5</v>
      </c>
      <c r="N44" s="1" t="n">
        <v>0</v>
      </c>
      <c r="O44" s="2" t="n">
        <v>42124.4636342593</v>
      </c>
      <c r="P44" s="3" t="n">
        <f aca="false">DATEDIF(K44,O44,"d")/30</f>
        <v>50.5</v>
      </c>
      <c r="Q44" s="1" t="n">
        <v>0</v>
      </c>
      <c r="R44" s="2" t="n">
        <v>42124.4636342593</v>
      </c>
      <c r="S44" s="3" t="n">
        <v>50.5</v>
      </c>
      <c r="T44" s="4" t="n">
        <v>0</v>
      </c>
      <c r="U44" s="2" t="n">
        <v>42124.4636342593</v>
      </c>
      <c r="V44" s="3" t="n">
        <f aca="false">DATEDIF(K44,U44,"d")/30</f>
        <v>50.5</v>
      </c>
      <c r="W44" s="1" t="n">
        <v>0</v>
      </c>
    </row>
    <row r="45" s="1" customFormat="true" ht="15.6" hidden="false" customHeight="false" outlineLevel="0" collapsed="false">
      <c r="A45" s="21" t="n">
        <v>213334</v>
      </c>
      <c r="B45" s="17" t="n">
        <v>2</v>
      </c>
      <c r="C45" s="26" t="n">
        <v>60</v>
      </c>
      <c r="D45" s="14" t="n">
        <v>3</v>
      </c>
      <c r="E45" s="14" t="n">
        <v>4</v>
      </c>
      <c r="F45" s="14" t="n">
        <v>1</v>
      </c>
      <c r="G45" s="14" t="n">
        <v>1</v>
      </c>
      <c r="H45" s="14" t="n">
        <v>2</v>
      </c>
      <c r="I45" s="14"/>
      <c r="J45" s="14" t="s">
        <v>23</v>
      </c>
      <c r="K45" s="2" t="n">
        <v>40563</v>
      </c>
      <c r="L45" s="20" t="n">
        <v>41531</v>
      </c>
      <c r="M45" s="16" t="n">
        <f aca="false">DATEDIF(K45,L45,"d")/30</f>
        <v>32.2666666666667</v>
      </c>
      <c r="N45" s="17" t="n">
        <v>1</v>
      </c>
      <c r="O45" s="20" t="n">
        <v>41741</v>
      </c>
      <c r="P45" s="3" t="n">
        <f aca="false">DATEDIF(K45,O45,"d")/30</f>
        <v>39.2666666666667</v>
      </c>
      <c r="Q45" s="14" t="n">
        <v>0</v>
      </c>
      <c r="R45" s="20" t="n">
        <v>41531</v>
      </c>
      <c r="S45" s="3" t="n">
        <v>32.3</v>
      </c>
      <c r="T45" s="4" t="n">
        <v>1</v>
      </c>
      <c r="U45" s="20" t="n">
        <v>41741</v>
      </c>
      <c r="V45" s="3" t="n">
        <f aca="false">DATEDIF(K45,U45,"d")/30</f>
        <v>39.2666666666667</v>
      </c>
      <c r="W45" s="18" t="n">
        <v>1</v>
      </c>
    </row>
    <row r="46" s="1" customFormat="true" ht="15.6" hidden="false" customHeight="false" outlineLevel="0" collapsed="false">
      <c r="A46" s="21" t="n">
        <v>213615</v>
      </c>
      <c r="B46" s="17" t="n">
        <v>1</v>
      </c>
      <c r="C46" s="26" t="n">
        <v>63</v>
      </c>
      <c r="D46" s="14" t="n">
        <v>3</v>
      </c>
      <c r="E46" s="14" t="n">
        <v>4</v>
      </c>
      <c r="F46" s="14" t="n">
        <v>1</v>
      </c>
      <c r="G46" s="14" t="n">
        <v>1</v>
      </c>
      <c r="H46" s="14" t="n">
        <v>2</v>
      </c>
      <c r="I46" s="14"/>
      <c r="J46" s="14" t="s">
        <v>24</v>
      </c>
      <c r="K46" s="2" t="n">
        <v>40563</v>
      </c>
      <c r="L46" s="20" t="n">
        <v>41967</v>
      </c>
      <c r="M46" s="16" t="n">
        <f aca="false">DATEDIF(K46,L46,"d")/30</f>
        <v>46.8</v>
      </c>
      <c r="N46" s="17" t="n">
        <v>0</v>
      </c>
      <c r="O46" s="20" t="n">
        <v>41967</v>
      </c>
      <c r="P46" s="3" t="n">
        <f aca="false">DATEDIF(K46,O46,"d")/30</f>
        <v>46.8</v>
      </c>
      <c r="Q46" s="14" t="n">
        <v>0</v>
      </c>
      <c r="R46" s="20" t="n">
        <v>41967</v>
      </c>
      <c r="S46" s="3" t="n">
        <v>46.8</v>
      </c>
      <c r="T46" s="4" t="n">
        <v>0</v>
      </c>
      <c r="U46" s="20" t="n">
        <v>41967</v>
      </c>
      <c r="V46" s="3" t="n">
        <f aca="false">DATEDIF(K46,U46,"d")/30</f>
        <v>46.8</v>
      </c>
      <c r="W46" s="18" t="n">
        <v>1</v>
      </c>
    </row>
    <row r="47" s="1" customFormat="true" ht="15.6" hidden="false" customHeight="false" outlineLevel="0" collapsed="false">
      <c r="A47" s="21" t="n">
        <v>211846</v>
      </c>
      <c r="B47" s="17" t="n">
        <v>1</v>
      </c>
      <c r="C47" s="26" t="n">
        <v>36</v>
      </c>
      <c r="D47" s="14" t="n">
        <v>2</v>
      </c>
      <c r="E47" s="14" t="n">
        <v>4</v>
      </c>
      <c r="F47" s="14" t="n">
        <v>1</v>
      </c>
      <c r="G47" s="14" t="n">
        <v>1</v>
      </c>
      <c r="H47" s="14" t="n">
        <v>2</v>
      </c>
      <c r="I47" s="14"/>
      <c r="J47" s="14" t="s">
        <v>23</v>
      </c>
      <c r="K47" s="2" t="n">
        <v>40500</v>
      </c>
      <c r="L47" s="31" t="n">
        <v>41270</v>
      </c>
      <c r="M47" s="16" t="n">
        <f aca="false">DATEDIF(K47,L47,"d")/30</f>
        <v>25.6666666666667</v>
      </c>
      <c r="N47" s="24" t="n">
        <v>1</v>
      </c>
      <c r="O47" s="20" t="n">
        <v>42272</v>
      </c>
      <c r="P47" s="3" t="n">
        <f aca="false">DATEDIF(K47,O47,"d")/30</f>
        <v>59.0666666666667</v>
      </c>
      <c r="Q47" s="14" t="n">
        <v>0</v>
      </c>
      <c r="R47" s="31" t="n">
        <v>41270</v>
      </c>
      <c r="S47" s="3" t="n">
        <v>25.7</v>
      </c>
      <c r="T47" s="4" t="n">
        <v>1</v>
      </c>
      <c r="U47" s="20" t="n">
        <v>42272</v>
      </c>
      <c r="V47" s="3" t="n">
        <f aca="false">DATEDIF(K47,U47,"d")/30</f>
        <v>59.0666666666667</v>
      </c>
      <c r="W47" s="18" t="n">
        <v>0</v>
      </c>
    </row>
    <row r="48" s="1" customFormat="true" ht="15.6" hidden="false" customHeight="false" outlineLevel="0" collapsed="false">
      <c r="A48" s="21" t="n">
        <v>211221</v>
      </c>
      <c r="B48" s="17" t="n">
        <v>1</v>
      </c>
      <c r="C48" s="26" t="n">
        <v>36</v>
      </c>
      <c r="D48" s="14" t="n">
        <v>3</v>
      </c>
      <c r="E48" s="14" t="n">
        <v>4</v>
      </c>
      <c r="F48" s="14" t="n">
        <v>1</v>
      </c>
      <c r="G48" s="14" t="n">
        <v>1</v>
      </c>
      <c r="H48" s="14" t="n">
        <v>2</v>
      </c>
      <c r="I48" s="14"/>
      <c r="J48" s="14" t="s">
        <v>24</v>
      </c>
      <c r="K48" s="2" t="n">
        <v>40499</v>
      </c>
      <c r="L48" s="20" t="n">
        <v>41479.4805555556</v>
      </c>
      <c r="M48" s="16" t="n">
        <f aca="false">DATEDIF(K48,L48,"d")/30</f>
        <v>32.6666666666667</v>
      </c>
      <c r="N48" s="17" t="n">
        <v>0</v>
      </c>
      <c r="O48" s="20" t="n">
        <v>41479.4805555556</v>
      </c>
      <c r="P48" s="3" t="n">
        <f aca="false">DATEDIF(K48,O48,"d")/30</f>
        <v>32.6666666666667</v>
      </c>
      <c r="Q48" s="14" t="n">
        <v>0</v>
      </c>
      <c r="R48" s="20" t="n">
        <v>41479.4805555556</v>
      </c>
      <c r="S48" s="3" t="n">
        <v>32.6666666666667</v>
      </c>
      <c r="T48" s="4" t="n">
        <v>0</v>
      </c>
      <c r="U48" s="20" t="n">
        <v>41479.4805555556</v>
      </c>
      <c r="V48" s="3" t="n">
        <f aca="false">DATEDIF(K48,U48,"d")/30</f>
        <v>32.6666666666667</v>
      </c>
      <c r="W48" s="18" t="n">
        <v>0</v>
      </c>
    </row>
    <row r="49" s="1" customFormat="true" ht="15.6" hidden="false" customHeight="false" outlineLevel="0" collapsed="false">
      <c r="A49" s="21" t="n">
        <v>210330</v>
      </c>
      <c r="B49" s="17" t="n">
        <v>1</v>
      </c>
      <c r="C49" s="26" t="n">
        <v>60</v>
      </c>
      <c r="D49" s="14" t="n">
        <v>3</v>
      </c>
      <c r="E49" s="14" t="n">
        <v>4</v>
      </c>
      <c r="F49" s="14" t="n">
        <v>1</v>
      </c>
      <c r="G49" s="14" t="n">
        <v>1</v>
      </c>
      <c r="H49" s="14" t="n">
        <v>2</v>
      </c>
      <c r="I49" s="14"/>
      <c r="J49" s="14" t="s">
        <v>35</v>
      </c>
      <c r="K49" s="2" t="n">
        <v>40463</v>
      </c>
      <c r="L49" s="20" t="n">
        <v>42255</v>
      </c>
      <c r="M49" s="16" t="n">
        <f aca="false">DATEDIF(K49,L49,"d")/30</f>
        <v>59.7333333333333</v>
      </c>
      <c r="N49" s="17" t="n">
        <v>0</v>
      </c>
      <c r="O49" s="20" t="n">
        <v>42255</v>
      </c>
      <c r="P49" s="3" t="n">
        <f aca="false">DATEDIF(K49,O49,"d")/30</f>
        <v>59.7333333333333</v>
      </c>
      <c r="Q49" s="14" t="n">
        <v>0</v>
      </c>
      <c r="R49" s="20" t="n">
        <v>42255</v>
      </c>
      <c r="S49" s="3" t="n">
        <v>59.7333333333333</v>
      </c>
      <c r="T49" s="4" t="n">
        <v>0</v>
      </c>
      <c r="U49" s="20" t="n">
        <v>42255</v>
      </c>
      <c r="V49" s="3" t="n">
        <f aca="false">DATEDIF(K49,U49,"d")/30</f>
        <v>59.7333333333333</v>
      </c>
      <c r="W49" s="23" t="n">
        <v>0</v>
      </c>
    </row>
    <row r="50" s="1" customFormat="true" ht="15.6" hidden="false" customHeight="false" outlineLevel="0" collapsed="false">
      <c r="A50" s="27" t="n">
        <v>208237</v>
      </c>
      <c r="B50" s="17" t="n">
        <v>2</v>
      </c>
      <c r="C50" s="28" t="n">
        <v>61</v>
      </c>
      <c r="D50" s="29" t="n">
        <v>3</v>
      </c>
      <c r="E50" s="27" t="n">
        <v>4</v>
      </c>
      <c r="F50" s="14" t="n">
        <v>1</v>
      </c>
      <c r="G50" s="14" t="n">
        <v>1</v>
      </c>
      <c r="H50" s="29" t="n">
        <v>2</v>
      </c>
      <c r="I50" s="29"/>
      <c r="J50" s="29" t="s">
        <v>23</v>
      </c>
      <c r="K50" s="30" t="n">
        <v>40423</v>
      </c>
      <c r="L50" s="33" t="n">
        <v>42230</v>
      </c>
      <c r="M50" s="16" t="n">
        <f aca="false">DATEDIF(K50,L50,"d")/30</f>
        <v>60.2333333333333</v>
      </c>
      <c r="N50" s="17" t="n">
        <v>0</v>
      </c>
      <c r="O50" s="33" t="n">
        <v>42230</v>
      </c>
      <c r="P50" s="3" t="n">
        <f aca="false">DATEDIF(K50,O50,"d")/30</f>
        <v>60.2333333333333</v>
      </c>
      <c r="Q50" s="14" t="n">
        <v>0</v>
      </c>
      <c r="R50" s="33" t="n">
        <v>42230</v>
      </c>
      <c r="S50" s="3" t="n">
        <v>60.2333333333333</v>
      </c>
      <c r="T50" s="4" t="n">
        <v>0</v>
      </c>
      <c r="U50" s="33" t="n">
        <v>42230</v>
      </c>
      <c r="V50" s="3" t="n">
        <f aca="false">DATEDIF(K50,U50,"d")/30</f>
        <v>60.2333333333333</v>
      </c>
      <c r="W50" s="18" t="n">
        <v>0</v>
      </c>
    </row>
    <row r="51" s="1" customFormat="true" ht="15.6" hidden="false" customHeight="false" outlineLevel="0" collapsed="false">
      <c r="A51" s="21" t="n">
        <v>205609</v>
      </c>
      <c r="B51" s="17" t="n">
        <v>1</v>
      </c>
      <c r="C51" s="26" t="n">
        <v>50</v>
      </c>
      <c r="D51" s="14" t="n">
        <v>3</v>
      </c>
      <c r="E51" s="14" t="n">
        <v>4</v>
      </c>
      <c r="F51" s="14" t="n">
        <v>1</v>
      </c>
      <c r="G51" s="14" t="n">
        <v>1</v>
      </c>
      <c r="H51" s="14" t="n">
        <v>2</v>
      </c>
      <c r="I51" s="14"/>
      <c r="J51" s="14" t="s">
        <v>23</v>
      </c>
      <c r="K51" s="2" t="n">
        <v>40366</v>
      </c>
      <c r="L51" s="20" t="n">
        <v>42157</v>
      </c>
      <c r="M51" s="16" t="n">
        <f aca="false">DATEDIF(K51,L51,"d")/30</f>
        <v>59.7</v>
      </c>
      <c r="N51" s="17" t="n">
        <v>0</v>
      </c>
      <c r="O51" s="20" t="n">
        <v>42157</v>
      </c>
      <c r="P51" s="3" t="n">
        <f aca="false">DATEDIF(K51,O51,"d")/30</f>
        <v>59.7</v>
      </c>
      <c r="Q51" s="14" t="n">
        <v>0</v>
      </c>
      <c r="R51" s="20" t="n">
        <v>42157</v>
      </c>
      <c r="S51" s="3" t="n">
        <v>59.7</v>
      </c>
      <c r="T51" s="4" t="n">
        <v>0</v>
      </c>
      <c r="U51" s="20" t="n">
        <v>42157</v>
      </c>
      <c r="V51" s="3" t="n">
        <f aca="false">DATEDIF(K51,U51,"d")/30</f>
        <v>59.7</v>
      </c>
      <c r="W51" s="18" t="n">
        <v>0</v>
      </c>
    </row>
    <row r="52" s="1" customFormat="true" ht="15.6" hidden="false" customHeight="false" outlineLevel="0" collapsed="false">
      <c r="A52" s="21" t="n">
        <v>204048</v>
      </c>
      <c r="B52" s="17" t="n">
        <v>2</v>
      </c>
      <c r="C52" s="26" t="n">
        <v>53</v>
      </c>
      <c r="D52" s="14" t="n">
        <v>3</v>
      </c>
      <c r="E52" s="14" t="n">
        <v>4</v>
      </c>
      <c r="F52" s="14" t="n">
        <v>1</v>
      </c>
      <c r="G52" s="14" t="n">
        <v>1</v>
      </c>
      <c r="H52" s="14" t="n">
        <v>2</v>
      </c>
      <c r="I52" s="14"/>
      <c r="J52" s="14" t="s">
        <v>35</v>
      </c>
      <c r="K52" s="2" t="n">
        <v>40325</v>
      </c>
      <c r="L52" s="20" t="n">
        <v>42221</v>
      </c>
      <c r="M52" s="16" t="n">
        <f aca="false">DATEDIF(K52,L52,"d")/30</f>
        <v>63.2</v>
      </c>
      <c r="N52" s="17" t="n">
        <v>0</v>
      </c>
      <c r="O52" s="20" t="n">
        <v>42221</v>
      </c>
      <c r="P52" s="3" t="n">
        <f aca="false">DATEDIF(K52,O52,"d")/30</f>
        <v>63.2</v>
      </c>
      <c r="Q52" s="14" t="n">
        <v>0</v>
      </c>
      <c r="R52" s="20" t="n">
        <v>42221</v>
      </c>
      <c r="S52" s="3" t="n">
        <v>63.2</v>
      </c>
      <c r="T52" s="4" t="n">
        <v>0</v>
      </c>
      <c r="U52" s="20" t="n">
        <v>42221</v>
      </c>
      <c r="V52" s="3" t="n">
        <f aca="false">DATEDIF(K52,U52,"d")/30</f>
        <v>63.2</v>
      </c>
      <c r="W52" s="18" t="n">
        <v>0</v>
      </c>
    </row>
    <row r="53" s="1" customFormat="true" ht="15.6" hidden="false" customHeight="false" outlineLevel="0" collapsed="false">
      <c r="A53" s="21" t="n">
        <v>202326</v>
      </c>
      <c r="B53" s="17" t="n">
        <v>2</v>
      </c>
      <c r="C53" s="26" t="n">
        <v>45</v>
      </c>
      <c r="D53" s="14" t="n">
        <v>3</v>
      </c>
      <c r="E53" s="14" t="n">
        <v>4</v>
      </c>
      <c r="F53" s="14" t="n">
        <v>1</v>
      </c>
      <c r="G53" s="14" t="n">
        <v>1</v>
      </c>
      <c r="H53" s="14" t="n">
        <v>2</v>
      </c>
      <c r="I53" s="14"/>
      <c r="J53" s="14" t="s">
        <v>23</v>
      </c>
      <c r="K53" s="2" t="n">
        <v>40288</v>
      </c>
      <c r="L53" s="20" t="n">
        <v>41208.369849537</v>
      </c>
      <c r="M53" s="16" t="n">
        <f aca="false">DATEDIF(K53,L53,"d")/30</f>
        <v>30.6666666666667</v>
      </c>
      <c r="N53" s="17" t="n">
        <v>0</v>
      </c>
      <c r="O53" s="20" t="n">
        <v>41208.369849537</v>
      </c>
      <c r="P53" s="3" t="n">
        <f aca="false">DATEDIF(K53,O53,"d")/30</f>
        <v>30.6666666666667</v>
      </c>
      <c r="Q53" s="14" t="n">
        <v>0</v>
      </c>
      <c r="R53" s="20" t="n">
        <v>41208.369849537</v>
      </c>
      <c r="S53" s="3" t="n">
        <v>30.6666666666667</v>
      </c>
      <c r="T53" s="4" t="n">
        <v>0</v>
      </c>
      <c r="U53" s="20" t="n">
        <v>41208.369849537</v>
      </c>
      <c r="V53" s="3" t="n">
        <f aca="false">DATEDIF(K53,U53,"d")/30</f>
        <v>30.6666666666667</v>
      </c>
      <c r="W53" s="18" t="n">
        <v>0</v>
      </c>
    </row>
    <row r="54" s="1" customFormat="true" ht="15.6" hidden="false" customHeight="false" outlineLevel="0" collapsed="false">
      <c r="A54" s="21" t="n">
        <v>202757</v>
      </c>
      <c r="B54" s="17" t="n">
        <v>1</v>
      </c>
      <c r="C54" s="26" t="n">
        <v>46</v>
      </c>
      <c r="D54" s="14" t="n">
        <v>3</v>
      </c>
      <c r="E54" s="14" t="n">
        <v>4</v>
      </c>
      <c r="F54" s="14" t="n">
        <v>1</v>
      </c>
      <c r="G54" s="14" t="n">
        <v>1</v>
      </c>
      <c r="H54" s="14" t="n">
        <v>2</v>
      </c>
      <c r="I54" s="14"/>
      <c r="J54" s="14" t="s">
        <v>31</v>
      </c>
      <c r="K54" s="2" t="n">
        <v>40276</v>
      </c>
      <c r="L54" s="19" t="s">
        <v>36</v>
      </c>
      <c r="M54" s="16" t="n">
        <f aca="false">DATEDIF(K54,L54,"d")/30</f>
        <v>26.1</v>
      </c>
      <c r="N54" s="24" t="n">
        <v>1</v>
      </c>
      <c r="O54" s="20" t="n">
        <v>42292</v>
      </c>
      <c r="P54" s="3" t="n">
        <f aca="false">DATEDIF(K54,O54,"d")/30</f>
        <v>67.2</v>
      </c>
      <c r="Q54" s="14" t="n">
        <v>0</v>
      </c>
      <c r="R54" s="19" t="s">
        <v>36</v>
      </c>
      <c r="S54" s="3" t="n">
        <v>26.1</v>
      </c>
      <c r="T54" s="4" t="n">
        <v>1</v>
      </c>
      <c r="U54" s="20" t="n">
        <v>42292</v>
      </c>
      <c r="V54" s="3" t="n">
        <f aca="false">DATEDIF(K54,U54,"d")/30</f>
        <v>67.2</v>
      </c>
      <c r="W54" s="23" t="n">
        <v>0</v>
      </c>
    </row>
    <row r="55" s="1" customFormat="true" ht="15.6" hidden="false" customHeight="false" outlineLevel="0" collapsed="false">
      <c r="A55" s="21" t="n">
        <v>201408</v>
      </c>
      <c r="B55" s="17" t="n">
        <v>1</v>
      </c>
      <c r="C55" s="26" t="n">
        <v>78</v>
      </c>
      <c r="D55" s="14" t="n">
        <v>3</v>
      </c>
      <c r="E55" s="14" t="n">
        <v>4</v>
      </c>
      <c r="F55" s="14" t="n">
        <v>1</v>
      </c>
      <c r="G55" s="14" t="n">
        <v>1</v>
      </c>
      <c r="H55" s="14" t="n">
        <v>2</v>
      </c>
      <c r="I55" s="14"/>
      <c r="J55" s="14" t="s">
        <v>25</v>
      </c>
      <c r="K55" s="2" t="n">
        <v>40267</v>
      </c>
      <c r="L55" s="20" t="n">
        <v>42142</v>
      </c>
      <c r="M55" s="16" t="n">
        <f aca="false">DATEDIF(K55,L55,"d")/30</f>
        <v>62.5</v>
      </c>
      <c r="N55" s="17" t="n">
        <v>0</v>
      </c>
      <c r="O55" s="20" t="n">
        <v>42142</v>
      </c>
      <c r="P55" s="3" t="n">
        <f aca="false">DATEDIF(K55,O55,"d")/30</f>
        <v>62.5</v>
      </c>
      <c r="Q55" s="14" t="n">
        <v>0</v>
      </c>
      <c r="R55" s="20" t="n">
        <v>42142</v>
      </c>
      <c r="S55" s="3" t="n">
        <v>62.5</v>
      </c>
      <c r="T55" s="4" t="n">
        <v>0</v>
      </c>
      <c r="U55" s="20" t="n">
        <v>42142</v>
      </c>
      <c r="V55" s="3" t="n">
        <f aca="false">DATEDIF(K55,U55,"d")/30</f>
        <v>62.5</v>
      </c>
      <c r="W55" s="18" t="n">
        <v>0</v>
      </c>
    </row>
    <row r="56" s="1" customFormat="true" ht="15.6" hidden="false" customHeight="false" outlineLevel="0" collapsed="false">
      <c r="A56" s="14" t="n">
        <v>200390</v>
      </c>
      <c r="B56" s="14" t="n">
        <v>2</v>
      </c>
      <c r="C56" s="14" t="n">
        <v>59</v>
      </c>
      <c r="D56" s="14" t="n">
        <v>3</v>
      </c>
      <c r="E56" s="14" t="n">
        <v>4</v>
      </c>
      <c r="F56" s="14" t="n">
        <v>1</v>
      </c>
      <c r="G56" s="14" t="n">
        <v>1</v>
      </c>
      <c r="H56" s="1" t="n">
        <v>2</v>
      </c>
      <c r="J56" s="1" t="s">
        <v>25</v>
      </c>
      <c r="K56" s="2" t="n">
        <v>40211</v>
      </c>
      <c r="L56" s="20" t="n">
        <v>42193</v>
      </c>
      <c r="M56" s="16" t="n">
        <f aca="false">DATEDIF(K56,L56,"d")/30</f>
        <v>66.0666666666667</v>
      </c>
      <c r="N56" s="17" t="n">
        <v>0</v>
      </c>
      <c r="O56" s="20" t="n">
        <v>42193</v>
      </c>
      <c r="P56" s="3" t="n">
        <f aca="false">DATEDIF(K56,O56,"d")/30</f>
        <v>66.0666666666667</v>
      </c>
      <c r="Q56" s="14" t="n">
        <v>0</v>
      </c>
      <c r="R56" s="20" t="n">
        <v>42193</v>
      </c>
      <c r="S56" s="3" t="n">
        <v>66.0666666666667</v>
      </c>
      <c r="T56" s="4" t="n">
        <v>0</v>
      </c>
      <c r="U56" s="20" t="n">
        <v>42193</v>
      </c>
      <c r="V56" s="3" t="n">
        <f aca="false">DATEDIF(K56,U56,"d")/30</f>
        <v>66.0666666666667</v>
      </c>
      <c r="W56" s="23" t="n">
        <v>0</v>
      </c>
    </row>
    <row r="57" s="1" customFormat="true" ht="15.6" hidden="false" customHeight="false" outlineLevel="0" collapsed="false">
      <c r="A57" s="14" t="n">
        <v>196273</v>
      </c>
      <c r="B57" s="14" t="n">
        <v>2</v>
      </c>
      <c r="C57" s="14" t="n">
        <v>60</v>
      </c>
      <c r="D57" s="14" t="n">
        <v>3</v>
      </c>
      <c r="E57" s="14" t="n">
        <v>4</v>
      </c>
      <c r="F57" s="14" t="n">
        <v>1</v>
      </c>
      <c r="G57" s="14" t="n">
        <v>1</v>
      </c>
      <c r="H57" s="1" t="n">
        <v>2</v>
      </c>
      <c r="J57" s="1" t="s">
        <v>23</v>
      </c>
      <c r="K57" s="2" t="n">
        <v>40120</v>
      </c>
      <c r="L57" s="15" t="n">
        <v>42179</v>
      </c>
      <c r="M57" s="16" t="n">
        <f aca="false">DATEDIF(K57,L57,"d")/30</f>
        <v>68.6333333333333</v>
      </c>
      <c r="N57" s="17" t="n">
        <v>0</v>
      </c>
      <c r="O57" s="15" t="n">
        <v>42179</v>
      </c>
      <c r="P57" s="3" t="n">
        <f aca="false">DATEDIF(K57,O57,"d")/30</f>
        <v>68.6333333333333</v>
      </c>
      <c r="Q57" s="14" t="n">
        <v>0</v>
      </c>
      <c r="R57" s="15" t="n">
        <v>42179</v>
      </c>
      <c r="S57" s="3" t="n">
        <v>68.6333333333333</v>
      </c>
      <c r="T57" s="4" t="n">
        <v>0</v>
      </c>
      <c r="U57" s="15" t="n">
        <v>42179</v>
      </c>
      <c r="V57" s="3" t="n">
        <f aca="false">DATEDIF(K57,U57,"d")/30</f>
        <v>68.6333333333333</v>
      </c>
      <c r="W57" s="18" t="n">
        <v>0</v>
      </c>
    </row>
    <row r="58" s="1" customFormat="true" ht="15.6" hidden="false" customHeight="false" outlineLevel="0" collapsed="false">
      <c r="A58" s="14" t="n">
        <v>196246</v>
      </c>
      <c r="B58" s="14" t="n">
        <v>1</v>
      </c>
      <c r="C58" s="14" t="n">
        <v>36</v>
      </c>
      <c r="D58" s="14" t="n">
        <v>3</v>
      </c>
      <c r="E58" s="14" t="n">
        <v>4</v>
      </c>
      <c r="F58" s="14" t="n">
        <v>1</v>
      </c>
      <c r="G58" s="14" t="n">
        <v>1</v>
      </c>
      <c r="H58" s="1" t="n">
        <v>2</v>
      </c>
      <c r="J58" s="1" t="s">
        <v>24</v>
      </c>
      <c r="K58" s="2" t="n">
        <v>40108</v>
      </c>
      <c r="L58" s="15" t="n">
        <v>41376</v>
      </c>
      <c r="M58" s="16" t="n">
        <f aca="false">DATEDIF(K58,L58,"d")/30</f>
        <v>42.2666666666667</v>
      </c>
      <c r="N58" s="17" t="n">
        <v>0</v>
      </c>
      <c r="O58" s="15" t="n">
        <v>41376</v>
      </c>
      <c r="P58" s="3" t="n">
        <f aca="false">DATEDIF(K58,O58,"d")/30</f>
        <v>42.2666666666667</v>
      </c>
      <c r="Q58" s="14" t="n">
        <v>0</v>
      </c>
      <c r="R58" s="15" t="n">
        <v>41376</v>
      </c>
      <c r="S58" s="3" t="n">
        <v>42.2666666666667</v>
      </c>
      <c r="T58" s="4" t="n">
        <v>0</v>
      </c>
      <c r="U58" s="15" t="n">
        <v>41376</v>
      </c>
      <c r="V58" s="3" t="n">
        <f aca="false">DATEDIF(K58,U58,"d")/30</f>
        <v>42.2666666666667</v>
      </c>
      <c r="W58" s="18" t="n">
        <v>0</v>
      </c>
    </row>
    <row r="59" s="1" customFormat="true" ht="15.6" hidden="false" customHeight="false" outlineLevel="0" collapsed="false">
      <c r="A59" s="21" t="n">
        <v>195437</v>
      </c>
      <c r="B59" s="17" t="n">
        <v>1</v>
      </c>
      <c r="C59" s="26" t="n">
        <v>55</v>
      </c>
      <c r="D59" s="14" t="n">
        <v>2</v>
      </c>
      <c r="E59" s="27" t="n">
        <v>4</v>
      </c>
      <c r="F59" s="14" t="n">
        <v>1</v>
      </c>
      <c r="G59" s="14" t="n">
        <v>1</v>
      </c>
      <c r="H59" s="1" t="n">
        <v>2</v>
      </c>
      <c r="J59" s="1" t="s">
        <v>25</v>
      </c>
      <c r="K59" s="2" t="n">
        <v>40105</v>
      </c>
      <c r="L59" s="20" t="n">
        <v>41707</v>
      </c>
      <c r="M59" s="16" t="n">
        <f aca="false">DATEDIF(K59,L59,"d")/30</f>
        <v>53.4</v>
      </c>
      <c r="N59" s="17" t="n">
        <v>0</v>
      </c>
      <c r="O59" s="20" t="s">
        <v>37</v>
      </c>
      <c r="P59" s="3" t="n">
        <f aca="false">DATEDIF(K59,O59,"d")/30</f>
        <v>15.4</v>
      </c>
      <c r="Q59" s="17" t="n">
        <v>1</v>
      </c>
      <c r="R59" s="20" t="s">
        <v>37</v>
      </c>
      <c r="S59" s="3" t="n">
        <v>15.4</v>
      </c>
      <c r="T59" s="4" t="n">
        <v>1</v>
      </c>
      <c r="U59" s="20" t="n">
        <v>41707</v>
      </c>
      <c r="V59" s="3" t="n">
        <f aca="false">DATEDIF(K59,U59,"d")/30</f>
        <v>53.4</v>
      </c>
      <c r="W59" s="23" t="n">
        <v>1</v>
      </c>
    </row>
    <row r="60" s="1" customFormat="true" ht="15.6" hidden="false" customHeight="false" outlineLevel="0" collapsed="false">
      <c r="A60" s="14" t="n">
        <v>194758</v>
      </c>
      <c r="B60" s="14" t="n">
        <v>1</v>
      </c>
      <c r="C60" s="14" t="n">
        <v>53</v>
      </c>
      <c r="D60" s="14" t="n">
        <v>3</v>
      </c>
      <c r="E60" s="14" t="n">
        <v>4</v>
      </c>
      <c r="F60" s="14" t="n">
        <v>1</v>
      </c>
      <c r="G60" s="14" t="n">
        <v>1</v>
      </c>
      <c r="H60" s="1" t="n">
        <v>2</v>
      </c>
      <c r="J60" s="1" t="s">
        <v>35</v>
      </c>
      <c r="K60" s="2" t="n">
        <v>40096</v>
      </c>
      <c r="L60" s="15" t="n">
        <v>42215</v>
      </c>
      <c r="M60" s="16" t="n">
        <f aca="false">DATEDIF(K60,L60,"d")/30</f>
        <v>70.6333333333333</v>
      </c>
      <c r="N60" s="17" t="n">
        <v>0</v>
      </c>
      <c r="O60" s="15" t="n">
        <v>42215</v>
      </c>
      <c r="P60" s="3" t="n">
        <f aca="false">DATEDIF(K60,O60,"d")/30</f>
        <v>70.6333333333333</v>
      </c>
      <c r="Q60" s="14" t="n">
        <v>0</v>
      </c>
      <c r="R60" s="15" t="n">
        <v>42215</v>
      </c>
      <c r="S60" s="3" t="n">
        <v>70.6333333333333</v>
      </c>
      <c r="T60" s="4" t="n">
        <v>0</v>
      </c>
      <c r="U60" s="15" t="n">
        <v>42215</v>
      </c>
      <c r="V60" s="3" t="n">
        <f aca="false">DATEDIF(K60,U60,"d")/30</f>
        <v>70.6333333333333</v>
      </c>
      <c r="W60" s="18" t="n">
        <v>0</v>
      </c>
    </row>
    <row r="61" s="1" customFormat="true" ht="15.6" hidden="false" customHeight="false" outlineLevel="0" collapsed="false">
      <c r="A61" s="14" t="n">
        <v>194065</v>
      </c>
      <c r="B61" s="14" t="n">
        <v>1</v>
      </c>
      <c r="C61" s="14" t="n">
        <v>52</v>
      </c>
      <c r="D61" s="14" t="n">
        <v>3</v>
      </c>
      <c r="E61" s="14" t="n">
        <v>4</v>
      </c>
      <c r="F61" s="14" t="n">
        <v>1</v>
      </c>
      <c r="G61" s="14" t="n">
        <v>1</v>
      </c>
      <c r="H61" s="1" t="n">
        <v>2</v>
      </c>
      <c r="J61" s="1" t="s">
        <v>25</v>
      </c>
      <c r="K61" s="2" t="n">
        <v>40045</v>
      </c>
      <c r="L61" s="20" t="n">
        <v>42212</v>
      </c>
      <c r="M61" s="16" t="n">
        <f aca="false">DATEDIF(K61,L61,"d")/30</f>
        <v>72.2333333333333</v>
      </c>
      <c r="N61" s="17" t="n">
        <v>0</v>
      </c>
      <c r="O61" s="20" t="n">
        <v>42212</v>
      </c>
      <c r="P61" s="3" t="n">
        <f aca="false">DATEDIF(K61,O61,"d")/30</f>
        <v>72.2333333333333</v>
      </c>
      <c r="Q61" s="14" t="n">
        <v>0</v>
      </c>
      <c r="R61" s="20" t="n">
        <v>42212</v>
      </c>
      <c r="S61" s="3" t="n">
        <v>72.2333333333333</v>
      </c>
      <c r="T61" s="4" t="n">
        <v>0</v>
      </c>
      <c r="U61" s="20" t="n">
        <v>42212</v>
      </c>
      <c r="V61" s="3" t="n">
        <f aca="false">DATEDIF(K61,U61,"d")/30</f>
        <v>72.2333333333333</v>
      </c>
      <c r="W61" s="18" t="n">
        <v>0</v>
      </c>
    </row>
    <row r="62" s="1" customFormat="true" ht="15.6" hidden="false" customHeight="false" outlineLevel="0" collapsed="false">
      <c r="A62" s="14" t="n">
        <v>193315</v>
      </c>
      <c r="B62" s="14" t="n">
        <v>1</v>
      </c>
      <c r="C62" s="14" t="n">
        <v>30</v>
      </c>
      <c r="D62" s="14" t="n">
        <v>3</v>
      </c>
      <c r="E62" s="14" t="n">
        <v>4</v>
      </c>
      <c r="F62" s="14" t="n">
        <v>1</v>
      </c>
      <c r="G62" s="14" t="n">
        <v>1</v>
      </c>
      <c r="H62" s="1" t="n">
        <v>2</v>
      </c>
      <c r="J62" s="1" t="s">
        <v>31</v>
      </c>
      <c r="K62" s="2" t="n">
        <v>40036</v>
      </c>
      <c r="L62" s="20" t="n">
        <v>42276</v>
      </c>
      <c r="M62" s="16" t="n">
        <f aca="false">DATEDIF(K62,L62,"d")/30</f>
        <v>74.6666666666667</v>
      </c>
      <c r="N62" s="17" t="n">
        <v>0</v>
      </c>
      <c r="O62" s="20" t="n">
        <v>42276</v>
      </c>
      <c r="P62" s="3" t="n">
        <f aca="false">DATEDIF(K62,O62,"d")/30</f>
        <v>74.6666666666667</v>
      </c>
      <c r="Q62" s="14" t="n">
        <v>0</v>
      </c>
      <c r="R62" s="20" t="n">
        <v>42276</v>
      </c>
      <c r="S62" s="3" t="n">
        <v>74.6666666666667</v>
      </c>
      <c r="T62" s="4" t="n">
        <v>0</v>
      </c>
      <c r="U62" s="20" t="n">
        <v>42276</v>
      </c>
      <c r="V62" s="3" t="n">
        <f aca="false">DATEDIF(K62,U62,"d")/30</f>
        <v>74.6666666666667</v>
      </c>
      <c r="W62" s="18" t="n">
        <v>0</v>
      </c>
    </row>
    <row r="63" s="1" customFormat="true" ht="15.6" hidden="false" customHeight="false" outlineLevel="0" collapsed="false">
      <c r="A63" s="21" t="n">
        <v>189671</v>
      </c>
      <c r="B63" s="17" t="n">
        <v>2</v>
      </c>
      <c r="C63" s="22" t="n">
        <v>66</v>
      </c>
      <c r="D63" s="14" t="n">
        <v>3</v>
      </c>
      <c r="E63" s="14" t="n">
        <v>4</v>
      </c>
      <c r="F63" s="14" t="n">
        <v>1</v>
      </c>
      <c r="G63" s="14" t="n">
        <v>1</v>
      </c>
      <c r="H63" s="14" t="n">
        <v>2</v>
      </c>
      <c r="I63" s="14"/>
      <c r="J63" s="14" t="s">
        <v>25</v>
      </c>
      <c r="K63" s="2" t="n">
        <v>39941</v>
      </c>
      <c r="L63" s="20" t="n">
        <v>42009</v>
      </c>
      <c r="M63" s="16" t="n">
        <f aca="false">DATEDIF(K63,L63,"d")/30</f>
        <v>68.9333333333333</v>
      </c>
      <c r="N63" s="17" t="n">
        <v>0</v>
      </c>
      <c r="O63" s="20" t="n">
        <v>42009</v>
      </c>
      <c r="P63" s="3" t="n">
        <f aca="false">DATEDIF(K63,O63,"d")/30</f>
        <v>68.9333333333333</v>
      </c>
      <c r="Q63" s="14" t="n">
        <v>0</v>
      </c>
      <c r="R63" s="20" t="n">
        <v>42009</v>
      </c>
      <c r="S63" s="3" t="n">
        <v>68.9333333333333</v>
      </c>
      <c r="T63" s="4" t="n">
        <v>0</v>
      </c>
      <c r="U63" s="20" t="n">
        <v>42009</v>
      </c>
      <c r="V63" s="3" t="n">
        <f aca="false">DATEDIF(K63,U63,"d")/30</f>
        <v>68.9333333333333</v>
      </c>
      <c r="W63" s="18" t="n">
        <v>1</v>
      </c>
    </row>
    <row r="64" s="1" customFormat="true" ht="15.6" hidden="false" customHeight="false" outlineLevel="0" collapsed="false">
      <c r="A64" s="14" t="n">
        <v>184960</v>
      </c>
      <c r="B64" s="14" t="n">
        <v>1</v>
      </c>
      <c r="C64" s="14" t="n">
        <v>39</v>
      </c>
      <c r="D64" s="14" t="n">
        <v>3</v>
      </c>
      <c r="E64" s="14" t="n">
        <v>4</v>
      </c>
      <c r="F64" s="14" t="n">
        <v>1</v>
      </c>
      <c r="G64" s="14" t="n">
        <v>1</v>
      </c>
      <c r="H64" s="1" t="n">
        <v>2</v>
      </c>
      <c r="J64" s="1" t="s">
        <v>24</v>
      </c>
      <c r="K64" s="2" t="n">
        <v>39790</v>
      </c>
      <c r="L64" s="20" t="n">
        <v>42174</v>
      </c>
      <c r="M64" s="16" t="n">
        <f aca="false">DATEDIF(K64,L64,"d")/30</f>
        <v>79.4666666666667</v>
      </c>
      <c r="N64" s="17" t="n">
        <v>0</v>
      </c>
      <c r="O64" s="2" t="n">
        <v>40289</v>
      </c>
      <c r="P64" s="3" t="n">
        <f aca="false">DATEDIF(K64,O64,"d")/30</f>
        <v>16.6333333333333</v>
      </c>
      <c r="Q64" s="14" t="n">
        <v>1</v>
      </c>
      <c r="R64" s="2" t="n">
        <v>40289</v>
      </c>
      <c r="S64" s="3" t="n">
        <v>16.6333333333333</v>
      </c>
      <c r="T64" s="4" t="n">
        <v>1</v>
      </c>
      <c r="U64" s="20" t="n">
        <v>42174</v>
      </c>
      <c r="V64" s="3" t="n">
        <f aca="false">DATEDIF(K64,U64,"d")/30</f>
        <v>79.4666666666667</v>
      </c>
      <c r="W64" s="18" t="n">
        <v>0</v>
      </c>
    </row>
    <row r="65" s="1" customFormat="true" ht="15.6" hidden="false" customHeight="false" outlineLevel="0" collapsed="false">
      <c r="A65" s="21" t="n">
        <v>181447</v>
      </c>
      <c r="B65" s="17" t="n">
        <v>2</v>
      </c>
      <c r="C65" s="26" t="n">
        <v>45</v>
      </c>
      <c r="D65" s="14" t="n">
        <v>3</v>
      </c>
      <c r="E65" s="14" t="n">
        <v>4</v>
      </c>
      <c r="F65" s="14" t="n">
        <v>1</v>
      </c>
      <c r="G65" s="14" t="n">
        <v>1</v>
      </c>
      <c r="H65" s="1" t="n">
        <v>2</v>
      </c>
      <c r="J65" s="1" t="s">
        <v>29</v>
      </c>
      <c r="K65" s="2" t="n">
        <v>39692</v>
      </c>
      <c r="L65" s="15" t="n">
        <v>42270</v>
      </c>
      <c r="M65" s="16" t="n">
        <f aca="false">DATEDIF(K65,L65,"d")/30</f>
        <v>85.9333333333333</v>
      </c>
      <c r="N65" s="17" t="n">
        <v>0</v>
      </c>
      <c r="O65" s="15" t="n">
        <v>42270</v>
      </c>
      <c r="P65" s="3" t="n">
        <f aca="false">DATEDIF(K65,O65,"d")/30</f>
        <v>85.9333333333333</v>
      </c>
      <c r="Q65" s="14" t="n">
        <v>0</v>
      </c>
      <c r="R65" s="15" t="n">
        <v>42270</v>
      </c>
      <c r="S65" s="3" t="n">
        <v>85.9333333333333</v>
      </c>
      <c r="T65" s="4" t="n">
        <v>0</v>
      </c>
      <c r="U65" s="15" t="n">
        <v>42270</v>
      </c>
      <c r="V65" s="3" t="n">
        <f aca="false">DATEDIF(K65,U65,"d")/30</f>
        <v>85.9333333333333</v>
      </c>
      <c r="W65" s="18" t="n">
        <v>0</v>
      </c>
    </row>
    <row r="66" s="1" customFormat="true" ht="15.6" hidden="false" customHeight="false" outlineLevel="0" collapsed="false">
      <c r="A66" s="21" t="n">
        <v>177874</v>
      </c>
      <c r="B66" s="17" t="n">
        <v>1</v>
      </c>
      <c r="C66" s="34" t="n">
        <v>55</v>
      </c>
      <c r="D66" s="14" t="n">
        <v>3</v>
      </c>
      <c r="E66" s="14" t="n">
        <v>4</v>
      </c>
      <c r="F66" s="14" t="n">
        <v>1</v>
      </c>
      <c r="G66" s="14" t="n">
        <v>1</v>
      </c>
      <c r="H66" s="14" t="n">
        <v>2</v>
      </c>
      <c r="I66" s="14"/>
      <c r="J66" s="14" t="s">
        <v>24</v>
      </c>
      <c r="K66" s="2" t="n">
        <v>39577</v>
      </c>
      <c r="L66" s="20" t="n">
        <v>42138</v>
      </c>
      <c r="M66" s="16" t="n">
        <f aca="false">DATEDIF(K66,L66,"d")/30</f>
        <v>85.3666666666667</v>
      </c>
      <c r="N66" s="17" t="n">
        <v>0</v>
      </c>
      <c r="O66" s="20" t="n">
        <v>42138</v>
      </c>
      <c r="P66" s="3" t="n">
        <f aca="false">DATEDIF(K66,O66,"d")/30</f>
        <v>85.3666666666667</v>
      </c>
      <c r="Q66" s="14" t="n">
        <v>0</v>
      </c>
      <c r="R66" s="20" t="n">
        <v>42138</v>
      </c>
      <c r="S66" s="3" t="n">
        <v>85.3666666666667</v>
      </c>
      <c r="T66" s="4" t="n">
        <v>0</v>
      </c>
      <c r="U66" s="20" t="n">
        <v>42138</v>
      </c>
      <c r="V66" s="3" t="n">
        <f aca="false">DATEDIF(K66,U66,"d")/30</f>
        <v>85.3666666666667</v>
      </c>
      <c r="W66" s="18" t="n">
        <v>0</v>
      </c>
    </row>
    <row r="67" s="1" customFormat="true" ht="15.6" hidden="false" customHeight="false" outlineLevel="0" collapsed="false">
      <c r="A67" s="21" t="n">
        <v>175947</v>
      </c>
      <c r="B67" s="17" t="n">
        <v>1</v>
      </c>
      <c r="C67" s="35" t="n">
        <v>36</v>
      </c>
      <c r="D67" s="14" t="n">
        <v>3</v>
      </c>
      <c r="E67" s="14" t="n">
        <v>4</v>
      </c>
      <c r="F67" s="14" t="n">
        <v>1</v>
      </c>
      <c r="G67" s="14" t="n">
        <v>1</v>
      </c>
      <c r="H67" s="14" t="n">
        <v>2</v>
      </c>
      <c r="I67" s="14"/>
      <c r="J67" s="14" t="s">
        <v>23</v>
      </c>
      <c r="K67" s="2" t="n">
        <v>39518</v>
      </c>
      <c r="L67" s="20" t="n">
        <v>42243</v>
      </c>
      <c r="M67" s="16" t="n">
        <f aca="false">DATEDIF(K67,L67,"d")/30</f>
        <v>90.8333333333333</v>
      </c>
      <c r="N67" s="17" t="n">
        <v>0</v>
      </c>
      <c r="O67" s="20" t="n">
        <v>42243</v>
      </c>
      <c r="P67" s="3" t="n">
        <f aca="false">DATEDIF(K67,O67,"d")/30</f>
        <v>90.8333333333333</v>
      </c>
      <c r="Q67" s="14" t="n">
        <v>0</v>
      </c>
      <c r="R67" s="20" t="n">
        <v>42243</v>
      </c>
      <c r="S67" s="3" t="n">
        <v>90.8333333333333</v>
      </c>
      <c r="T67" s="4" t="n">
        <v>0</v>
      </c>
      <c r="U67" s="20" t="n">
        <v>42243</v>
      </c>
      <c r="V67" s="3" t="n">
        <f aca="false">DATEDIF(K67,U67,"d")/30</f>
        <v>90.8333333333333</v>
      </c>
      <c r="W67" s="18" t="n">
        <v>0</v>
      </c>
    </row>
    <row r="68" s="1" customFormat="true" ht="15.6" hidden="false" customHeight="false" outlineLevel="0" collapsed="false">
      <c r="A68" s="14" t="n">
        <v>175021</v>
      </c>
      <c r="B68" s="1" t="n">
        <v>1</v>
      </c>
      <c r="C68" s="1" t="n">
        <v>33</v>
      </c>
      <c r="D68" s="14" t="n">
        <v>3</v>
      </c>
      <c r="E68" s="14" t="n">
        <v>4</v>
      </c>
      <c r="F68" s="14" t="n">
        <v>1</v>
      </c>
      <c r="G68" s="14" t="n">
        <v>1</v>
      </c>
      <c r="H68" s="1" t="n">
        <v>2</v>
      </c>
      <c r="J68" s="1" t="s">
        <v>24</v>
      </c>
      <c r="K68" s="2" t="n">
        <v>39469</v>
      </c>
      <c r="L68" s="20" t="n">
        <v>41481.4895833333</v>
      </c>
      <c r="M68" s="16" t="n">
        <f aca="false">DATEDIF(K68,L68,"d")/30</f>
        <v>67.0666666666667</v>
      </c>
      <c r="N68" s="17" t="n">
        <v>0</v>
      </c>
      <c r="O68" s="20" t="n">
        <v>41481.4895833333</v>
      </c>
      <c r="P68" s="3" t="n">
        <f aca="false">DATEDIF(K68,O68,"d")/30</f>
        <v>67.0666666666667</v>
      </c>
      <c r="Q68" s="14" t="n">
        <v>0</v>
      </c>
      <c r="R68" s="20" t="n">
        <v>41481.4895833333</v>
      </c>
      <c r="S68" s="3" t="n">
        <v>67.0666666666667</v>
      </c>
      <c r="T68" s="4" t="n">
        <v>0</v>
      </c>
      <c r="U68" s="20" t="n">
        <v>41481.4895833333</v>
      </c>
      <c r="V68" s="3" t="n">
        <f aca="false">DATEDIF(K68,U68,"d")/30</f>
        <v>67.0666666666667</v>
      </c>
      <c r="W68" s="18" t="n">
        <v>0</v>
      </c>
    </row>
    <row r="69" s="1" customFormat="true" ht="15.6" hidden="false" customHeight="false" outlineLevel="0" collapsed="false">
      <c r="A69" s="14" t="n">
        <v>171500</v>
      </c>
      <c r="B69" s="1" t="n">
        <v>2</v>
      </c>
      <c r="C69" s="1" t="n">
        <v>45</v>
      </c>
      <c r="D69" s="14" t="n">
        <v>3</v>
      </c>
      <c r="E69" s="14" t="n">
        <v>4</v>
      </c>
      <c r="F69" s="14" t="n">
        <v>1</v>
      </c>
      <c r="G69" s="14" t="n">
        <v>1</v>
      </c>
      <c r="H69" s="1" t="n">
        <v>2</v>
      </c>
      <c r="J69" s="1" t="s">
        <v>35</v>
      </c>
      <c r="K69" s="2" t="n">
        <v>39366</v>
      </c>
      <c r="L69" s="20" t="n">
        <v>41404</v>
      </c>
      <c r="M69" s="16" t="n">
        <f aca="false">DATEDIF(K69,L69,"d")/30</f>
        <v>67.9333333333333</v>
      </c>
      <c r="N69" s="17" t="n">
        <v>0</v>
      </c>
      <c r="O69" s="2" t="n">
        <v>40329</v>
      </c>
      <c r="P69" s="3" t="n">
        <f aca="false">DATEDIF(K69,O69,"d")/30</f>
        <v>32.1</v>
      </c>
      <c r="Q69" s="14" t="n">
        <v>1</v>
      </c>
      <c r="R69" s="2" t="n">
        <v>40329</v>
      </c>
      <c r="S69" s="3" t="n">
        <v>32.1</v>
      </c>
      <c r="T69" s="4" t="n">
        <v>1</v>
      </c>
      <c r="U69" s="20" t="n">
        <v>41404</v>
      </c>
      <c r="V69" s="3" t="n">
        <f aca="false">DATEDIF(K69,U69,"d")/30</f>
        <v>67.9333333333333</v>
      </c>
      <c r="W69" s="18" t="n">
        <v>1</v>
      </c>
    </row>
    <row r="70" s="1" customFormat="true" ht="15.6" hidden="false" customHeight="false" outlineLevel="0" collapsed="false">
      <c r="A70" s="14" t="n">
        <v>170848</v>
      </c>
      <c r="B70" s="1" t="n">
        <v>2</v>
      </c>
      <c r="C70" s="1" t="n">
        <v>30</v>
      </c>
      <c r="D70" s="14" t="n">
        <v>3</v>
      </c>
      <c r="E70" s="14" t="n">
        <v>4</v>
      </c>
      <c r="F70" s="14" t="n">
        <v>1</v>
      </c>
      <c r="G70" s="14" t="n">
        <v>1</v>
      </c>
      <c r="H70" s="1" t="n">
        <v>2</v>
      </c>
      <c r="J70" s="1" t="s">
        <v>23</v>
      </c>
      <c r="K70" s="2" t="n">
        <v>39343</v>
      </c>
      <c r="L70" s="20" t="n">
        <v>41912</v>
      </c>
      <c r="M70" s="16" t="n">
        <f aca="false">DATEDIF(K70,L70,"d")/30</f>
        <v>85.6333333333333</v>
      </c>
      <c r="N70" s="17" t="n">
        <v>0</v>
      </c>
      <c r="O70" s="2" t="n">
        <v>41698</v>
      </c>
      <c r="P70" s="3" t="n">
        <f aca="false">DATEDIF(K70,O70,"d")/30</f>
        <v>78.5</v>
      </c>
      <c r="Q70" s="14" t="n">
        <v>1</v>
      </c>
      <c r="R70" s="2" t="n">
        <v>41698</v>
      </c>
      <c r="S70" s="3" t="n">
        <v>78.5</v>
      </c>
      <c r="T70" s="4" t="n">
        <v>1</v>
      </c>
      <c r="U70" s="20" t="n">
        <v>41912</v>
      </c>
      <c r="V70" s="3" t="n">
        <f aca="false">DATEDIF(K70,U70,"d")/30</f>
        <v>85.6333333333333</v>
      </c>
      <c r="W70" s="18" t="n">
        <v>1</v>
      </c>
    </row>
    <row r="71" s="1" customFormat="true" ht="15.6" hidden="false" customHeight="false" outlineLevel="0" collapsed="false">
      <c r="A71" s="14" t="n">
        <v>170238</v>
      </c>
      <c r="B71" s="1" t="n">
        <v>2</v>
      </c>
      <c r="C71" s="1" t="n">
        <v>62</v>
      </c>
      <c r="D71" s="14" t="n">
        <v>3</v>
      </c>
      <c r="E71" s="14" t="n">
        <v>4</v>
      </c>
      <c r="F71" s="14" t="n">
        <v>1</v>
      </c>
      <c r="G71" s="14" t="n">
        <v>1</v>
      </c>
      <c r="H71" s="1" t="n">
        <v>2</v>
      </c>
      <c r="J71" s="1" t="s">
        <v>35</v>
      </c>
      <c r="K71" s="2" t="n">
        <v>39329</v>
      </c>
      <c r="L71" s="15" t="n">
        <v>40528</v>
      </c>
      <c r="M71" s="16" t="n">
        <f aca="false">DATEDIF(K71,L71,"d")/30</f>
        <v>39.9666666666667</v>
      </c>
      <c r="N71" s="17" t="n">
        <v>0</v>
      </c>
      <c r="O71" s="15" t="n">
        <v>40528</v>
      </c>
      <c r="P71" s="3" t="n">
        <f aca="false">DATEDIF(K71,O71,"d")/30</f>
        <v>39.9666666666667</v>
      </c>
      <c r="Q71" s="14" t="n">
        <v>0</v>
      </c>
      <c r="R71" s="15" t="n">
        <v>40528</v>
      </c>
      <c r="S71" s="3" t="n">
        <v>39.9666666666667</v>
      </c>
      <c r="T71" s="4" t="n">
        <v>0</v>
      </c>
      <c r="U71" s="15" t="n">
        <v>40528</v>
      </c>
      <c r="V71" s="3" t="n">
        <f aca="false">DATEDIF(K71,U71,"d")/30</f>
        <v>39.9666666666667</v>
      </c>
      <c r="W71" s="18" t="n">
        <v>0</v>
      </c>
    </row>
    <row r="72" s="1" customFormat="true" ht="15.6" hidden="false" customHeight="false" outlineLevel="0" collapsed="false">
      <c r="A72" s="14" t="n">
        <v>167180</v>
      </c>
      <c r="B72" s="1" t="n">
        <v>1</v>
      </c>
      <c r="C72" s="1" t="n">
        <v>34</v>
      </c>
      <c r="D72" s="14" t="n">
        <v>3</v>
      </c>
      <c r="E72" s="14" t="n">
        <v>4</v>
      </c>
      <c r="F72" s="14" t="n">
        <v>1</v>
      </c>
      <c r="G72" s="14" t="n">
        <v>1</v>
      </c>
      <c r="H72" s="1" t="n">
        <v>2</v>
      </c>
      <c r="J72" s="1" t="s">
        <v>31</v>
      </c>
      <c r="K72" s="2" t="n">
        <v>39226</v>
      </c>
      <c r="L72" s="20" t="n">
        <v>42257</v>
      </c>
      <c r="M72" s="16" t="n">
        <f aca="false">DATEDIF(K72,L72,"d")/30</f>
        <v>101.033333333333</v>
      </c>
      <c r="N72" s="17" t="n">
        <v>0</v>
      </c>
      <c r="O72" s="20" t="n">
        <v>42257</v>
      </c>
      <c r="P72" s="3" t="n">
        <f aca="false">DATEDIF(K72,O72,"d")/30</f>
        <v>101.033333333333</v>
      </c>
      <c r="Q72" s="14" t="n">
        <v>0</v>
      </c>
      <c r="R72" s="20" t="n">
        <v>42257</v>
      </c>
      <c r="S72" s="3" t="n">
        <v>101.033333333333</v>
      </c>
      <c r="T72" s="4" t="n">
        <v>0</v>
      </c>
      <c r="U72" s="20" t="n">
        <v>42257</v>
      </c>
      <c r="V72" s="3" t="n">
        <f aca="false">DATEDIF(K72,U72,"d")/30</f>
        <v>101.033333333333</v>
      </c>
      <c r="W72" s="18" t="n">
        <v>0</v>
      </c>
    </row>
    <row r="73" s="1" customFormat="true" ht="15.6" hidden="false" customHeight="false" outlineLevel="0" collapsed="false">
      <c r="A73" s="14" t="n">
        <v>163279</v>
      </c>
      <c r="B73" s="1" t="n">
        <v>1</v>
      </c>
      <c r="C73" s="1" t="n">
        <v>36</v>
      </c>
      <c r="D73" s="14" t="n">
        <v>3</v>
      </c>
      <c r="E73" s="14" t="n">
        <v>4</v>
      </c>
      <c r="F73" s="14" t="n">
        <v>1</v>
      </c>
      <c r="G73" s="14" t="n">
        <v>1</v>
      </c>
      <c r="H73" s="1" t="n">
        <v>2</v>
      </c>
      <c r="J73" s="1" t="s">
        <v>23</v>
      </c>
      <c r="K73" s="2" t="n">
        <v>39078</v>
      </c>
      <c r="L73" s="20" t="n">
        <v>39468</v>
      </c>
      <c r="M73" s="16" t="n">
        <f aca="false">DATEDIF(K73,L73,"d")/30</f>
        <v>13</v>
      </c>
      <c r="N73" s="17" t="n">
        <v>0</v>
      </c>
      <c r="O73" s="20" t="n">
        <v>39468</v>
      </c>
      <c r="P73" s="3" t="n">
        <f aca="false">DATEDIF(K73,O73,"d")/30</f>
        <v>13</v>
      </c>
      <c r="Q73" s="14" t="n">
        <v>0</v>
      </c>
      <c r="R73" s="20" t="n">
        <v>39468</v>
      </c>
      <c r="S73" s="3" t="n">
        <v>13</v>
      </c>
      <c r="T73" s="4" t="n">
        <v>0</v>
      </c>
      <c r="U73" s="20" t="n">
        <v>39468</v>
      </c>
      <c r="V73" s="3" t="n">
        <f aca="false">DATEDIF(K73,U73,"d")/30</f>
        <v>13</v>
      </c>
      <c r="W73" s="18" t="n">
        <v>1</v>
      </c>
    </row>
    <row r="74" s="1" customFormat="true" ht="15.6" hidden="false" customHeight="false" outlineLevel="0" collapsed="false">
      <c r="A74" s="14" t="n">
        <v>156975</v>
      </c>
      <c r="B74" s="1" t="n">
        <v>2</v>
      </c>
      <c r="C74" s="1" t="n">
        <v>63</v>
      </c>
      <c r="D74" s="14" t="n">
        <v>3</v>
      </c>
      <c r="E74" s="14" t="n">
        <v>4</v>
      </c>
      <c r="F74" s="14" t="n">
        <v>1</v>
      </c>
      <c r="G74" s="14" t="n">
        <v>1</v>
      </c>
      <c r="H74" s="14" t="n">
        <v>2</v>
      </c>
      <c r="I74" s="14"/>
      <c r="J74" s="14" t="s">
        <v>31</v>
      </c>
      <c r="K74" s="2" t="n">
        <v>38862</v>
      </c>
      <c r="L74" s="15" t="n">
        <v>39172</v>
      </c>
      <c r="M74" s="16" t="n">
        <f aca="false">DATEDIF(K74,L74,"d")/30</f>
        <v>10.3333333333333</v>
      </c>
      <c r="N74" s="17" t="n">
        <v>0</v>
      </c>
      <c r="O74" s="2" t="n">
        <v>39082</v>
      </c>
      <c r="P74" s="3" t="n">
        <f aca="false">DATEDIF(K74,O74,"d")/30</f>
        <v>7.33333333333333</v>
      </c>
      <c r="Q74" s="14" t="n">
        <v>1</v>
      </c>
      <c r="R74" s="2" t="n">
        <v>39082</v>
      </c>
      <c r="S74" s="3" t="n">
        <v>7.33333333333333</v>
      </c>
      <c r="T74" s="4" t="n">
        <v>1</v>
      </c>
      <c r="U74" s="15" t="n">
        <v>39172</v>
      </c>
      <c r="V74" s="3" t="n">
        <f aca="false">DATEDIF(K74,U74,"d")/30</f>
        <v>10.3333333333333</v>
      </c>
      <c r="W74" s="18" t="n">
        <v>1</v>
      </c>
    </row>
    <row r="75" s="1" customFormat="true" ht="15.6" hidden="false" customHeight="false" outlineLevel="0" collapsed="false">
      <c r="A75" s="14" t="n">
        <v>153553</v>
      </c>
      <c r="B75" s="1" t="n">
        <v>1</v>
      </c>
      <c r="C75" s="1" t="n">
        <v>45</v>
      </c>
      <c r="D75" s="14" t="n">
        <v>3</v>
      </c>
      <c r="E75" s="14" t="n">
        <v>4</v>
      </c>
      <c r="F75" s="14" t="n">
        <v>1</v>
      </c>
      <c r="G75" s="14" t="n">
        <v>1</v>
      </c>
      <c r="H75" s="1" t="n">
        <v>2</v>
      </c>
      <c r="J75" s="1" t="s">
        <v>23</v>
      </c>
      <c r="K75" s="2" t="n">
        <v>38738</v>
      </c>
      <c r="L75" s="20" t="n">
        <v>42286</v>
      </c>
      <c r="M75" s="16" t="n">
        <f aca="false">DATEDIF(K75,L75,"d")/30</f>
        <v>118.266666666667</v>
      </c>
      <c r="N75" s="17" t="n">
        <v>0</v>
      </c>
      <c r="O75" s="20" t="n">
        <v>42286</v>
      </c>
      <c r="P75" s="3" t="n">
        <f aca="false">DATEDIF(K75,O75,"d")/30</f>
        <v>118.266666666667</v>
      </c>
      <c r="Q75" s="14" t="n">
        <v>0</v>
      </c>
      <c r="R75" s="20" t="n">
        <v>42286</v>
      </c>
      <c r="S75" s="3" t="n">
        <v>118.266666666667</v>
      </c>
      <c r="T75" s="4" t="n">
        <v>0</v>
      </c>
      <c r="U75" s="20" t="n">
        <v>42286</v>
      </c>
      <c r="V75" s="3" t="n">
        <f aca="false">DATEDIF(K75,U75,"d")/30</f>
        <v>118.266666666667</v>
      </c>
      <c r="W75" s="18" t="n">
        <v>0</v>
      </c>
    </row>
    <row r="76" s="1" customFormat="true" ht="15.6" hidden="false" customHeight="false" outlineLevel="0" collapsed="false">
      <c r="A76" s="14" t="n">
        <v>148663</v>
      </c>
      <c r="B76" s="1" t="n">
        <v>1</v>
      </c>
      <c r="C76" s="1" t="n">
        <v>32</v>
      </c>
      <c r="D76" s="14" t="n">
        <v>3</v>
      </c>
      <c r="E76" s="14" t="n">
        <v>4</v>
      </c>
      <c r="F76" s="14" t="n">
        <v>1</v>
      </c>
      <c r="G76" s="14" t="n">
        <v>1</v>
      </c>
      <c r="H76" s="1" t="n">
        <v>2</v>
      </c>
      <c r="J76" s="1" t="s">
        <v>23</v>
      </c>
      <c r="K76" s="2" t="n">
        <v>38559</v>
      </c>
      <c r="L76" s="15" t="n">
        <v>41604</v>
      </c>
      <c r="M76" s="16" t="n">
        <f aca="false">DATEDIF(K76,L76,"d")/30</f>
        <v>101.5</v>
      </c>
      <c r="N76" s="17" t="n">
        <v>0</v>
      </c>
      <c r="O76" s="15" t="n">
        <v>41604</v>
      </c>
      <c r="P76" s="3" t="n">
        <f aca="false">DATEDIF(K76,O76,"d")/30</f>
        <v>101.5</v>
      </c>
      <c r="Q76" s="14" t="n">
        <v>0</v>
      </c>
      <c r="R76" s="15" t="n">
        <v>41604</v>
      </c>
      <c r="S76" s="3" t="n">
        <v>101.5</v>
      </c>
      <c r="T76" s="4" t="n">
        <v>0</v>
      </c>
      <c r="U76" s="15" t="n">
        <v>41604</v>
      </c>
      <c r="V76" s="3" t="n">
        <f aca="false">DATEDIF(K76,U76,"d")/30</f>
        <v>101.5</v>
      </c>
      <c r="W76" s="18" t="n">
        <v>0</v>
      </c>
    </row>
    <row r="77" s="1" customFormat="true" ht="15.6" hidden="false" customHeight="false" outlineLevel="0" collapsed="false">
      <c r="A77" s="14" t="n">
        <v>142987</v>
      </c>
      <c r="B77" s="1" t="n">
        <v>1</v>
      </c>
      <c r="C77" s="1" t="n">
        <v>58</v>
      </c>
      <c r="D77" s="14" t="n">
        <v>3</v>
      </c>
      <c r="E77" s="14" t="n">
        <v>4</v>
      </c>
      <c r="F77" s="14" t="n">
        <v>1</v>
      </c>
      <c r="G77" s="14" t="n">
        <v>1</v>
      </c>
      <c r="H77" s="1" t="n">
        <v>2</v>
      </c>
      <c r="J77" s="1" t="s">
        <v>29</v>
      </c>
      <c r="K77" s="2" t="n">
        <v>38357</v>
      </c>
      <c r="L77" s="15" t="n">
        <v>41114</v>
      </c>
      <c r="M77" s="16" t="n">
        <f aca="false">DATEDIF(K77,L77,"d")/30</f>
        <v>91.9</v>
      </c>
      <c r="N77" s="17" t="n">
        <v>0</v>
      </c>
      <c r="O77" s="15" t="n">
        <v>41114</v>
      </c>
      <c r="P77" s="3" t="n">
        <f aca="false">DATEDIF(K77,O77,"d")/30</f>
        <v>91.9</v>
      </c>
      <c r="Q77" s="14" t="n">
        <v>0</v>
      </c>
      <c r="R77" s="15" t="n">
        <v>41114</v>
      </c>
      <c r="S77" s="3" t="n">
        <v>91.9</v>
      </c>
      <c r="T77" s="4" t="n">
        <v>0</v>
      </c>
      <c r="U77" s="15" t="n">
        <v>41114</v>
      </c>
      <c r="V77" s="3" t="n">
        <f aca="false">DATEDIF(K77,U77,"d")/30</f>
        <v>91.9</v>
      </c>
      <c r="W77" s="18" t="n">
        <v>0</v>
      </c>
    </row>
    <row r="78" s="1" customFormat="true" ht="15.6" hidden="false" customHeight="false" outlineLevel="0" collapsed="false">
      <c r="A78" s="25" t="n">
        <v>224575</v>
      </c>
      <c r="B78" s="22" t="s">
        <v>34</v>
      </c>
      <c r="C78" s="26" t="n">
        <v>30</v>
      </c>
      <c r="D78" s="1" t="n">
        <v>3</v>
      </c>
      <c r="E78" s="1" t="n">
        <v>4</v>
      </c>
      <c r="F78" s="14" t="n">
        <v>1</v>
      </c>
      <c r="G78" s="14" t="n">
        <v>0</v>
      </c>
      <c r="H78" s="26" t="n">
        <v>2</v>
      </c>
      <c r="J78" s="1" t="s">
        <v>25</v>
      </c>
      <c r="K78" s="2" t="n">
        <v>40806</v>
      </c>
      <c r="L78" s="2" t="n">
        <v>42339</v>
      </c>
      <c r="M78" s="16" t="n">
        <f aca="false">DATEDIF(K78,L78,"d")/30</f>
        <v>51.1</v>
      </c>
      <c r="N78" s="1" t="n">
        <v>0</v>
      </c>
      <c r="O78" s="2" t="n">
        <v>42339</v>
      </c>
      <c r="P78" s="3" t="n">
        <f aca="false">DATEDIF(K78,O78,"d")/30</f>
        <v>51.1</v>
      </c>
      <c r="Q78" s="1" t="n">
        <v>0</v>
      </c>
      <c r="R78" s="2" t="n">
        <v>42339</v>
      </c>
      <c r="S78" s="3" t="n">
        <v>51.1</v>
      </c>
      <c r="T78" s="4" t="n">
        <v>0</v>
      </c>
      <c r="U78" s="2" t="n">
        <v>42339</v>
      </c>
      <c r="V78" s="3" t="n">
        <f aca="false">DATEDIF(K78,U78,"d")/30</f>
        <v>51.1</v>
      </c>
      <c r="W78" s="1" t="n">
        <v>0</v>
      </c>
    </row>
    <row r="79" s="1" customFormat="true" ht="15.6" hidden="false" customHeight="false" outlineLevel="0" collapsed="false">
      <c r="A79" s="25" t="n">
        <v>219463</v>
      </c>
      <c r="B79" s="22" t="s">
        <v>33</v>
      </c>
      <c r="C79" s="26" t="n">
        <v>50</v>
      </c>
      <c r="D79" s="1" t="n">
        <v>3</v>
      </c>
      <c r="E79" s="1" t="n">
        <v>4</v>
      </c>
      <c r="F79" s="14" t="n">
        <v>1</v>
      </c>
      <c r="G79" s="14" t="n">
        <v>0</v>
      </c>
      <c r="H79" s="26" t="n">
        <v>2</v>
      </c>
      <c r="J79" s="1" t="s">
        <v>23</v>
      </c>
      <c r="K79" s="2" t="n">
        <v>40694</v>
      </c>
      <c r="L79" s="2" t="n">
        <v>41322</v>
      </c>
      <c r="M79" s="16" t="n">
        <f aca="false">DATEDIF(K79,L79,"d")/30</f>
        <v>20.9333333333333</v>
      </c>
      <c r="N79" s="1" t="n">
        <v>1</v>
      </c>
      <c r="O79" s="2" t="n">
        <v>42131</v>
      </c>
      <c r="P79" s="3" t="n">
        <f aca="false">DATEDIF(K79,O79,"d")/30</f>
        <v>47.9</v>
      </c>
      <c r="Q79" s="1" t="n">
        <v>0</v>
      </c>
      <c r="R79" s="2" t="n">
        <v>41322</v>
      </c>
      <c r="S79" s="3" t="n">
        <v>20.9333333333333</v>
      </c>
      <c r="T79" s="4" t="n">
        <v>1</v>
      </c>
      <c r="U79" s="2" t="n">
        <v>42131</v>
      </c>
      <c r="V79" s="3" t="n">
        <f aca="false">DATEDIF(K79,U79,"d")/30</f>
        <v>47.9</v>
      </c>
      <c r="W79" s="1" t="n">
        <v>0</v>
      </c>
    </row>
    <row r="80" s="1" customFormat="true" ht="15.6" hidden="false" customHeight="false" outlineLevel="0" collapsed="false">
      <c r="A80" s="21" t="n">
        <v>212309</v>
      </c>
      <c r="B80" s="17" t="n">
        <v>2</v>
      </c>
      <c r="C80" s="26" t="n">
        <v>22</v>
      </c>
      <c r="D80" s="14" t="n">
        <v>3</v>
      </c>
      <c r="E80" s="14" t="n">
        <v>4</v>
      </c>
      <c r="F80" s="14" t="n">
        <v>1</v>
      </c>
      <c r="G80" s="14" t="n">
        <v>0</v>
      </c>
      <c r="H80" s="14" t="n">
        <v>2</v>
      </c>
      <c r="I80" s="14"/>
      <c r="J80" s="14" t="s">
        <v>23</v>
      </c>
      <c r="K80" s="2" t="n">
        <v>40533</v>
      </c>
      <c r="L80" s="20" t="n">
        <v>42122</v>
      </c>
      <c r="M80" s="16" t="n">
        <f aca="false">DATEDIF(K80,L80,"d")/30</f>
        <v>52.9666666666667</v>
      </c>
      <c r="N80" s="17" t="n">
        <v>0</v>
      </c>
      <c r="O80" s="20" t="n">
        <v>42122</v>
      </c>
      <c r="P80" s="3" t="n">
        <f aca="false">DATEDIF(K80,O80,"d")/30</f>
        <v>52.9666666666667</v>
      </c>
      <c r="Q80" s="14" t="n">
        <v>0</v>
      </c>
      <c r="R80" s="20" t="n">
        <v>42122</v>
      </c>
      <c r="S80" s="3" t="n">
        <v>52.9666666666667</v>
      </c>
      <c r="T80" s="4" t="n">
        <v>0</v>
      </c>
      <c r="U80" s="20" t="n">
        <v>42122</v>
      </c>
      <c r="V80" s="3" t="n">
        <f aca="false">DATEDIF(K80,U80,"d")/30</f>
        <v>52.9666666666667</v>
      </c>
      <c r="W80" s="18" t="n">
        <v>0</v>
      </c>
    </row>
    <row r="81" s="1" customFormat="true" ht="15.6" hidden="false" customHeight="false" outlineLevel="0" collapsed="false">
      <c r="A81" s="21" t="n">
        <v>209213</v>
      </c>
      <c r="B81" s="17" t="n">
        <v>1</v>
      </c>
      <c r="C81" s="26" t="n">
        <v>43</v>
      </c>
      <c r="D81" s="14" t="n">
        <v>3</v>
      </c>
      <c r="E81" s="14" t="n">
        <v>4</v>
      </c>
      <c r="F81" s="14" t="n">
        <v>1</v>
      </c>
      <c r="G81" s="14" t="n">
        <v>0</v>
      </c>
      <c r="H81" s="14" t="n">
        <v>2</v>
      </c>
      <c r="I81" s="14"/>
      <c r="J81" s="14" t="s">
        <v>23</v>
      </c>
      <c r="K81" s="2" t="n">
        <v>40449</v>
      </c>
      <c r="L81" s="15" t="n">
        <v>42142</v>
      </c>
      <c r="M81" s="16" t="n">
        <f aca="false">DATEDIF(K81,L81,"d")/30</f>
        <v>56.4333333333333</v>
      </c>
      <c r="N81" s="17" t="n">
        <v>0</v>
      </c>
      <c r="O81" s="15" t="n">
        <v>42142</v>
      </c>
      <c r="P81" s="3" t="n">
        <f aca="false">DATEDIF(K81,O81,"d")/30</f>
        <v>56.4333333333333</v>
      </c>
      <c r="Q81" s="14" t="n">
        <v>0</v>
      </c>
      <c r="R81" s="15" t="n">
        <v>42142</v>
      </c>
      <c r="S81" s="3" t="n">
        <v>56.4333333333333</v>
      </c>
      <c r="T81" s="4" t="n">
        <v>0</v>
      </c>
      <c r="U81" s="15" t="n">
        <v>42142</v>
      </c>
      <c r="V81" s="3" t="n">
        <f aca="false">DATEDIF(K81,U81,"d")/30</f>
        <v>56.4333333333333</v>
      </c>
      <c r="W81" s="18" t="n">
        <v>0</v>
      </c>
    </row>
    <row r="82" s="1" customFormat="true" ht="15.6" hidden="false" customHeight="false" outlineLevel="0" collapsed="false">
      <c r="A82" s="14" t="n">
        <v>198293</v>
      </c>
      <c r="B82" s="14" t="n">
        <v>1</v>
      </c>
      <c r="C82" s="14" t="n">
        <v>20</v>
      </c>
      <c r="D82" s="14" t="n">
        <v>3</v>
      </c>
      <c r="E82" s="14" t="n">
        <v>4</v>
      </c>
      <c r="F82" s="14" t="n">
        <v>1</v>
      </c>
      <c r="G82" s="14" t="n">
        <v>0</v>
      </c>
      <c r="H82" s="1" t="n">
        <v>2</v>
      </c>
      <c r="J82" s="1" t="s">
        <v>23</v>
      </c>
      <c r="K82" s="2" t="n">
        <v>40182</v>
      </c>
      <c r="L82" s="15" t="n">
        <v>41731</v>
      </c>
      <c r="M82" s="16" t="n">
        <f aca="false">DATEDIF(K82,L82,"d")/30</f>
        <v>51.6333333333333</v>
      </c>
      <c r="N82" s="17" t="n">
        <v>0</v>
      </c>
      <c r="O82" s="15" t="n">
        <v>41731</v>
      </c>
      <c r="P82" s="3" t="n">
        <f aca="false">DATEDIF(K82,O82,"d")/30</f>
        <v>51.6333333333333</v>
      </c>
      <c r="Q82" s="14" t="n">
        <v>0</v>
      </c>
      <c r="R82" s="15" t="n">
        <v>41731</v>
      </c>
      <c r="S82" s="3" t="n">
        <v>51.6333333333333</v>
      </c>
      <c r="T82" s="4" t="n">
        <v>0</v>
      </c>
      <c r="U82" s="15" t="n">
        <v>41731</v>
      </c>
      <c r="V82" s="3" t="n">
        <f aca="false">DATEDIF(K82,U82,"d")/30</f>
        <v>51.6333333333333</v>
      </c>
      <c r="W82" s="18" t="n">
        <v>0</v>
      </c>
    </row>
    <row r="83" s="1" customFormat="true" ht="15.6" hidden="false" customHeight="false" outlineLevel="0" collapsed="false">
      <c r="A83" s="14" t="n">
        <v>195406</v>
      </c>
      <c r="B83" s="14" t="n">
        <v>1</v>
      </c>
      <c r="C83" s="14" t="n">
        <v>57</v>
      </c>
      <c r="D83" s="14" t="n">
        <v>3</v>
      </c>
      <c r="E83" s="14" t="n">
        <v>4</v>
      </c>
      <c r="F83" s="14" t="n">
        <v>1</v>
      </c>
      <c r="G83" s="14" t="n">
        <v>0</v>
      </c>
      <c r="H83" s="1" t="n">
        <v>2</v>
      </c>
      <c r="J83" s="1" t="s">
        <v>24</v>
      </c>
      <c r="K83" s="2" t="n">
        <v>40096</v>
      </c>
      <c r="L83" s="15" t="n">
        <v>42178</v>
      </c>
      <c r="M83" s="16" t="n">
        <f aca="false">DATEDIF(K83,L83,"d")/30</f>
        <v>69.4</v>
      </c>
      <c r="N83" s="17" t="n">
        <v>0</v>
      </c>
      <c r="O83" s="15" t="n">
        <v>42178</v>
      </c>
      <c r="P83" s="3" t="n">
        <f aca="false">DATEDIF(K83,O83,"d")/30</f>
        <v>69.4</v>
      </c>
      <c r="Q83" s="14" t="n">
        <v>0</v>
      </c>
      <c r="R83" s="15" t="n">
        <v>42178</v>
      </c>
      <c r="S83" s="3" t="n">
        <v>69.4</v>
      </c>
      <c r="T83" s="4" t="n">
        <v>0</v>
      </c>
      <c r="U83" s="15" t="n">
        <v>42178</v>
      </c>
      <c r="V83" s="3" t="n">
        <f aca="false">DATEDIF(K83,U83,"d")/30</f>
        <v>69.4</v>
      </c>
      <c r="W83" s="18" t="n">
        <v>0</v>
      </c>
    </row>
    <row r="84" s="1" customFormat="true" ht="15.6" hidden="false" customHeight="false" outlineLevel="0" collapsed="false">
      <c r="A84" s="14" t="n">
        <v>173745</v>
      </c>
      <c r="B84" s="1" t="n">
        <v>1</v>
      </c>
      <c r="C84" s="1" t="n">
        <v>61</v>
      </c>
      <c r="D84" s="14" t="n">
        <v>3</v>
      </c>
      <c r="E84" s="14" t="n">
        <v>4</v>
      </c>
      <c r="F84" s="14" t="n">
        <v>1</v>
      </c>
      <c r="G84" s="14" t="n">
        <v>0</v>
      </c>
      <c r="H84" s="1" t="n">
        <v>2</v>
      </c>
      <c r="J84" s="1" t="s">
        <v>29</v>
      </c>
      <c r="K84" s="2" t="n">
        <v>39436</v>
      </c>
      <c r="L84" s="20" t="n">
        <v>42198</v>
      </c>
      <c r="M84" s="16" t="n">
        <f aca="false">DATEDIF(K84,L84,"d")/30</f>
        <v>92.0666666666667</v>
      </c>
      <c r="N84" s="17" t="n">
        <v>0</v>
      </c>
      <c r="O84" s="20" t="n">
        <v>42198</v>
      </c>
      <c r="P84" s="3" t="n">
        <f aca="false">DATEDIF(K84,O84,"d")/30</f>
        <v>92.0666666666667</v>
      </c>
      <c r="Q84" s="14" t="n">
        <v>0</v>
      </c>
      <c r="R84" s="20" t="n">
        <v>42198</v>
      </c>
      <c r="S84" s="3" t="n">
        <v>92.0666666666667</v>
      </c>
      <c r="T84" s="4" t="n">
        <v>0</v>
      </c>
      <c r="U84" s="20" t="n">
        <v>42198</v>
      </c>
      <c r="V84" s="3" t="n">
        <f aca="false">DATEDIF(K84,U84,"d")/30</f>
        <v>92.0666666666667</v>
      </c>
      <c r="W84" s="18" t="n">
        <v>0</v>
      </c>
    </row>
    <row r="85" s="1" customFormat="true" ht="15.6" hidden="false" customHeight="false" outlineLevel="0" collapsed="false">
      <c r="A85" s="14" t="n">
        <v>171727</v>
      </c>
      <c r="B85" s="1" t="n">
        <v>1</v>
      </c>
      <c r="C85" s="1" t="n">
        <v>53</v>
      </c>
      <c r="D85" s="14" t="n">
        <v>3</v>
      </c>
      <c r="E85" s="14" t="n">
        <v>4</v>
      </c>
      <c r="F85" s="14" t="n">
        <v>1</v>
      </c>
      <c r="G85" s="14" t="n">
        <v>0</v>
      </c>
      <c r="H85" s="1" t="n">
        <v>2</v>
      </c>
      <c r="J85" s="1" t="s">
        <v>24</v>
      </c>
      <c r="K85" s="2" t="n">
        <v>39379</v>
      </c>
      <c r="L85" s="20" t="n">
        <v>41738</v>
      </c>
      <c r="M85" s="16" t="n">
        <f aca="false">DATEDIF(K85,L85,"d")/30</f>
        <v>78.6333333333333</v>
      </c>
      <c r="N85" s="17" t="n">
        <v>0</v>
      </c>
      <c r="O85" s="20" t="n">
        <v>41738</v>
      </c>
      <c r="P85" s="3" t="n">
        <f aca="false">DATEDIF(K85,O85,"d")/30</f>
        <v>78.6333333333333</v>
      </c>
      <c r="Q85" s="14" t="n">
        <v>0</v>
      </c>
      <c r="R85" s="20" t="n">
        <v>41738</v>
      </c>
      <c r="S85" s="3" t="n">
        <v>78.6333333333333</v>
      </c>
      <c r="T85" s="4" t="n">
        <v>0</v>
      </c>
      <c r="U85" s="20" t="n">
        <v>41738</v>
      </c>
      <c r="V85" s="3" t="n">
        <f aca="false">DATEDIF(K85,U85,"d")/30</f>
        <v>78.6333333333333</v>
      </c>
      <c r="W85" s="18" t="n">
        <v>0</v>
      </c>
    </row>
    <row r="86" s="1" customFormat="true" ht="15.6" hidden="false" customHeight="false" outlineLevel="0" collapsed="false">
      <c r="A86" s="14" t="n">
        <v>169818</v>
      </c>
      <c r="B86" s="1" t="n">
        <v>1</v>
      </c>
      <c r="C86" s="1" t="n">
        <v>73</v>
      </c>
      <c r="D86" s="14" t="n">
        <v>3</v>
      </c>
      <c r="E86" s="14" t="n">
        <v>4</v>
      </c>
      <c r="F86" s="14" t="n">
        <v>1</v>
      </c>
      <c r="G86" s="14" t="n">
        <v>0</v>
      </c>
      <c r="H86" s="1" t="n">
        <v>2</v>
      </c>
      <c r="J86" s="1" t="s">
        <v>23</v>
      </c>
      <c r="K86" s="2" t="n">
        <v>39316</v>
      </c>
      <c r="L86" s="20" t="n">
        <v>42192</v>
      </c>
      <c r="M86" s="16" t="n">
        <f aca="false">DATEDIF(K86,L86,"d")/30</f>
        <v>95.8666666666667</v>
      </c>
      <c r="N86" s="17" t="n">
        <v>0</v>
      </c>
      <c r="O86" s="20" t="n">
        <v>42192</v>
      </c>
      <c r="P86" s="3" t="n">
        <f aca="false">DATEDIF(K86,O86,"d")/30</f>
        <v>95.8666666666667</v>
      </c>
      <c r="Q86" s="14" t="n">
        <v>0</v>
      </c>
      <c r="R86" s="20" t="n">
        <v>42192</v>
      </c>
      <c r="S86" s="3" t="n">
        <v>95.8666666666667</v>
      </c>
      <c r="T86" s="4" t="n">
        <v>0</v>
      </c>
      <c r="U86" s="20" t="n">
        <v>42192</v>
      </c>
      <c r="V86" s="3" t="n">
        <f aca="false">DATEDIF(K86,U86,"d")/30</f>
        <v>95.8666666666667</v>
      </c>
      <c r="W86" s="18" t="n">
        <v>0</v>
      </c>
    </row>
    <row r="87" s="1" customFormat="true" ht="15.6" hidden="false" customHeight="false" outlineLevel="0" collapsed="false">
      <c r="A87" s="14" t="n">
        <v>165510</v>
      </c>
      <c r="B87" s="1" t="n">
        <v>2</v>
      </c>
      <c r="C87" s="1" t="n">
        <v>45</v>
      </c>
      <c r="D87" s="1" t="n">
        <v>3</v>
      </c>
      <c r="E87" s="14" t="n">
        <v>4</v>
      </c>
      <c r="F87" s="14" t="n">
        <v>1</v>
      </c>
      <c r="G87" s="14" t="n">
        <v>0</v>
      </c>
      <c r="H87" s="1" t="n">
        <v>2</v>
      </c>
      <c r="J87" s="1" t="s">
        <v>31</v>
      </c>
      <c r="K87" s="2" t="n">
        <v>39185</v>
      </c>
      <c r="L87" s="15" t="n">
        <v>42202</v>
      </c>
      <c r="M87" s="16" t="n">
        <f aca="false">DATEDIF(K87,L87,"d")/30</f>
        <v>100.566666666667</v>
      </c>
      <c r="N87" s="17" t="n">
        <v>0</v>
      </c>
      <c r="O87" s="15" t="n">
        <v>42202</v>
      </c>
      <c r="P87" s="3" t="n">
        <f aca="false">DATEDIF(K87,O87,"d")/30</f>
        <v>100.566666666667</v>
      </c>
      <c r="Q87" s="14" t="n">
        <v>0</v>
      </c>
      <c r="R87" s="15" t="n">
        <v>42202</v>
      </c>
      <c r="S87" s="3" t="n">
        <v>100.566666666667</v>
      </c>
      <c r="T87" s="4" t="n">
        <v>0</v>
      </c>
      <c r="U87" s="15" t="n">
        <v>42202</v>
      </c>
      <c r="V87" s="3" t="n">
        <f aca="false">DATEDIF(K87,U87,"d")/30</f>
        <v>100.566666666667</v>
      </c>
      <c r="W87" s="18" t="n">
        <v>0</v>
      </c>
    </row>
    <row r="88" s="1" customFormat="true" ht="15.6" hidden="false" customHeight="false" outlineLevel="0" collapsed="false">
      <c r="A88" s="21" t="n">
        <v>160909</v>
      </c>
      <c r="B88" s="17" t="n">
        <v>1</v>
      </c>
      <c r="C88" s="26" t="n">
        <v>43</v>
      </c>
      <c r="D88" s="14" t="n">
        <v>2</v>
      </c>
      <c r="E88" s="14" t="n">
        <v>4</v>
      </c>
      <c r="F88" s="14" t="n">
        <v>1</v>
      </c>
      <c r="G88" s="14" t="n">
        <v>0</v>
      </c>
      <c r="H88" s="1" t="n">
        <v>2</v>
      </c>
      <c r="J88" s="1" t="s">
        <v>23</v>
      </c>
      <c r="K88" s="2" t="n">
        <v>39008</v>
      </c>
      <c r="L88" s="20" t="n">
        <v>42290</v>
      </c>
      <c r="M88" s="16" t="n">
        <f aca="false">DATEDIF(K88,L88,"d")/30</f>
        <v>109.4</v>
      </c>
      <c r="N88" s="17" t="n">
        <v>0</v>
      </c>
      <c r="O88" s="20" t="n">
        <v>42290</v>
      </c>
      <c r="P88" s="3" t="n">
        <f aca="false">DATEDIF(K88,O88,"d")/30</f>
        <v>109.4</v>
      </c>
      <c r="Q88" s="14" t="n">
        <v>0</v>
      </c>
      <c r="R88" s="20" t="n">
        <v>42290</v>
      </c>
      <c r="S88" s="3" t="n">
        <v>109.4</v>
      </c>
      <c r="T88" s="4" t="n">
        <v>0</v>
      </c>
      <c r="U88" s="20" t="n">
        <v>42290</v>
      </c>
      <c r="V88" s="3" t="n">
        <f aca="false">DATEDIF(K88,U88,"d")/30</f>
        <v>109.4</v>
      </c>
      <c r="W88" s="18" t="n">
        <v>0</v>
      </c>
    </row>
    <row r="89" s="1" customFormat="true" ht="15.6" hidden="false" customHeight="false" outlineLevel="0" collapsed="false">
      <c r="A89" s="14" t="n">
        <v>152005</v>
      </c>
      <c r="B89" s="1" t="n">
        <v>1</v>
      </c>
      <c r="C89" s="1" t="n">
        <v>33</v>
      </c>
      <c r="D89" s="14" t="n">
        <v>3</v>
      </c>
      <c r="E89" s="14" t="n">
        <v>4</v>
      </c>
      <c r="F89" s="14" t="n">
        <v>1</v>
      </c>
      <c r="G89" s="14" t="n">
        <v>0</v>
      </c>
      <c r="H89" s="1" t="n">
        <v>2</v>
      </c>
      <c r="J89" s="1" t="s">
        <v>23</v>
      </c>
      <c r="K89" s="2" t="n">
        <v>38661</v>
      </c>
      <c r="L89" s="15" t="n">
        <v>40430.6846064815</v>
      </c>
      <c r="M89" s="16" t="n">
        <f aca="false">DATEDIF(K89,L89,"d")/30</f>
        <v>58.9666666666667</v>
      </c>
      <c r="N89" s="17" t="n">
        <v>0</v>
      </c>
      <c r="O89" s="15" t="n">
        <v>40430.6846064815</v>
      </c>
      <c r="P89" s="3" t="n">
        <f aca="false">DATEDIF(K89,O89,"d")/30</f>
        <v>58.9666666666667</v>
      </c>
      <c r="Q89" s="14" t="n">
        <v>0</v>
      </c>
      <c r="R89" s="15" t="n">
        <v>40430.6846064815</v>
      </c>
      <c r="S89" s="3" t="n">
        <v>58.9666666666667</v>
      </c>
      <c r="T89" s="4" t="n">
        <v>0</v>
      </c>
      <c r="U89" s="15" t="n">
        <v>40430.6846064815</v>
      </c>
      <c r="V89" s="3" t="n">
        <f aca="false">DATEDIF(K89,U89,"d")/30</f>
        <v>58.9666666666667</v>
      </c>
      <c r="W89" s="18" t="n">
        <v>0</v>
      </c>
    </row>
    <row r="90" s="1" customFormat="true" ht="15.6" hidden="false" customHeight="false" outlineLevel="0" collapsed="false">
      <c r="A90" s="25" t="n">
        <v>220416</v>
      </c>
      <c r="B90" s="22" t="s">
        <v>33</v>
      </c>
      <c r="C90" s="26" t="n">
        <v>42</v>
      </c>
      <c r="D90" s="1" t="n">
        <v>3</v>
      </c>
      <c r="E90" s="1" t="n">
        <v>4</v>
      </c>
      <c r="F90" s="14" t="n">
        <v>2</v>
      </c>
      <c r="G90" s="14" t="n">
        <v>3</v>
      </c>
      <c r="H90" s="26" t="n">
        <v>1</v>
      </c>
      <c r="I90" s="1" t="s">
        <v>26</v>
      </c>
      <c r="J90" s="1" t="s">
        <v>23</v>
      </c>
      <c r="K90" s="2" t="n">
        <v>40711</v>
      </c>
      <c r="L90" s="20" t="n">
        <v>41943.3637847222</v>
      </c>
      <c r="M90" s="16" t="n">
        <f aca="false">DATEDIF(K90,L90,"d")/30</f>
        <v>41.0666666666667</v>
      </c>
      <c r="N90" s="1" t="n">
        <v>0</v>
      </c>
      <c r="O90" s="20" t="n">
        <v>41943.3637847222</v>
      </c>
      <c r="P90" s="3" t="n">
        <f aca="false">DATEDIF(K90,O90,"d")/30</f>
        <v>41.0666666666667</v>
      </c>
      <c r="Q90" s="1" t="n">
        <v>0</v>
      </c>
      <c r="R90" s="20" t="n">
        <v>41943.3637847222</v>
      </c>
      <c r="S90" s="3" t="n">
        <v>41.0666666666667</v>
      </c>
      <c r="T90" s="4" t="n">
        <v>0</v>
      </c>
      <c r="U90" s="20" t="n">
        <v>41943.3637847222</v>
      </c>
      <c r="V90" s="3" t="n">
        <f aca="false">DATEDIF(K90,U90,"d")/30</f>
        <v>41.0666666666667</v>
      </c>
      <c r="W90" s="1" t="n">
        <v>0</v>
      </c>
    </row>
    <row r="91" s="1" customFormat="true" ht="15.6" hidden="false" customHeight="false" outlineLevel="0" collapsed="false">
      <c r="A91" s="25" t="n">
        <v>217390</v>
      </c>
      <c r="B91" s="22" t="s">
        <v>33</v>
      </c>
      <c r="C91" s="26" t="n">
        <v>46</v>
      </c>
      <c r="D91" s="1" t="n">
        <v>3</v>
      </c>
      <c r="E91" s="1" t="n">
        <v>4</v>
      </c>
      <c r="F91" s="14" t="n">
        <v>2</v>
      </c>
      <c r="G91" s="14" t="n">
        <v>3</v>
      </c>
      <c r="H91" s="26" t="n">
        <v>1</v>
      </c>
      <c r="I91" s="1" t="s">
        <v>29</v>
      </c>
      <c r="J91" s="1" t="s">
        <v>23</v>
      </c>
      <c r="K91" s="2" t="n">
        <v>40644</v>
      </c>
      <c r="L91" s="2" t="n">
        <v>42122</v>
      </c>
      <c r="M91" s="16" t="n">
        <f aca="false">DATEDIF(K91,L91,"d")/30</f>
        <v>49.2666666666667</v>
      </c>
      <c r="N91" s="1" t="n">
        <v>0</v>
      </c>
      <c r="O91" s="2" t="n">
        <v>41887</v>
      </c>
      <c r="P91" s="3" t="n">
        <f aca="false">DATEDIF(K91,O91,"d")/30</f>
        <v>41.4333333333333</v>
      </c>
      <c r="Q91" s="1" t="n">
        <v>1</v>
      </c>
      <c r="R91" s="2" t="n">
        <v>41887</v>
      </c>
      <c r="S91" s="3" t="n">
        <v>41.4</v>
      </c>
      <c r="T91" s="4" t="n">
        <v>1</v>
      </c>
      <c r="U91" s="2" t="n">
        <v>42122.5050578704</v>
      </c>
      <c r="V91" s="3" t="n">
        <f aca="false">DATEDIF(K91,U91,"d")/30</f>
        <v>49.2666666666667</v>
      </c>
      <c r="W91" s="1" t="n">
        <v>0</v>
      </c>
    </row>
    <row r="92" s="1" customFormat="true" ht="15.6" hidden="false" customHeight="false" outlineLevel="0" collapsed="false">
      <c r="A92" s="25" t="n">
        <v>216071</v>
      </c>
      <c r="B92" s="22" t="s">
        <v>33</v>
      </c>
      <c r="C92" s="26" t="n">
        <v>75</v>
      </c>
      <c r="D92" s="1" t="n">
        <v>3</v>
      </c>
      <c r="E92" s="1" t="n">
        <v>4</v>
      </c>
      <c r="F92" s="14" t="n">
        <v>2</v>
      </c>
      <c r="G92" s="14" t="n">
        <v>3</v>
      </c>
      <c r="H92" s="26" t="n">
        <v>1</v>
      </c>
      <c r="I92" s="1" t="s">
        <v>38</v>
      </c>
      <c r="J92" s="1" t="s">
        <v>31</v>
      </c>
      <c r="K92" s="2" t="n">
        <v>40620</v>
      </c>
      <c r="L92" s="2" t="n">
        <v>41060</v>
      </c>
      <c r="M92" s="16" t="n">
        <f aca="false">DATEDIF(K92,L92,"d")/30</f>
        <v>14.6666666666667</v>
      </c>
      <c r="N92" s="1" t="n">
        <v>0</v>
      </c>
      <c r="O92" s="2" t="n">
        <v>40808</v>
      </c>
      <c r="P92" s="3" t="n">
        <f aca="false">DATEDIF(K92,O92,"d")/30</f>
        <v>6.26666666666667</v>
      </c>
      <c r="Q92" s="1" t="n">
        <v>1</v>
      </c>
      <c r="R92" s="2" t="n">
        <v>40808</v>
      </c>
      <c r="S92" s="3" t="n">
        <v>6.3</v>
      </c>
      <c r="T92" s="4" t="n">
        <v>1</v>
      </c>
      <c r="U92" s="2" t="n">
        <v>41060</v>
      </c>
      <c r="V92" s="3" t="n">
        <f aca="false">DATEDIF(K92,U92,"d")/30</f>
        <v>14.6666666666667</v>
      </c>
      <c r="W92" s="1" t="n">
        <v>1</v>
      </c>
    </row>
    <row r="93" s="1" customFormat="true" ht="15.6" hidden="false" customHeight="false" outlineLevel="0" collapsed="false">
      <c r="A93" s="21" t="n">
        <v>211854</v>
      </c>
      <c r="B93" s="17" t="n">
        <v>2</v>
      </c>
      <c r="C93" s="26" t="n">
        <v>46</v>
      </c>
      <c r="D93" s="14" t="n">
        <v>3</v>
      </c>
      <c r="E93" s="14" t="n">
        <v>4</v>
      </c>
      <c r="F93" s="14" t="n">
        <v>2</v>
      </c>
      <c r="G93" s="14" t="n">
        <v>3</v>
      </c>
      <c r="H93" s="1" t="n">
        <v>1</v>
      </c>
      <c r="I93" s="1" t="s">
        <v>29</v>
      </c>
      <c r="J93" s="1" t="s">
        <v>23</v>
      </c>
      <c r="K93" s="2" t="n">
        <v>40502</v>
      </c>
      <c r="L93" s="20" t="n">
        <v>41834</v>
      </c>
      <c r="M93" s="16" t="n">
        <f aca="false">DATEDIF(K93,L93,"d")/30</f>
        <v>44.4</v>
      </c>
      <c r="N93" s="17" t="n">
        <v>0</v>
      </c>
      <c r="O93" s="20" t="n">
        <v>41834</v>
      </c>
      <c r="P93" s="3" t="n">
        <f aca="false">DATEDIF(K93,O93,"d")/30</f>
        <v>44.4</v>
      </c>
      <c r="Q93" s="14" t="n">
        <v>0</v>
      </c>
      <c r="R93" s="20" t="n">
        <v>41834</v>
      </c>
      <c r="S93" s="3" t="n">
        <v>44.4</v>
      </c>
      <c r="T93" s="4" t="n">
        <v>0</v>
      </c>
      <c r="U93" s="20" t="n">
        <v>41834</v>
      </c>
      <c r="V93" s="3" t="n">
        <f aca="false">DATEDIF(K93,U93,"d")/30</f>
        <v>44.4</v>
      </c>
      <c r="W93" s="18" t="n">
        <v>0</v>
      </c>
    </row>
    <row r="94" s="1" customFormat="true" ht="15.6" hidden="false" customHeight="false" outlineLevel="0" collapsed="false">
      <c r="A94" s="21" t="n">
        <v>209872</v>
      </c>
      <c r="B94" s="17" t="n">
        <v>2</v>
      </c>
      <c r="C94" s="26" t="n">
        <v>41</v>
      </c>
      <c r="D94" s="14" t="n">
        <v>3</v>
      </c>
      <c r="E94" s="14" t="n">
        <v>4</v>
      </c>
      <c r="F94" s="14" t="n">
        <v>2</v>
      </c>
      <c r="G94" s="14" t="n">
        <v>3</v>
      </c>
      <c r="H94" s="1" t="n">
        <v>1</v>
      </c>
      <c r="I94" s="1" t="s">
        <v>39</v>
      </c>
      <c r="J94" s="1" t="s">
        <v>31</v>
      </c>
      <c r="K94" s="2" t="n">
        <v>40461</v>
      </c>
      <c r="L94" s="20" t="n">
        <v>42193</v>
      </c>
      <c r="M94" s="16" t="n">
        <f aca="false">DATEDIF(K94,L94,"d")/30</f>
        <v>57.7333333333333</v>
      </c>
      <c r="N94" s="17" t="n">
        <v>0</v>
      </c>
      <c r="O94" s="20" t="n">
        <v>42193</v>
      </c>
      <c r="P94" s="3" t="n">
        <f aca="false">DATEDIF(K94,O94,"d")/30</f>
        <v>57.7333333333333</v>
      </c>
      <c r="Q94" s="14" t="n">
        <v>0</v>
      </c>
      <c r="R94" s="20" t="n">
        <v>42193</v>
      </c>
      <c r="S94" s="3" t="n">
        <v>57.7333333333333</v>
      </c>
      <c r="T94" s="4" t="n">
        <v>0</v>
      </c>
      <c r="U94" s="20" t="n">
        <v>42193</v>
      </c>
      <c r="V94" s="3" t="n">
        <f aca="false">DATEDIF(K94,U94,"d")/30</f>
        <v>57.7333333333333</v>
      </c>
      <c r="W94" s="18" t="n">
        <v>0</v>
      </c>
    </row>
    <row r="95" s="1" customFormat="true" ht="15.6" hidden="false" customHeight="false" outlineLevel="0" collapsed="false">
      <c r="A95" s="21" t="n">
        <v>204330</v>
      </c>
      <c r="B95" s="17" t="n">
        <v>1</v>
      </c>
      <c r="C95" s="26" t="n">
        <v>57</v>
      </c>
      <c r="D95" s="14" t="n">
        <v>3</v>
      </c>
      <c r="E95" s="14" t="n">
        <v>4</v>
      </c>
      <c r="F95" s="14" t="n">
        <v>2</v>
      </c>
      <c r="G95" s="14" t="n">
        <v>3</v>
      </c>
      <c r="H95" s="1" t="n">
        <v>1</v>
      </c>
      <c r="I95" s="1" t="s">
        <v>26</v>
      </c>
      <c r="J95" s="1" t="s">
        <v>32</v>
      </c>
      <c r="K95" s="2" t="n">
        <v>40324</v>
      </c>
      <c r="L95" s="15" t="n">
        <v>42122</v>
      </c>
      <c r="M95" s="16" t="n">
        <f aca="false">DATEDIF(K95,L95,"d")/30</f>
        <v>59.9333333333333</v>
      </c>
      <c r="N95" s="17" t="n">
        <v>0</v>
      </c>
      <c r="O95" s="15" t="n">
        <v>42122</v>
      </c>
      <c r="P95" s="3" t="n">
        <f aca="false">DATEDIF(K95,O95,"d")/30</f>
        <v>59.9333333333333</v>
      </c>
      <c r="Q95" s="14" t="n">
        <v>0</v>
      </c>
      <c r="R95" s="15" t="n">
        <v>42122</v>
      </c>
      <c r="S95" s="3" t="n">
        <v>59.9333333333333</v>
      </c>
      <c r="T95" s="4" t="n">
        <v>0</v>
      </c>
      <c r="U95" s="15" t="n">
        <v>42122</v>
      </c>
      <c r="V95" s="3" t="n">
        <f aca="false">DATEDIF(K95,U95,"d")/30</f>
        <v>59.9333333333333</v>
      </c>
      <c r="W95" s="18" t="n">
        <v>0</v>
      </c>
    </row>
    <row r="96" s="1" customFormat="true" ht="15.6" hidden="false" customHeight="false" outlineLevel="0" collapsed="false">
      <c r="A96" s="14" t="n">
        <v>186498</v>
      </c>
      <c r="B96" s="14" t="n">
        <v>1</v>
      </c>
      <c r="C96" s="14" t="n">
        <v>38</v>
      </c>
      <c r="D96" s="14" t="n">
        <v>3</v>
      </c>
      <c r="E96" s="14" t="n">
        <v>4</v>
      </c>
      <c r="F96" s="14" t="n">
        <v>2</v>
      </c>
      <c r="G96" s="14" t="n">
        <v>3</v>
      </c>
      <c r="H96" s="1" t="n">
        <v>1</v>
      </c>
      <c r="I96" s="1" t="s">
        <v>29</v>
      </c>
      <c r="J96" s="1" t="s">
        <v>23</v>
      </c>
      <c r="K96" s="2" t="n">
        <v>39828</v>
      </c>
      <c r="L96" s="31" t="n">
        <v>40269</v>
      </c>
      <c r="M96" s="16" t="n">
        <f aca="false">DATEDIF(K96,L96,"d")/30</f>
        <v>14.7</v>
      </c>
      <c r="N96" s="24" t="n">
        <v>1</v>
      </c>
      <c r="O96" s="2" t="n">
        <v>40466</v>
      </c>
      <c r="P96" s="3" t="n">
        <f aca="false">DATEDIF(K96,O96,"d")/30</f>
        <v>21.2666666666667</v>
      </c>
      <c r="Q96" s="14" t="n">
        <v>1</v>
      </c>
      <c r="R96" s="31" t="n">
        <v>40269</v>
      </c>
      <c r="S96" s="3" t="n">
        <v>14.7</v>
      </c>
      <c r="T96" s="4" t="n">
        <v>1</v>
      </c>
      <c r="U96" s="20" t="n">
        <v>40998</v>
      </c>
      <c r="V96" s="3" t="n">
        <f aca="false">DATEDIF(K96,U96,"d")/30</f>
        <v>39</v>
      </c>
      <c r="W96" s="18" t="n">
        <v>1</v>
      </c>
    </row>
    <row r="97" s="1" customFormat="true" ht="15.6" hidden="false" customHeight="false" outlineLevel="0" collapsed="false">
      <c r="A97" s="21" t="n">
        <v>182894</v>
      </c>
      <c r="B97" s="17" t="n">
        <v>1</v>
      </c>
      <c r="C97" s="26" t="n">
        <v>47</v>
      </c>
      <c r="D97" s="14" t="n">
        <v>3</v>
      </c>
      <c r="E97" s="14" t="n">
        <v>4</v>
      </c>
      <c r="F97" s="14" t="n">
        <v>2</v>
      </c>
      <c r="G97" s="14" t="n">
        <v>3</v>
      </c>
      <c r="H97" s="1" t="n">
        <v>1</v>
      </c>
      <c r="I97" s="1" t="s">
        <v>26</v>
      </c>
      <c r="J97" s="1" t="s">
        <v>23</v>
      </c>
      <c r="K97" s="2" t="n">
        <v>39721</v>
      </c>
      <c r="L97" s="20" t="n">
        <v>42096</v>
      </c>
      <c r="M97" s="16" t="n">
        <f aca="false">DATEDIF(K97,L97,"d")/30</f>
        <v>79.1666666666667</v>
      </c>
      <c r="N97" s="17" t="n">
        <v>0</v>
      </c>
      <c r="O97" s="20" t="n">
        <v>42096</v>
      </c>
      <c r="P97" s="3" t="n">
        <f aca="false">DATEDIF(K97,O97,"d")/30</f>
        <v>79.1666666666667</v>
      </c>
      <c r="Q97" s="14" t="n">
        <v>0</v>
      </c>
      <c r="R97" s="20" t="n">
        <v>42096</v>
      </c>
      <c r="S97" s="3" t="n">
        <v>79.1666666666667</v>
      </c>
      <c r="T97" s="4" t="n">
        <v>0</v>
      </c>
      <c r="U97" s="20" t="n">
        <v>42096</v>
      </c>
      <c r="V97" s="3" t="n">
        <f aca="false">DATEDIF(K97,U97,"d")/30</f>
        <v>79.1666666666667</v>
      </c>
      <c r="W97" s="23" t="n">
        <v>0</v>
      </c>
    </row>
    <row r="98" s="1" customFormat="true" ht="15.6" hidden="false" customHeight="false" outlineLevel="0" collapsed="false">
      <c r="A98" s="21" t="n">
        <v>177601</v>
      </c>
      <c r="B98" s="17" t="n">
        <v>2</v>
      </c>
      <c r="C98" s="34" t="n">
        <v>46</v>
      </c>
      <c r="D98" s="14" t="n">
        <v>3</v>
      </c>
      <c r="E98" s="14" t="n">
        <v>4</v>
      </c>
      <c r="F98" s="14" t="n">
        <v>2</v>
      </c>
      <c r="G98" s="14" t="n">
        <v>3</v>
      </c>
      <c r="H98" s="1" t="n">
        <v>1</v>
      </c>
      <c r="I98" s="1" t="s">
        <v>29</v>
      </c>
      <c r="J98" s="1" t="s">
        <v>24</v>
      </c>
      <c r="K98" s="2" t="n">
        <v>39563</v>
      </c>
      <c r="L98" s="20" t="n">
        <v>42241</v>
      </c>
      <c r="M98" s="16" t="n">
        <f aca="false">DATEDIF(K98,L98,"d")/30</f>
        <v>89.2666666666667</v>
      </c>
      <c r="N98" s="17" t="n">
        <v>0</v>
      </c>
      <c r="O98" s="20" t="n">
        <v>42241</v>
      </c>
      <c r="P98" s="3" t="n">
        <f aca="false">DATEDIF(K98,O98,"d")/30</f>
        <v>89.2666666666667</v>
      </c>
      <c r="Q98" s="14" t="n">
        <v>0</v>
      </c>
      <c r="R98" s="20" t="n">
        <v>42241</v>
      </c>
      <c r="S98" s="3" t="n">
        <v>89.2666666666667</v>
      </c>
      <c r="T98" s="4" t="n">
        <v>0</v>
      </c>
      <c r="U98" s="20" t="n">
        <v>42241</v>
      </c>
      <c r="V98" s="3" t="n">
        <f aca="false">DATEDIF(K98,U98,"d")/30</f>
        <v>89.2666666666667</v>
      </c>
      <c r="W98" s="18" t="n">
        <v>0</v>
      </c>
    </row>
    <row r="99" s="1" customFormat="true" ht="15.6" hidden="false" customHeight="false" outlineLevel="0" collapsed="false">
      <c r="A99" s="14" t="n">
        <v>159802</v>
      </c>
      <c r="B99" s="1" t="n">
        <v>1</v>
      </c>
      <c r="C99" s="1" t="n">
        <v>40</v>
      </c>
      <c r="D99" s="14" t="n">
        <v>3</v>
      </c>
      <c r="E99" s="14" t="n">
        <v>4</v>
      </c>
      <c r="F99" s="14" t="n">
        <v>2</v>
      </c>
      <c r="G99" s="14" t="n">
        <v>3</v>
      </c>
      <c r="H99" s="1" t="n">
        <v>1</v>
      </c>
      <c r="I99" s="1" t="s">
        <v>29</v>
      </c>
      <c r="J99" s="1" t="s">
        <v>23</v>
      </c>
      <c r="K99" s="2" t="n">
        <v>38959</v>
      </c>
      <c r="L99" s="20" t="n">
        <v>42289</v>
      </c>
      <c r="M99" s="16" t="n">
        <f aca="false">DATEDIF(K99,L99,"d")/30</f>
        <v>111</v>
      </c>
      <c r="N99" s="17" t="n">
        <v>0</v>
      </c>
      <c r="O99" s="20" t="n">
        <v>42289</v>
      </c>
      <c r="P99" s="3" t="n">
        <f aca="false">DATEDIF(K99,O99,"d")/30</f>
        <v>111</v>
      </c>
      <c r="Q99" s="14" t="n">
        <v>0</v>
      </c>
      <c r="R99" s="20" t="n">
        <v>42289</v>
      </c>
      <c r="S99" s="3" t="n">
        <v>111</v>
      </c>
      <c r="T99" s="4" t="n">
        <v>0</v>
      </c>
      <c r="U99" s="20" t="n">
        <v>42289</v>
      </c>
      <c r="V99" s="3" t="n">
        <f aca="false">DATEDIF(K99,U99,"d")/30</f>
        <v>111</v>
      </c>
      <c r="W99" s="18" t="n">
        <v>0</v>
      </c>
    </row>
    <row r="100" s="1" customFormat="true" ht="15.6" hidden="false" customHeight="false" outlineLevel="0" collapsed="false">
      <c r="A100" s="21" t="n">
        <v>152099</v>
      </c>
      <c r="B100" s="17" t="n">
        <v>1</v>
      </c>
      <c r="C100" s="26" t="n">
        <v>45</v>
      </c>
      <c r="D100" s="14" t="n">
        <v>3</v>
      </c>
      <c r="E100" s="14" t="n">
        <v>4</v>
      </c>
      <c r="F100" s="14" t="n">
        <v>2</v>
      </c>
      <c r="G100" s="14" t="n">
        <v>3</v>
      </c>
      <c r="H100" s="1" t="n">
        <v>1</v>
      </c>
      <c r="I100" s="1" t="s">
        <v>40</v>
      </c>
      <c r="J100" s="1" t="s">
        <v>31</v>
      </c>
      <c r="K100" s="2" t="n">
        <v>38674</v>
      </c>
      <c r="L100" s="22" t="s">
        <v>41</v>
      </c>
      <c r="M100" s="16" t="n">
        <f aca="false">DATEDIF(K100,L100,"d")/30</f>
        <v>26.1</v>
      </c>
      <c r="N100" s="24" t="n">
        <v>1</v>
      </c>
      <c r="O100" s="20" t="n">
        <v>39457</v>
      </c>
      <c r="P100" s="3" t="n">
        <f aca="false">DATEDIF(K100,O100,"d")/30</f>
        <v>26.1</v>
      </c>
      <c r="Q100" s="17" t="n">
        <v>1</v>
      </c>
      <c r="R100" s="22" t="s">
        <v>41</v>
      </c>
      <c r="S100" s="3" t="n">
        <v>26.1</v>
      </c>
      <c r="T100" s="4" t="n">
        <v>1</v>
      </c>
      <c r="U100" s="20" t="n">
        <v>40209</v>
      </c>
      <c r="V100" s="3" t="n">
        <f aca="false">DATEDIF(K100,U100,"d")/30</f>
        <v>51.1666666666667</v>
      </c>
      <c r="W100" s="18" t="n">
        <v>1</v>
      </c>
    </row>
    <row r="101" s="1" customFormat="true" ht="15.6" hidden="false" customHeight="false" outlineLevel="0" collapsed="false">
      <c r="A101" s="14" t="n">
        <v>145088</v>
      </c>
      <c r="B101" s="1" t="n">
        <v>2</v>
      </c>
      <c r="C101" s="1" t="n">
        <v>28</v>
      </c>
      <c r="D101" s="14" t="n">
        <v>3</v>
      </c>
      <c r="E101" s="14" t="n">
        <v>4</v>
      </c>
      <c r="F101" s="14" t="n">
        <v>2</v>
      </c>
      <c r="G101" s="14" t="n">
        <v>3</v>
      </c>
      <c r="H101" s="1" t="n">
        <v>1</v>
      </c>
      <c r="I101" s="1" t="s">
        <v>29</v>
      </c>
      <c r="J101" s="1" t="s">
        <v>23</v>
      </c>
      <c r="K101" s="2" t="n">
        <v>38426</v>
      </c>
      <c r="L101" s="20" t="n">
        <v>41873</v>
      </c>
      <c r="M101" s="16" t="n">
        <f aca="false">DATEDIF(K101,L101,"d")/30</f>
        <v>114.9</v>
      </c>
      <c r="N101" s="17" t="n">
        <v>0</v>
      </c>
      <c r="O101" s="20" t="n">
        <v>41873</v>
      </c>
      <c r="P101" s="3" t="n">
        <f aca="false">DATEDIF(K101,O101,"d")/30</f>
        <v>114.9</v>
      </c>
      <c r="Q101" s="14" t="n">
        <v>0</v>
      </c>
      <c r="R101" s="20" t="n">
        <v>41873</v>
      </c>
      <c r="S101" s="3" t="n">
        <v>114.9</v>
      </c>
      <c r="T101" s="4" t="n">
        <v>0</v>
      </c>
      <c r="U101" s="20" t="n">
        <v>41873</v>
      </c>
      <c r="V101" s="3" t="n">
        <f aca="false">DATEDIF(K101,U101,"d")/30</f>
        <v>114.9</v>
      </c>
      <c r="W101" s="18" t="n">
        <v>0</v>
      </c>
    </row>
    <row r="102" s="1" customFormat="true" ht="15.6" hidden="false" customHeight="false" outlineLevel="0" collapsed="false">
      <c r="A102" s="25" t="n">
        <v>229727</v>
      </c>
      <c r="B102" s="22" t="s">
        <v>34</v>
      </c>
      <c r="C102" s="26" t="n">
        <v>42</v>
      </c>
      <c r="D102" s="1" t="n">
        <v>3</v>
      </c>
      <c r="E102" s="1" t="n">
        <v>4</v>
      </c>
      <c r="F102" s="14" t="n">
        <v>1</v>
      </c>
      <c r="G102" s="14" t="n">
        <v>2</v>
      </c>
      <c r="H102" s="26" t="n">
        <v>1</v>
      </c>
      <c r="I102" s="1" t="s">
        <v>29</v>
      </c>
      <c r="J102" s="1" t="s">
        <v>25</v>
      </c>
      <c r="K102" s="2" t="n">
        <v>40905</v>
      </c>
      <c r="L102" s="2" t="n">
        <v>42199</v>
      </c>
      <c r="M102" s="16" t="n">
        <f aca="false">DATEDIF(K102,L102,"d")/30</f>
        <v>43.1333333333333</v>
      </c>
      <c r="N102" s="1" t="n">
        <v>0</v>
      </c>
      <c r="O102" s="2" t="n">
        <v>42199</v>
      </c>
      <c r="P102" s="3" t="n">
        <f aca="false">DATEDIF(K102,O102,"d")/30</f>
        <v>43.1333333333333</v>
      </c>
      <c r="Q102" s="1" t="n">
        <v>0</v>
      </c>
      <c r="R102" s="2" t="n">
        <v>42199</v>
      </c>
      <c r="S102" s="3" t="n">
        <v>43.1333333333333</v>
      </c>
      <c r="T102" s="4" t="n">
        <v>0</v>
      </c>
      <c r="U102" s="2" t="n">
        <v>42199</v>
      </c>
      <c r="V102" s="3" t="n">
        <f aca="false">DATEDIF(K102,U102,"d")/30</f>
        <v>43.1333333333333</v>
      </c>
      <c r="W102" s="1" t="n">
        <v>0</v>
      </c>
    </row>
    <row r="103" s="1" customFormat="true" ht="15.6" hidden="false" customHeight="false" outlineLevel="0" collapsed="false">
      <c r="A103" s="25" t="n">
        <v>228114</v>
      </c>
      <c r="B103" s="22" t="s">
        <v>33</v>
      </c>
      <c r="C103" s="26" t="n">
        <v>72</v>
      </c>
      <c r="D103" s="1" t="n">
        <v>3</v>
      </c>
      <c r="E103" s="1" t="n">
        <v>4</v>
      </c>
      <c r="F103" s="14" t="n">
        <v>1</v>
      </c>
      <c r="G103" s="14" t="n">
        <v>2</v>
      </c>
      <c r="H103" s="26" t="n">
        <v>1</v>
      </c>
      <c r="I103" s="1" t="s">
        <v>26</v>
      </c>
      <c r="J103" s="1" t="s">
        <v>23</v>
      </c>
      <c r="K103" s="2" t="n">
        <v>40875</v>
      </c>
      <c r="L103" s="20" t="n">
        <v>42088</v>
      </c>
      <c r="M103" s="16" t="n">
        <f aca="false">DATEDIF(K103,L103,"d")/30</f>
        <v>40.4333333333333</v>
      </c>
      <c r="N103" s="1" t="n">
        <v>0</v>
      </c>
      <c r="O103" s="20" t="n">
        <v>42088</v>
      </c>
      <c r="P103" s="3" t="n">
        <f aca="false">DATEDIF(K103,O103,"d")/30</f>
        <v>40.4333333333333</v>
      </c>
      <c r="Q103" s="1" t="n">
        <v>0</v>
      </c>
      <c r="R103" s="20" t="n">
        <v>42088</v>
      </c>
      <c r="S103" s="3" t="n">
        <v>40.4333333333333</v>
      </c>
      <c r="T103" s="4" t="n">
        <v>0</v>
      </c>
      <c r="U103" s="20" t="n">
        <v>42088</v>
      </c>
      <c r="V103" s="3" t="n">
        <f aca="false">DATEDIF(K103,U103,"d")/30</f>
        <v>40.4333333333333</v>
      </c>
      <c r="W103" s="1" t="n">
        <v>0</v>
      </c>
    </row>
    <row r="104" s="1" customFormat="true" ht="15.6" hidden="false" customHeight="false" outlineLevel="0" collapsed="false">
      <c r="A104" s="25" t="n">
        <v>226639</v>
      </c>
      <c r="B104" s="22" t="s">
        <v>33</v>
      </c>
      <c r="C104" s="26" t="n">
        <v>55</v>
      </c>
      <c r="D104" s="1" t="n">
        <v>3</v>
      </c>
      <c r="E104" s="1" t="n">
        <v>4</v>
      </c>
      <c r="F104" s="14" t="n">
        <v>1</v>
      </c>
      <c r="G104" s="14" t="n">
        <v>2</v>
      </c>
      <c r="H104" s="26" t="n">
        <v>1</v>
      </c>
      <c r="I104" s="1" t="s">
        <v>40</v>
      </c>
      <c r="J104" s="1" t="s">
        <v>23</v>
      </c>
      <c r="K104" s="2" t="n">
        <v>40845</v>
      </c>
      <c r="L104" s="20" t="n">
        <v>41942.3981597222</v>
      </c>
      <c r="M104" s="16" t="n">
        <f aca="false">DATEDIF(K104,L104,"d")/30</f>
        <v>36.5666666666667</v>
      </c>
      <c r="N104" s="1" t="n">
        <v>0</v>
      </c>
      <c r="O104" s="20" t="n">
        <v>41942.3981597222</v>
      </c>
      <c r="P104" s="3" t="n">
        <f aca="false">DATEDIF(K104,O104,"d")/30</f>
        <v>36.5666666666667</v>
      </c>
      <c r="Q104" s="1" t="n">
        <v>0</v>
      </c>
      <c r="R104" s="20" t="n">
        <v>41942.3981597222</v>
      </c>
      <c r="S104" s="3" t="n">
        <v>36.5666666666667</v>
      </c>
      <c r="T104" s="4" t="n">
        <v>0</v>
      </c>
      <c r="U104" s="20" t="n">
        <v>41942.3981597222</v>
      </c>
      <c r="V104" s="3" t="n">
        <f aca="false">DATEDIF(K104,U104,"d")/30</f>
        <v>36.5666666666667</v>
      </c>
      <c r="W104" s="1" t="n">
        <v>0</v>
      </c>
    </row>
    <row r="105" s="1" customFormat="true" ht="15.6" hidden="false" customHeight="false" outlineLevel="0" collapsed="false">
      <c r="A105" s="25" t="n">
        <v>222864</v>
      </c>
      <c r="B105" s="22" t="s">
        <v>33</v>
      </c>
      <c r="C105" s="26" t="n">
        <v>14</v>
      </c>
      <c r="D105" s="1" t="n">
        <v>3</v>
      </c>
      <c r="E105" s="1" t="n">
        <v>4</v>
      </c>
      <c r="F105" s="14" t="n">
        <v>1</v>
      </c>
      <c r="G105" s="14" t="n">
        <v>2</v>
      </c>
      <c r="H105" s="26" t="n">
        <v>1</v>
      </c>
      <c r="I105" s="1" t="s">
        <v>28</v>
      </c>
      <c r="J105" s="1" t="s">
        <v>28</v>
      </c>
      <c r="K105" s="2" t="n">
        <v>40759</v>
      </c>
      <c r="L105" s="20" t="n">
        <v>42044</v>
      </c>
      <c r="M105" s="16" t="n">
        <f aca="false">DATEDIF(K105,L105,"d")/30</f>
        <v>42.8333333333333</v>
      </c>
      <c r="N105" s="1" t="n">
        <v>0</v>
      </c>
      <c r="O105" s="20" t="n">
        <v>42044</v>
      </c>
      <c r="P105" s="3" t="n">
        <f aca="false">DATEDIF(K105,O105,"d")/30</f>
        <v>42.8333333333333</v>
      </c>
      <c r="Q105" s="1" t="n">
        <v>0</v>
      </c>
      <c r="R105" s="20" t="n">
        <v>42044</v>
      </c>
      <c r="S105" s="3" t="n">
        <v>42.8333333333333</v>
      </c>
      <c r="T105" s="4" t="n">
        <v>0</v>
      </c>
      <c r="U105" s="20" t="n">
        <v>42044</v>
      </c>
      <c r="V105" s="3" t="n">
        <f aca="false">DATEDIF(K105,U105,"d")/30</f>
        <v>42.8333333333333</v>
      </c>
      <c r="W105" s="1" t="n">
        <v>0</v>
      </c>
    </row>
    <row r="106" s="1" customFormat="true" ht="15.6" hidden="false" customHeight="false" outlineLevel="0" collapsed="false">
      <c r="A106" s="25" t="n">
        <v>215649</v>
      </c>
      <c r="B106" s="22" t="s">
        <v>33</v>
      </c>
      <c r="C106" s="26" t="n">
        <v>42</v>
      </c>
      <c r="D106" s="1" t="n">
        <v>3</v>
      </c>
      <c r="E106" s="1" t="n">
        <v>4</v>
      </c>
      <c r="F106" s="14" t="n">
        <v>1</v>
      </c>
      <c r="G106" s="14" t="n">
        <v>2</v>
      </c>
      <c r="H106" s="26" t="n">
        <v>1</v>
      </c>
      <c r="I106" s="1" t="s">
        <v>30</v>
      </c>
      <c r="J106" s="1" t="s">
        <v>23</v>
      </c>
      <c r="K106" s="2" t="n">
        <v>40602</v>
      </c>
      <c r="L106" s="2" t="n">
        <v>42097</v>
      </c>
      <c r="M106" s="16" t="n">
        <f aca="false">DATEDIF(K106,L106,"d")/30</f>
        <v>49.8333333333333</v>
      </c>
      <c r="N106" s="1" t="n">
        <v>0</v>
      </c>
      <c r="O106" s="2" t="n">
        <v>42097.4884027778</v>
      </c>
      <c r="P106" s="3" t="n">
        <f aca="false">DATEDIF(K106,O106,"d")/30</f>
        <v>49.8333333333333</v>
      </c>
      <c r="Q106" s="1" t="n">
        <v>0</v>
      </c>
      <c r="R106" s="2" t="n">
        <v>42097.4884027778</v>
      </c>
      <c r="S106" s="3" t="n">
        <v>49.8333333333333</v>
      </c>
      <c r="T106" s="4" t="n">
        <v>0</v>
      </c>
      <c r="U106" s="2" t="n">
        <v>42097.4884027778</v>
      </c>
      <c r="V106" s="3" t="n">
        <f aca="false">DATEDIF(K106,U106,"d")/30</f>
        <v>49.8333333333333</v>
      </c>
      <c r="W106" s="1" t="n">
        <v>0</v>
      </c>
    </row>
    <row r="107" s="1" customFormat="true" ht="15.6" hidden="false" customHeight="false" outlineLevel="0" collapsed="false">
      <c r="A107" s="25" t="n">
        <v>214268</v>
      </c>
      <c r="B107" s="22" t="s">
        <v>34</v>
      </c>
      <c r="C107" s="26" t="n">
        <v>44</v>
      </c>
      <c r="D107" s="1" t="n">
        <v>3</v>
      </c>
      <c r="E107" s="1" t="n">
        <v>4</v>
      </c>
      <c r="F107" s="14" t="n">
        <v>1</v>
      </c>
      <c r="G107" s="14" t="n">
        <v>2</v>
      </c>
      <c r="H107" s="26" t="n">
        <v>1</v>
      </c>
      <c r="I107" s="1" t="s">
        <v>26</v>
      </c>
      <c r="J107" s="1" t="s">
        <v>25</v>
      </c>
      <c r="K107" s="2" t="n">
        <v>40567</v>
      </c>
      <c r="L107" s="2" t="n">
        <v>42378</v>
      </c>
      <c r="M107" s="16" t="n">
        <f aca="false">DATEDIF(K107,L107,"d")/30</f>
        <v>60.3666666666667</v>
      </c>
      <c r="N107" s="1" t="n">
        <v>0</v>
      </c>
      <c r="O107" s="2" t="n">
        <v>42324</v>
      </c>
      <c r="P107" s="3" t="n">
        <f aca="false">DATEDIF(K107,O107,"d")/30</f>
        <v>58.5666666666667</v>
      </c>
      <c r="Q107" s="1" t="n">
        <v>1</v>
      </c>
      <c r="R107" s="2" t="n">
        <v>42324</v>
      </c>
      <c r="S107" s="3" t="n">
        <v>58.6</v>
      </c>
      <c r="T107" s="4" t="n">
        <v>1</v>
      </c>
      <c r="U107" s="2" t="n">
        <v>42378</v>
      </c>
      <c r="V107" s="3" t="n">
        <f aca="false">DATEDIF(K107,U107,"d")/30</f>
        <v>60.3666666666667</v>
      </c>
      <c r="W107" s="1" t="n">
        <v>0</v>
      </c>
    </row>
    <row r="108" s="1" customFormat="true" ht="15.6" hidden="false" customHeight="false" outlineLevel="0" collapsed="false">
      <c r="A108" s="25" t="n">
        <v>214823</v>
      </c>
      <c r="B108" s="22" t="s">
        <v>33</v>
      </c>
      <c r="C108" s="26" t="n">
        <v>37</v>
      </c>
      <c r="D108" s="1" t="n">
        <v>3</v>
      </c>
      <c r="E108" s="1" t="n">
        <v>4</v>
      </c>
      <c r="F108" s="14" t="n">
        <v>1</v>
      </c>
      <c r="G108" s="14" t="n">
        <v>2</v>
      </c>
      <c r="H108" s="26" t="n">
        <v>1</v>
      </c>
      <c r="I108" s="1" t="s">
        <v>29</v>
      </c>
      <c r="J108" s="1" t="s">
        <v>35</v>
      </c>
      <c r="K108" s="2" t="n">
        <v>40557</v>
      </c>
      <c r="L108" s="2" t="n">
        <v>41243</v>
      </c>
      <c r="M108" s="16" t="n">
        <f aca="false">DATEDIF(K108,L108,"d")/30</f>
        <v>22.8666666666667</v>
      </c>
      <c r="N108" s="1" t="n">
        <v>0</v>
      </c>
      <c r="O108" s="2" t="n">
        <v>41243</v>
      </c>
      <c r="P108" s="3" t="n">
        <f aca="false">DATEDIF(K108,O108,"d")/30</f>
        <v>22.8666666666667</v>
      </c>
      <c r="Q108" s="1" t="n">
        <v>0</v>
      </c>
      <c r="R108" s="2" t="n">
        <v>41243</v>
      </c>
      <c r="S108" s="3" t="n">
        <v>22.8666666666667</v>
      </c>
      <c r="T108" s="4" t="n">
        <v>0</v>
      </c>
      <c r="U108" s="2" t="n">
        <v>41243</v>
      </c>
      <c r="V108" s="3" t="n">
        <f aca="false">DATEDIF(K108,U108,"d")/30</f>
        <v>22.8666666666667</v>
      </c>
      <c r="W108" s="1" t="n">
        <v>1</v>
      </c>
    </row>
    <row r="109" s="1" customFormat="true" ht="15.6" hidden="false" customHeight="false" outlineLevel="0" collapsed="false">
      <c r="A109" s="21" t="n">
        <v>209610</v>
      </c>
      <c r="B109" s="17" t="n">
        <v>1</v>
      </c>
      <c r="C109" s="26" t="n">
        <v>45</v>
      </c>
      <c r="D109" s="14" t="n">
        <v>3</v>
      </c>
      <c r="E109" s="14" t="n">
        <v>4</v>
      </c>
      <c r="F109" s="14" t="n">
        <v>1</v>
      </c>
      <c r="G109" s="14" t="n">
        <v>2</v>
      </c>
      <c r="H109" s="1" t="n">
        <v>1</v>
      </c>
      <c r="I109" s="1" t="s">
        <v>30</v>
      </c>
      <c r="J109" s="1" t="s">
        <v>23</v>
      </c>
      <c r="K109" s="2" t="n">
        <v>40452</v>
      </c>
      <c r="L109" s="31" t="n">
        <v>40889</v>
      </c>
      <c r="M109" s="16" t="n">
        <f aca="false">DATEDIF(K109,L109,"d")/30</f>
        <v>14.5666666666667</v>
      </c>
      <c r="N109" s="24" t="n">
        <v>1</v>
      </c>
      <c r="O109" s="20" t="n">
        <v>42102</v>
      </c>
      <c r="P109" s="3" t="n">
        <f aca="false">DATEDIF(K109,O109,"d")/30</f>
        <v>55</v>
      </c>
      <c r="Q109" s="14" t="n">
        <v>0</v>
      </c>
      <c r="R109" s="31" t="n">
        <v>40889</v>
      </c>
      <c r="S109" s="3" t="n">
        <v>14.6</v>
      </c>
      <c r="T109" s="4" t="n">
        <v>1</v>
      </c>
      <c r="U109" s="20" t="n">
        <v>42102</v>
      </c>
      <c r="V109" s="3" t="n">
        <f aca="false">DATEDIF(K109,U109,"d")/30</f>
        <v>55</v>
      </c>
      <c r="W109" s="18" t="n">
        <v>0</v>
      </c>
    </row>
    <row r="110" s="1" customFormat="true" ht="15.6" hidden="false" customHeight="false" outlineLevel="0" collapsed="false">
      <c r="A110" s="27" t="n">
        <v>207729</v>
      </c>
      <c r="B110" s="17" t="n">
        <v>2</v>
      </c>
      <c r="C110" s="28" t="n">
        <v>48</v>
      </c>
      <c r="D110" s="29" t="n">
        <v>3</v>
      </c>
      <c r="E110" s="27" t="n">
        <v>4</v>
      </c>
      <c r="F110" s="14" t="n">
        <v>1</v>
      </c>
      <c r="G110" s="14" t="n">
        <v>2</v>
      </c>
      <c r="H110" s="1" t="n">
        <v>1</v>
      </c>
      <c r="I110" s="1" t="s">
        <v>26</v>
      </c>
      <c r="J110" s="1" t="s">
        <v>23</v>
      </c>
      <c r="K110" s="30" t="n">
        <v>40408</v>
      </c>
      <c r="L110" s="20" t="n">
        <v>42159</v>
      </c>
      <c r="M110" s="16" t="n">
        <f aca="false">DATEDIF(K110,L110,"d")/30</f>
        <v>58.3666666666667</v>
      </c>
      <c r="N110" s="17" t="n">
        <v>0</v>
      </c>
      <c r="O110" s="20" t="n">
        <v>42159</v>
      </c>
      <c r="P110" s="3" t="n">
        <f aca="false">DATEDIF(K110,O110,"d")/30</f>
        <v>58.3666666666667</v>
      </c>
      <c r="Q110" s="14" t="n">
        <v>0</v>
      </c>
      <c r="R110" s="20" t="n">
        <v>42159</v>
      </c>
      <c r="S110" s="3" t="n">
        <v>58.3666666666667</v>
      </c>
      <c r="T110" s="4" t="n">
        <v>0</v>
      </c>
      <c r="U110" s="20" t="n">
        <v>42159</v>
      </c>
      <c r="V110" s="3" t="n">
        <f aca="false">DATEDIF(K110,U110,"d")/30</f>
        <v>58.3666666666667</v>
      </c>
      <c r="W110" s="18" t="n">
        <v>0</v>
      </c>
    </row>
    <row r="111" s="1" customFormat="true" ht="15.6" hidden="false" customHeight="false" outlineLevel="0" collapsed="false">
      <c r="A111" s="27" t="n">
        <v>208046</v>
      </c>
      <c r="B111" s="17" t="n">
        <v>2</v>
      </c>
      <c r="C111" s="28" t="n">
        <v>42</v>
      </c>
      <c r="D111" s="29" t="n">
        <v>3</v>
      </c>
      <c r="E111" s="27" t="n">
        <v>4</v>
      </c>
      <c r="F111" s="14" t="n">
        <v>1</v>
      </c>
      <c r="G111" s="14" t="n">
        <v>2</v>
      </c>
      <c r="H111" s="1" t="n">
        <v>1</v>
      </c>
      <c r="I111" s="1" t="s">
        <v>27</v>
      </c>
      <c r="J111" s="1" t="s">
        <v>23</v>
      </c>
      <c r="K111" s="30" t="n">
        <v>40408</v>
      </c>
      <c r="L111" s="33" t="n">
        <v>42152</v>
      </c>
      <c r="M111" s="16" t="n">
        <f aca="false">DATEDIF(K111,L111,"d")/30</f>
        <v>58.1333333333333</v>
      </c>
      <c r="N111" s="17" t="n">
        <v>0</v>
      </c>
      <c r="O111" s="33" t="n">
        <v>42152</v>
      </c>
      <c r="P111" s="3" t="n">
        <f aca="false">DATEDIF(K111,O111,"d")/30</f>
        <v>58.1333333333333</v>
      </c>
      <c r="Q111" s="14" t="n">
        <v>0</v>
      </c>
      <c r="R111" s="33" t="n">
        <v>42152</v>
      </c>
      <c r="S111" s="3" t="n">
        <v>58.1333333333333</v>
      </c>
      <c r="T111" s="4" t="n">
        <v>0</v>
      </c>
      <c r="U111" s="33" t="n">
        <v>42152</v>
      </c>
      <c r="V111" s="3" t="n">
        <f aca="false">DATEDIF(K111,U111,"d")/30</f>
        <v>58.1333333333333</v>
      </c>
      <c r="W111" s="18" t="n">
        <v>0</v>
      </c>
    </row>
    <row r="112" s="1" customFormat="true" ht="15.6" hidden="false" customHeight="false" outlineLevel="0" collapsed="false">
      <c r="A112" s="27" t="n">
        <v>207411</v>
      </c>
      <c r="B112" s="17" t="n">
        <v>1</v>
      </c>
      <c r="C112" s="28" t="n">
        <v>31</v>
      </c>
      <c r="D112" s="29" t="n">
        <v>3</v>
      </c>
      <c r="E112" s="27" t="n">
        <v>4</v>
      </c>
      <c r="F112" s="14" t="n">
        <v>1</v>
      </c>
      <c r="G112" s="14" t="n">
        <v>2</v>
      </c>
      <c r="H112" s="1" t="n">
        <v>1</v>
      </c>
      <c r="I112" s="1" t="s">
        <v>26</v>
      </c>
      <c r="J112" s="1" t="s">
        <v>23</v>
      </c>
      <c r="K112" s="30" t="n">
        <v>40402</v>
      </c>
      <c r="L112" s="33" t="n">
        <v>42146</v>
      </c>
      <c r="M112" s="16" t="n">
        <f aca="false">DATEDIF(K112,L112,"d")/30</f>
        <v>58.1333333333333</v>
      </c>
      <c r="N112" s="17" t="n">
        <v>0</v>
      </c>
      <c r="O112" s="33" t="n">
        <v>42146</v>
      </c>
      <c r="P112" s="3" t="n">
        <f aca="false">DATEDIF(K112,O112,"d")/30</f>
        <v>58.1333333333333</v>
      </c>
      <c r="Q112" s="14" t="n">
        <v>0</v>
      </c>
      <c r="R112" s="33" t="n">
        <v>42146</v>
      </c>
      <c r="S112" s="3" t="n">
        <v>58.1333333333333</v>
      </c>
      <c r="T112" s="4" t="n">
        <v>0</v>
      </c>
      <c r="U112" s="33" t="n">
        <v>42146</v>
      </c>
      <c r="V112" s="3" t="n">
        <f aca="false">DATEDIF(K112,U112,"d")/30</f>
        <v>58.1333333333333</v>
      </c>
      <c r="W112" s="18" t="n">
        <v>0</v>
      </c>
    </row>
    <row r="113" s="1" customFormat="true" ht="15.6" hidden="false" customHeight="false" outlineLevel="0" collapsed="false">
      <c r="A113" s="21" t="n">
        <v>204457</v>
      </c>
      <c r="B113" s="17" t="n">
        <v>1</v>
      </c>
      <c r="C113" s="26" t="n">
        <v>42</v>
      </c>
      <c r="D113" s="14" t="n">
        <v>2</v>
      </c>
      <c r="E113" s="14" t="n">
        <v>4</v>
      </c>
      <c r="F113" s="14" t="n">
        <v>1</v>
      </c>
      <c r="G113" s="14" t="n">
        <v>2</v>
      </c>
      <c r="H113" s="1" t="n">
        <v>1</v>
      </c>
      <c r="I113" s="1" t="s">
        <v>39</v>
      </c>
      <c r="J113" s="1" t="s">
        <v>23</v>
      </c>
      <c r="K113" s="2" t="n">
        <v>40333</v>
      </c>
      <c r="L113" s="20" t="n">
        <v>42235</v>
      </c>
      <c r="M113" s="16" t="n">
        <f aca="false">DATEDIF(K113,L113,"d")/30</f>
        <v>63.4</v>
      </c>
      <c r="N113" s="17" t="n">
        <v>0</v>
      </c>
      <c r="O113" s="20" t="n">
        <v>42235</v>
      </c>
      <c r="P113" s="3" t="n">
        <f aca="false">DATEDIF(K113,O113,"d")/30</f>
        <v>63.4</v>
      </c>
      <c r="Q113" s="14" t="n">
        <v>0</v>
      </c>
      <c r="R113" s="20" t="n">
        <v>42235</v>
      </c>
      <c r="S113" s="3" t="n">
        <v>63.4</v>
      </c>
      <c r="T113" s="4" t="n">
        <v>0</v>
      </c>
      <c r="U113" s="20" t="n">
        <v>42235</v>
      </c>
      <c r="V113" s="3" t="n">
        <f aca="false">DATEDIF(K113,U113,"d")/30</f>
        <v>63.4</v>
      </c>
      <c r="W113" s="18" t="n">
        <v>0</v>
      </c>
    </row>
    <row r="114" s="1" customFormat="true" ht="15.6" hidden="false" customHeight="false" outlineLevel="0" collapsed="false">
      <c r="A114" s="21" t="n">
        <v>208612</v>
      </c>
      <c r="B114" s="17" t="n">
        <v>1</v>
      </c>
      <c r="C114" s="26" t="n">
        <v>50</v>
      </c>
      <c r="D114" s="14" t="n">
        <v>3</v>
      </c>
      <c r="E114" s="14" t="n">
        <v>4</v>
      </c>
      <c r="F114" s="14" t="n">
        <v>1</v>
      </c>
      <c r="G114" s="14" t="n">
        <v>2</v>
      </c>
      <c r="H114" s="1" t="n">
        <v>1</v>
      </c>
      <c r="I114" s="1" t="s">
        <v>40</v>
      </c>
      <c r="J114" s="1" t="s">
        <v>35</v>
      </c>
      <c r="K114" s="2" t="n">
        <v>40333</v>
      </c>
      <c r="L114" s="20" t="n">
        <v>40974</v>
      </c>
      <c r="M114" s="16" t="n">
        <f aca="false">DATEDIF(K114,L114,"d")/30</f>
        <v>21.3666666666667</v>
      </c>
      <c r="N114" s="17" t="n">
        <v>0</v>
      </c>
      <c r="O114" s="20" t="n">
        <v>40786</v>
      </c>
      <c r="P114" s="3" t="n">
        <f aca="false">DATEDIF(K114,O114,"d")/30</f>
        <v>15.1</v>
      </c>
      <c r="Q114" s="14" t="n">
        <v>1</v>
      </c>
      <c r="R114" s="20" t="n">
        <v>40786</v>
      </c>
      <c r="S114" s="3" t="n">
        <v>15.1</v>
      </c>
      <c r="T114" s="4" t="n">
        <v>1</v>
      </c>
      <c r="U114" s="20" t="n">
        <v>40974</v>
      </c>
      <c r="V114" s="3" t="n">
        <f aca="false">DATEDIF(K114,U114,"d")/30</f>
        <v>21.3666666666667</v>
      </c>
      <c r="W114" s="18" t="n">
        <v>1</v>
      </c>
    </row>
    <row r="115" s="1" customFormat="true" ht="15.6" hidden="false" customHeight="false" outlineLevel="0" collapsed="false">
      <c r="A115" s="14" t="n">
        <v>203992</v>
      </c>
      <c r="B115" s="14" t="n">
        <v>1</v>
      </c>
      <c r="C115" s="14" t="n">
        <v>60</v>
      </c>
      <c r="D115" s="14" t="n">
        <v>3</v>
      </c>
      <c r="E115" s="14" t="n">
        <v>4</v>
      </c>
      <c r="F115" s="14" t="n">
        <v>1</v>
      </c>
      <c r="G115" s="14" t="n">
        <v>2</v>
      </c>
      <c r="H115" s="1" t="n">
        <v>1</v>
      </c>
      <c r="I115" s="1" t="s">
        <v>29</v>
      </c>
      <c r="J115" s="1" t="s">
        <v>35</v>
      </c>
      <c r="K115" s="2" t="n">
        <v>40319</v>
      </c>
      <c r="L115" s="20" t="n">
        <v>42130</v>
      </c>
      <c r="M115" s="16" t="n">
        <f aca="false">DATEDIF(K115,L115,"d")/30</f>
        <v>60.3666666666667</v>
      </c>
      <c r="N115" s="17" t="n">
        <v>0</v>
      </c>
      <c r="O115" s="20" t="n">
        <v>42130</v>
      </c>
      <c r="P115" s="3" t="n">
        <f aca="false">DATEDIF(K115,O115,"d")/30</f>
        <v>60.3666666666667</v>
      </c>
      <c r="Q115" s="14" t="n">
        <v>0</v>
      </c>
      <c r="R115" s="20" t="n">
        <v>42130</v>
      </c>
      <c r="S115" s="3" t="n">
        <v>60.3666666666667</v>
      </c>
      <c r="T115" s="4" t="n">
        <v>0</v>
      </c>
      <c r="U115" s="20" t="n">
        <v>42130</v>
      </c>
      <c r="V115" s="3" t="n">
        <f aca="false">DATEDIF(K115,U115,"d")/30</f>
        <v>60.3666666666667</v>
      </c>
      <c r="W115" s="23" t="n">
        <v>0</v>
      </c>
    </row>
    <row r="116" s="1" customFormat="true" ht="15.6" hidden="false" customHeight="false" outlineLevel="0" collapsed="false">
      <c r="A116" s="21" t="n">
        <v>202068</v>
      </c>
      <c r="B116" s="17" t="n">
        <v>1</v>
      </c>
      <c r="C116" s="26" t="n">
        <v>45</v>
      </c>
      <c r="D116" s="14" t="n">
        <v>3</v>
      </c>
      <c r="E116" s="14" t="n">
        <v>4</v>
      </c>
      <c r="F116" s="14" t="n">
        <v>1</v>
      </c>
      <c r="G116" s="14" t="n">
        <v>2</v>
      </c>
      <c r="H116" s="1" t="n">
        <v>1</v>
      </c>
      <c r="I116" s="1" t="s">
        <v>26</v>
      </c>
      <c r="J116" s="1" t="s">
        <v>23</v>
      </c>
      <c r="K116" s="2" t="n">
        <v>40267</v>
      </c>
      <c r="L116" s="20" t="n">
        <v>42102</v>
      </c>
      <c r="M116" s="16" t="n">
        <f aca="false">DATEDIF(K116,L116,"d")/30</f>
        <v>61.1666666666667</v>
      </c>
      <c r="N116" s="17" t="n">
        <v>0</v>
      </c>
      <c r="O116" s="20" t="n">
        <v>42102</v>
      </c>
      <c r="P116" s="3" t="n">
        <f aca="false">DATEDIF(K116,O116,"d")/30</f>
        <v>61.1666666666667</v>
      </c>
      <c r="Q116" s="14" t="n">
        <v>0</v>
      </c>
      <c r="R116" s="20" t="n">
        <v>42102</v>
      </c>
      <c r="S116" s="3" t="n">
        <v>61.1666666666667</v>
      </c>
      <c r="T116" s="4" t="n">
        <v>0</v>
      </c>
      <c r="U116" s="20" t="n">
        <v>42102</v>
      </c>
      <c r="V116" s="3" t="n">
        <f aca="false">DATEDIF(K116,U116,"d")/30</f>
        <v>61.1666666666667</v>
      </c>
      <c r="W116" s="23" t="n">
        <v>0</v>
      </c>
    </row>
    <row r="117" s="1" customFormat="true" ht="15.6" hidden="false" customHeight="false" outlineLevel="0" collapsed="false">
      <c r="A117" s="21" t="n">
        <v>194089</v>
      </c>
      <c r="B117" s="17" t="n">
        <v>1</v>
      </c>
      <c r="C117" s="26" t="n">
        <v>46</v>
      </c>
      <c r="D117" s="14" t="n">
        <v>3</v>
      </c>
      <c r="E117" s="27" t="n">
        <v>4</v>
      </c>
      <c r="F117" s="14" t="n">
        <v>1</v>
      </c>
      <c r="G117" s="14" t="n">
        <v>2</v>
      </c>
      <c r="H117" s="1" t="n">
        <v>1</v>
      </c>
      <c r="I117" s="1" t="s">
        <v>40</v>
      </c>
      <c r="J117" s="1" t="s">
        <v>31</v>
      </c>
      <c r="K117" s="2" t="n">
        <v>40056</v>
      </c>
      <c r="L117" s="20" t="n">
        <v>40452</v>
      </c>
      <c r="M117" s="16" t="n">
        <f aca="false">DATEDIF(K117,L117,"d")/30</f>
        <v>13.2</v>
      </c>
      <c r="N117" s="17" t="n">
        <v>0</v>
      </c>
      <c r="O117" s="20" t="n">
        <v>40311</v>
      </c>
      <c r="P117" s="3" t="n">
        <f aca="false">DATEDIF(K117,O117,"d")/30</f>
        <v>8.5</v>
      </c>
      <c r="Q117" s="17" t="n">
        <v>1</v>
      </c>
      <c r="R117" s="20" t="n">
        <v>40311</v>
      </c>
      <c r="S117" s="3" t="n">
        <v>8.5</v>
      </c>
      <c r="T117" s="4" t="n">
        <v>1</v>
      </c>
      <c r="U117" s="20" t="n">
        <v>40452</v>
      </c>
      <c r="V117" s="3" t="n">
        <f aca="false">DATEDIF(K117,U117,"d")/30</f>
        <v>13.2</v>
      </c>
      <c r="W117" s="18" t="n">
        <v>1</v>
      </c>
    </row>
    <row r="118" s="1" customFormat="true" ht="15.6" hidden="false" customHeight="false" outlineLevel="0" collapsed="false">
      <c r="A118" s="21" t="n">
        <v>183159</v>
      </c>
      <c r="B118" s="17" t="n">
        <v>2</v>
      </c>
      <c r="C118" s="26" t="n">
        <v>35</v>
      </c>
      <c r="D118" s="14" t="n">
        <v>3</v>
      </c>
      <c r="E118" s="14" t="n">
        <v>4</v>
      </c>
      <c r="F118" s="14" t="n">
        <v>1</v>
      </c>
      <c r="G118" s="14" t="n">
        <v>2</v>
      </c>
      <c r="H118" s="1" t="n">
        <v>1</v>
      </c>
      <c r="I118" s="1" t="s">
        <v>26</v>
      </c>
      <c r="J118" s="1" t="s">
        <v>23</v>
      </c>
      <c r="K118" s="2" t="n">
        <v>39738</v>
      </c>
      <c r="L118" s="2" t="n">
        <v>40340</v>
      </c>
      <c r="M118" s="16" t="n">
        <f aca="false">DATEDIF(K118,L118,"d")/30</f>
        <v>20.0666666666667</v>
      </c>
      <c r="N118" s="24" t="n">
        <v>1</v>
      </c>
      <c r="O118" s="20" t="n">
        <v>42205</v>
      </c>
      <c r="P118" s="3" t="n">
        <f aca="false">DATEDIF(K118,O118,"d")/30</f>
        <v>82.2333333333333</v>
      </c>
      <c r="Q118" s="14" t="n">
        <v>0</v>
      </c>
      <c r="R118" s="2" t="n">
        <v>40340</v>
      </c>
      <c r="S118" s="3" t="n">
        <v>20.1</v>
      </c>
      <c r="T118" s="4" t="n">
        <v>1</v>
      </c>
      <c r="U118" s="20" t="n">
        <v>42205</v>
      </c>
      <c r="V118" s="3" t="n">
        <f aca="false">DATEDIF(K118,U118,"d")/30</f>
        <v>82.2333333333333</v>
      </c>
      <c r="W118" s="18" t="n">
        <v>0</v>
      </c>
    </row>
    <row r="119" s="1" customFormat="true" ht="15.6" hidden="false" customHeight="false" outlineLevel="0" collapsed="false">
      <c r="A119" s="21" t="n">
        <v>181944</v>
      </c>
      <c r="B119" s="17" t="n">
        <v>2</v>
      </c>
      <c r="C119" s="26" t="n">
        <v>20</v>
      </c>
      <c r="D119" s="14" t="n">
        <v>3</v>
      </c>
      <c r="E119" s="14" t="n">
        <v>4</v>
      </c>
      <c r="F119" s="14" t="n">
        <v>1</v>
      </c>
      <c r="G119" s="14" t="n">
        <v>2</v>
      </c>
      <c r="H119" s="1" t="n">
        <v>1</v>
      </c>
      <c r="I119" s="1" t="s">
        <v>29</v>
      </c>
      <c r="J119" s="1" t="s">
        <v>23</v>
      </c>
      <c r="K119" s="2" t="n">
        <v>39690</v>
      </c>
      <c r="L119" s="20" t="n">
        <v>42214</v>
      </c>
      <c r="M119" s="16" t="n">
        <f aca="false">DATEDIF(K119,L119,"d")/30</f>
        <v>84.1333333333333</v>
      </c>
      <c r="N119" s="17" t="n">
        <v>0</v>
      </c>
      <c r="O119" s="20" t="n">
        <v>42214</v>
      </c>
      <c r="P119" s="3" t="n">
        <f aca="false">DATEDIF(K119,O119,"d")/30</f>
        <v>84.1333333333333</v>
      </c>
      <c r="Q119" s="14" t="n">
        <v>0</v>
      </c>
      <c r="R119" s="20" t="n">
        <v>42214</v>
      </c>
      <c r="S119" s="3" t="n">
        <v>84.1333333333333</v>
      </c>
      <c r="T119" s="4" t="n">
        <v>0</v>
      </c>
      <c r="U119" s="20" t="n">
        <v>42214</v>
      </c>
      <c r="V119" s="3" t="n">
        <f aca="false">DATEDIF(K119,U119,"d")/30</f>
        <v>84.1333333333333</v>
      </c>
      <c r="W119" s="18" t="n">
        <v>0</v>
      </c>
    </row>
    <row r="120" s="1" customFormat="true" ht="15.6" hidden="false" customHeight="false" outlineLevel="0" collapsed="false">
      <c r="A120" s="14" t="n">
        <v>178729</v>
      </c>
      <c r="B120" s="14" t="n">
        <v>2</v>
      </c>
      <c r="C120" s="14" t="n">
        <v>30</v>
      </c>
      <c r="D120" s="14" t="n">
        <v>3</v>
      </c>
      <c r="E120" s="14" t="n">
        <v>4</v>
      </c>
      <c r="F120" s="14" t="n">
        <v>1</v>
      </c>
      <c r="G120" s="14" t="n">
        <v>2</v>
      </c>
      <c r="H120" s="1" t="n">
        <v>1</v>
      </c>
      <c r="I120" s="1" t="s">
        <v>40</v>
      </c>
      <c r="J120" s="1" t="s">
        <v>23</v>
      </c>
      <c r="K120" s="2" t="n">
        <v>39596</v>
      </c>
      <c r="L120" s="20" t="n">
        <v>42038</v>
      </c>
      <c r="M120" s="16" t="n">
        <f aca="false">DATEDIF(K120,L120,"d")/30</f>
        <v>81.4</v>
      </c>
      <c r="N120" s="17" t="n">
        <v>0</v>
      </c>
      <c r="O120" s="20" t="n">
        <v>42038</v>
      </c>
      <c r="P120" s="3" t="n">
        <f aca="false">DATEDIF(K120,O120,"d")/30</f>
        <v>81.4</v>
      </c>
      <c r="Q120" s="14" t="n">
        <v>0</v>
      </c>
      <c r="R120" s="20" t="n">
        <v>42038</v>
      </c>
      <c r="S120" s="3" t="n">
        <v>81.4</v>
      </c>
      <c r="T120" s="4" t="n">
        <v>0</v>
      </c>
      <c r="U120" s="20" t="n">
        <v>42038</v>
      </c>
      <c r="V120" s="3" t="n">
        <f aca="false">DATEDIF(K120,U120,"d")/30</f>
        <v>81.4</v>
      </c>
      <c r="W120" s="18" t="n">
        <v>0</v>
      </c>
    </row>
    <row r="121" s="1" customFormat="true" ht="15.6" hidden="false" customHeight="false" outlineLevel="0" collapsed="false">
      <c r="A121" s="21" t="n">
        <v>175226</v>
      </c>
      <c r="B121" s="17" t="n">
        <v>2</v>
      </c>
      <c r="C121" s="26" t="n">
        <v>29</v>
      </c>
      <c r="D121" s="14" t="n">
        <v>3</v>
      </c>
      <c r="E121" s="14" t="n">
        <v>4</v>
      </c>
      <c r="F121" s="14" t="n">
        <v>1</v>
      </c>
      <c r="G121" s="14" t="n">
        <v>2</v>
      </c>
      <c r="H121" s="1" t="n">
        <v>1</v>
      </c>
      <c r="I121" s="1" t="s">
        <v>27</v>
      </c>
      <c r="J121" s="1" t="s">
        <v>23</v>
      </c>
      <c r="K121" s="2" t="n">
        <v>39476</v>
      </c>
      <c r="L121" s="31" t="n">
        <v>40623</v>
      </c>
      <c r="M121" s="16" t="n">
        <f aca="false">DATEDIF(K121,L121,"d")/30</f>
        <v>38.2333333333333</v>
      </c>
      <c r="N121" s="24" t="n">
        <v>1</v>
      </c>
      <c r="O121" s="20" t="n">
        <v>42270</v>
      </c>
      <c r="P121" s="3" t="n">
        <f aca="false">DATEDIF(K121,O121,"d")/30</f>
        <v>93.1333333333333</v>
      </c>
      <c r="Q121" s="14" t="n">
        <v>0</v>
      </c>
      <c r="R121" s="31" t="n">
        <v>40623</v>
      </c>
      <c r="S121" s="3" t="n">
        <v>38.2</v>
      </c>
      <c r="T121" s="4" t="n">
        <v>1</v>
      </c>
      <c r="U121" s="20" t="n">
        <v>42270</v>
      </c>
      <c r="V121" s="3" t="n">
        <f aca="false">DATEDIF(K121,U121,"d")/30</f>
        <v>93.1333333333333</v>
      </c>
      <c r="W121" s="18" t="n">
        <v>0</v>
      </c>
    </row>
    <row r="122" s="1" customFormat="true" ht="15.6" hidden="false" customHeight="false" outlineLevel="0" collapsed="false">
      <c r="A122" s="21" t="n">
        <v>171555</v>
      </c>
      <c r="B122" s="17" t="n">
        <v>1</v>
      </c>
      <c r="C122" s="26" t="n">
        <v>54</v>
      </c>
      <c r="D122" s="14" t="n">
        <v>3</v>
      </c>
      <c r="E122" s="14" t="n">
        <v>4</v>
      </c>
      <c r="F122" s="14" t="n">
        <v>1</v>
      </c>
      <c r="G122" s="14" t="n">
        <v>2</v>
      </c>
      <c r="H122" s="1" t="n">
        <v>1</v>
      </c>
      <c r="I122" s="1" t="s">
        <v>29</v>
      </c>
      <c r="J122" s="1" t="s">
        <v>23</v>
      </c>
      <c r="K122" s="2" t="n">
        <v>39366</v>
      </c>
      <c r="L122" s="20" t="n">
        <v>40267</v>
      </c>
      <c r="M122" s="16" t="n">
        <f aca="false">DATEDIF(K122,L122,"d")/30</f>
        <v>30.0333333333333</v>
      </c>
      <c r="N122" s="17" t="n">
        <v>0</v>
      </c>
      <c r="O122" s="20" t="n">
        <v>39819</v>
      </c>
      <c r="P122" s="3" t="n">
        <f aca="false">DATEDIF(K122,O122,"d")/30</f>
        <v>15.1</v>
      </c>
      <c r="Q122" s="17" t="n">
        <v>1</v>
      </c>
      <c r="R122" s="20" t="n">
        <v>39819</v>
      </c>
      <c r="S122" s="3" t="n">
        <v>15.1</v>
      </c>
      <c r="T122" s="4" t="n">
        <v>1</v>
      </c>
      <c r="U122" s="20" t="n">
        <v>40267</v>
      </c>
      <c r="V122" s="3" t="n">
        <f aca="false">DATEDIF(K122,U122,"d")/30</f>
        <v>30.0333333333333</v>
      </c>
      <c r="W122" s="18" t="n">
        <v>1</v>
      </c>
    </row>
    <row r="123" s="1" customFormat="true" ht="15.6" hidden="false" customHeight="false" outlineLevel="0" collapsed="false">
      <c r="A123" s="21" t="n">
        <v>168486</v>
      </c>
      <c r="B123" s="17" t="n">
        <v>1</v>
      </c>
      <c r="C123" s="26" t="n">
        <v>67</v>
      </c>
      <c r="D123" s="14" t="n">
        <v>3</v>
      </c>
      <c r="E123" s="14" t="n">
        <v>4</v>
      </c>
      <c r="F123" s="14" t="n">
        <v>1</v>
      </c>
      <c r="G123" s="14" t="n">
        <v>2</v>
      </c>
      <c r="H123" s="1" t="n">
        <v>1</v>
      </c>
      <c r="I123" s="1" t="s">
        <v>28</v>
      </c>
      <c r="J123" s="1" t="s">
        <v>28</v>
      </c>
      <c r="K123" s="2" t="n">
        <v>39268</v>
      </c>
      <c r="L123" s="20" t="n">
        <v>39752</v>
      </c>
      <c r="M123" s="16" t="n">
        <f aca="false">DATEDIF(K123,L123,"d")/30</f>
        <v>16.1333333333333</v>
      </c>
      <c r="N123" s="17" t="n">
        <v>0</v>
      </c>
      <c r="O123" s="20" t="n">
        <v>39412</v>
      </c>
      <c r="P123" s="3" t="n">
        <f aca="false">DATEDIF(K123,O123,"d")/30</f>
        <v>4.8</v>
      </c>
      <c r="Q123" s="14" t="n">
        <v>1</v>
      </c>
      <c r="R123" s="20" t="n">
        <v>39412</v>
      </c>
      <c r="S123" s="3" t="n">
        <v>4.8</v>
      </c>
      <c r="T123" s="4" t="n">
        <v>1</v>
      </c>
      <c r="U123" s="20" t="n">
        <v>39752</v>
      </c>
      <c r="V123" s="3" t="n">
        <f aca="false">DATEDIF(K123,U123,"d")/30</f>
        <v>16.1333333333333</v>
      </c>
      <c r="W123" s="18" t="n">
        <v>1</v>
      </c>
    </row>
    <row r="124" s="1" customFormat="true" ht="15.6" hidden="false" customHeight="false" outlineLevel="0" collapsed="false">
      <c r="A124" s="14" t="n">
        <v>166816</v>
      </c>
      <c r="B124" s="1" t="n">
        <v>2</v>
      </c>
      <c r="C124" s="1" t="n">
        <v>43</v>
      </c>
      <c r="D124" s="14" t="n">
        <v>3</v>
      </c>
      <c r="E124" s="14" t="n">
        <v>4</v>
      </c>
      <c r="F124" s="14" t="n">
        <v>1</v>
      </c>
      <c r="G124" s="14" t="n">
        <v>2</v>
      </c>
      <c r="H124" s="1" t="n">
        <v>1</v>
      </c>
      <c r="I124" s="1" t="s">
        <v>27</v>
      </c>
      <c r="J124" s="1" t="s">
        <v>23</v>
      </c>
      <c r="K124" s="2" t="n">
        <v>39211</v>
      </c>
      <c r="L124" s="20" t="n">
        <v>42188</v>
      </c>
      <c r="M124" s="16" t="n">
        <f aca="false">DATEDIF(K124,L124,"d")/30</f>
        <v>99.2333333333333</v>
      </c>
      <c r="N124" s="17" t="n">
        <v>0</v>
      </c>
      <c r="O124" s="20" t="n">
        <v>42188</v>
      </c>
      <c r="P124" s="3" t="n">
        <f aca="false">DATEDIF(K124,O124,"d")/30</f>
        <v>99.2333333333333</v>
      </c>
      <c r="Q124" s="14" t="n">
        <v>0</v>
      </c>
      <c r="R124" s="20" t="n">
        <v>42188</v>
      </c>
      <c r="S124" s="3" t="n">
        <v>99.2333333333333</v>
      </c>
      <c r="T124" s="4" t="n">
        <v>0</v>
      </c>
      <c r="U124" s="20" t="n">
        <v>42188</v>
      </c>
      <c r="V124" s="3" t="n">
        <f aca="false">DATEDIF(K124,U124,"d")/30</f>
        <v>99.2333333333333</v>
      </c>
      <c r="W124" s="18" t="n">
        <v>0</v>
      </c>
    </row>
    <row r="125" s="1" customFormat="true" ht="15.6" hidden="false" customHeight="false" outlineLevel="0" collapsed="false">
      <c r="A125" s="14" t="n">
        <v>162916</v>
      </c>
      <c r="B125" s="1" t="n">
        <v>1</v>
      </c>
      <c r="C125" s="1" t="n">
        <v>44</v>
      </c>
      <c r="D125" s="14" t="n">
        <v>3</v>
      </c>
      <c r="E125" s="14" t="n">
        <v>4</v>
      </c>
      <c r="F125" s="14" t="n">
        <v>1</v>
      </c>
      <c r="G125" s="14" t="n">
        <v>2</v>
      </c>
      <c r="H125" s="1" t="n">
        <v>1</v>
      </c>
      <c r="I125" s="1" t="s">
        <v>38</v>
      </c>
      <c r="J125" s="1" t="s">
        <v>23</v>
      </c>
      <c r="K125" s="2" t="n">
        <v>39059</v>
      </c>
      <c r="L125" s="20" t="n">
        <v>42291</v>
      </c>
      <c r="M125" s="16" t="n">
        <f aca="false">DATEDIF(K125,L125,"d")/30</f>
        <v>107.733333333333</v>
      </c>
      <c r="N125" s="17" t="n">
        <v>0</v>
      </c>
      <c r="O125" s="20" t="n">
        <v>42291</v>
      </c>
      <c r="P125" s="3" t="n">
        <f aca="false">DATEDIF(K125,O125,"d")/30</f>
        <v>107.733333333333</v>
      </c>
      <c r="Q125" s="14" t="n">
        <v>0</v>
      </c>
      <c r="R125" s="20" t="n">
        <v>42291</v>
      </c>
      <c r="S125" s="3" t="n">
        <v>107.733333333333</v>
      </c>
      <c r="T125" s="4" t="n">
        <v>0</v>
      </c>
      <c r="U125" s="20" t="n">
        <v>42291</v>
      </c>
      <c r="V125" s="3" t="n">
        <f aca="false">DATEDIF(K125,U125,"d")/30</f>
        <v>107.733333333333</v>
      </c>
      <c r="W125" s="18" t="n">
        <v>0</v>
      </c>
    </row>
    <row r="126" s="1" customFormat="true" ht="15.6" hidden="false" customHeight="false" outlineLevel="0" collapsed="false">
      <c r="A126" s="14" t="n">
        <v>162505</v>
      </c>
      <c r="B126" s="1" t="n">
        <v>1</v>
      </c>
      <c r="C126" s="1" t="n">
        <v>33</v>
      </c>
      <c r="D126" s="14" t="n">
        <v>3</v>
      </c>
      <c r="E126" s="14" t="n">
        <v>4</v>
      </c>
      <c r="F126" s="14" t="n">
        <v>1</v>
      </c>
      <c r="G126" s="14" t="n">
        <v>2</v>
      </c>
      <c r="H126" s="1" t="n">
        <v>1</v>
      </c>
      <c r="I126" s="1" t="s">
        <v>42</v>
      </c>
      <c r="J126" s="1" t="s">
        <v>43</v>
      </c>
      <c r="K126" s="2" t="n">
        <v>39045</v>
      </c>
      <c r="L126" s="31" t="n">
        <v>39807</v>
      </c>
      <c r="M126" s="16" t="n">
        <f aca="false">DATEDIF(K126,L126,"d")/30</f>
        <v>25.4</v>
      </c>
      <c r="N126" s="24" t="n">
        <v>1</v>
      </c>
      <c r="O126" s="15" t="n">
        <v>40239</v>
      </c>
      <c r="P126" s="3" t="n">
        <f aca="false">DATEDIF(K126,O126,"d")/30</f>
        <v>39.8</v>
      </c>
      <c r="Q126" s="14" t="n">
        <v>0</v>
      </c>
      <c r="R126" s="31" t="n">
        <v>39807</v>
      </c>
      <c r="S126" s="3" t="n">
        <v>25.4</v>
      </c>
      <c r="T126" s="4" t="n">
        <v>1</v>
      </c>
      <c r="U126" s="15" t="n">
        <v>40239</v>
      </c>
      <c r="V126" s="3" t="n">
        <f aca="false">DATEDIF(K126,U126,"d")/30</f>
        <v>39.8</v>
      </c>
      <c r="W126" s="18" t="n">
        <v>1</v>
      </c>
    </row>
    <row r="127" s="1" customFormat="true" ht="15.6" hidden="false" customHeight="false" outlineLevel="0" collapsed="false">
      <c r="A127" s="14" t="n">
        <v>160618</v>
      </c>
      <c r="B127" s="1" t="n">
        <v>2</v>
      </c>
      <c r="C127" s="1" t="n">
        <v>50</v>
      </c>
      <c r="D127" s="14" t="n">
        <v>3</v>
      </c>
      <c r="E127" s="14" t="n">
        <v>4</v>
      </c>
      <c r="F127" s="14" t="n">
        <v>1</v>
      </c>
      <c r="G127" s="14" t="n">
        <v>2</v>
      </c>
      <c r="H127" s="1" t="n">
        <v>1</v>
      </c>
      <c r="I127" s="1" t="s">
        <v>38</v>
      </c>
      <c r="J127" s="1" t="s">
        <v>23</v>
      </c>
      <c r="K127" s="2" t="n">
        <v>38980</v>
      </c>
      <c r="L127" s="20" t="n">
        <v>42081</v>
      </c>
      <c r="M127" s="16" t="n">
        <f aca="false">DATEDIF(K127,L127,"d")/30</f>
        <v>103.366666666667</v>
      </c>
      <c r="N127" s="17" t="n">
        <v>0</v>
      </c>
      <c r="O127" s="20" t="n">
        <v>42081</v>
      </c>
      <c r="P127" s="3" t="n">
        <f aca="false">DATEDIF(K127,O127,"d")/30</f>
        <v>103.366666666667</v>
      </c>
      <c r="Q127" s="14" t="n">
        <v>0</v>
      </c>
      <c r="R127" s="20" t="n">
        <v>42081</v>
      </c>
      <c r="S127" s="3" t="n">
        <v>103.366666666667</v>
      </c>
      <c r="T127" s="4" t="n">
        <v>0</v>
      </c>
      <c r="U127" s="20" t="n">
        <v>42081</v>
      </c>
      <c r="V127" s="3" t="n">
        <f aca="false">DATEDIF(K127,U127,"d")/30</f>
        <v>103.366666666667</v>
      </c>
      <c r="W127" s="18" t="n">
        <v>0</v>
      </c>
    </row>
    <row r="128" s="1" customFormat="true" ht="15.6" hidden="false" customHeight="false" outlineLevel="0" collapsed="false">
      <c r="A128" s="14" t="n">
        <v>155714</v>
      </c>
      <c r="B128" s="1" t="n">
        <v>1</v>
      </c>
      <c r="C128" s="1" t="n">
        <v>34</v>
      </c>
      <c r="D128" s="14" t="n">
        <v>3</v>
      </c>
      <c r="E128" s="14" t="n">
        <v>4</v>
      </c>
      <c r="F128" s="14" t="n">
        <v>1</v>
      </c>
      <c r="G128" s="14" t="n">
        <v>2</v>
      </c>
      <c r="H128" s="1" t="n">
        <v>1</v>
      </c>
      <c r="I128" s="1" t="s">
        <v>38</v>
      </c>
      <c r="J128" s="1" t="s">
        <v>23</v>
      </c>
      <c r="K128" s="2" t="n">
        <v>38814</v>
      </c>
      <c r="L128" s="15" t="n">
        <v>40056</v>
      </c>
      <c r="M128" s="16" t="n">
        <f aca="false">DATEDIF(K128,L128,"d")/30</f>
        <v>41.4</v>
      </c>
      <c r="N128" s="17" t="n">
        <v>0</v>
      </c>
      <c r="O128" s="15" t="n">
        <v>40056</v>
      </c>
      <c r="P128" s="3" t="n">
        <f aca="false">DATEDIF(K128,O128,"d")/30</f>
        <v>41.4</v>
      </c>
      <c r="Q128" s="14" t="n">
        <v>0</v>
      </c>
      <c r="R128" s="15" t="n">
        <v>40056</v>
      </c>
      <c r="S128" s="3" t="n">
        <v>41.4</v>
      </c>
      <c r="T128" s="4" t="n">
        <v>0</v>
      </c>
      <c r="U128" s="15" t="n">
        <v>40056</v>
      </c>
      <c r="V128" s="3" t="n">
        <f aca="false">DATEDIF(K128,U128,"d")/30</f>
        <v>41.4</v>
      </c>
      <c r="W128" s="18" t="n">
        <v>1</v>
      </c>
    </row>
    <row r="129" s="1" customFormat="true" ht="15.6" hidden="false" customHeight="false" outlineLevel="0" collapsed="false">
      <c r="A129" s="14" t="n">
        <v>148398</v>
      </c>
      <c r="B129" s="1" t="n">
        <v>2</v>
      </c>
      <c r="C129" s="1" t="n">
        <v>38</v>
      </c>
      <c r="D129" s="14" t="n">
        <v>3</v>
      </c>
      <c r="E129" s="14" t="n">
        <v>4</v>
      </c>
      <c r="F129" s="14" t="n">
        <v>1</v>
      </c>
      <c r="G129" s="14" t="n">
        <v>2</v>
      </c>
      <c r="H129" s="1" t="n">
        <v>1</v>
      </c>
      <c r="I129" s="1" t="s">
        <v>29</v>
      </c>
      <c r="J129" s="1" t="s">
        <v>43</v>
      </c>
      <c r="K129" s="2" t="n">
        <v>38636</v>
      </c>
      <c r="L129" s="20" t="n">
        <v>41876</v>
      </c>
      <c r="M129" s="16" t="n">
        <f aca="false">DATEDIF(K129,L129,"d")/30</f>
        <v>108</v>
      </c>
      <c r="N129" s="17" t="n">
        <v>0</v>
      </c>
      <c r="O129" s="20" t="n">
        <v>41876</v>
      </c>
      <c r="P129" s="3" t="n">
        <f aca="false">DATEDIF(K129,O129,"d")/30</f>
        <v>108</v>
      </c>
      <c r="Q129" s="14" t="n">
        <v>0</v>
      </c>
      <c r="R129" s="20" t="n">
        <v>41876</v>
      </c>
      <c r="S129" s="3" t="n">
        <v>108</v>
      </c>
      <c r="T129" s="4" t="n">
        <v>0</v>
      </c>
      <c r="U129" s="20" t="n">
        <v>41876</v>
      </c>
      <c r="V129" s="3" t="n">
        <f aca="false">DATEDIF(K129,U129,"d")/30</f>
        <v>108</v>
      </c>
      <c r="W129" s="18" t="n">
        <v>0</v>
      </c>
    </row>
    <row r="130" s="1" customFormat="true" ht="15.6" hidden="false" customHeight="false" outlineLevel="0" collapsed="false">
      <c r="A130" s="14" t="n">
        <v>144864</v>
      </c>
      <c r="B130" s="1" t="n">
        <v>1</v>
      </c>
      <c r="C130" s="1" t="n">
        <v>55</v>
      </c>
      <c r="D130" s="14" t="n">
        <v>3</v>
      </c>
      <c r="E130" s="14" t="n">
        <v>4</v>
      </c>
      <c r="F130" s="14" t="n">
        <v>1</v>
      </c>
      <c r="G130" s="14" t="n">
        <v>2</v>
      </c>
      <c r="H130" s="1" t="n">
        <v>1</v>
      </c>
      <c r="I130" s="1" t="s">
        <v>28</v>
      </c>
      <c r="J130" s="1" t="s">
        <v>29</v>
      </c>
      <c r="K130" s="2" t="n">
        <v>38421</v>
      </c>
      <c r="L130" s="15" t="n">
        <v>41604</v>
      </c>
      <c r="M130" s="16" t="n">
        <f aca="false">DATEDIF(K130,L130,"d")/30</f>
        <v>106.1</v>
      </c>
      <c r="N130" s="17" t="n">
        <v>0</v>
      </c>
      <c r="O130" s="15" t="n">
        <v>41604</v>
      </c>
      <c r="P130" s="3" t="n">
        <f aca="false">DATEDIF(K130,O130,"d")/30</f>
        <v>106.1</v>
      </c>
      <c r="Q130" s="14" t="n">
        <v>0</v>
      </c>
      <c r="R130" s="15" t="n">
        <v>41604</v>
      </c>
      <c r="S130" s="3" t="n">
        <v>106.1</v>
      </c>
      <c r="T130" s="4" t="n">
        <v>0</v>
      </c>
      <c r="U130" s="15" t="n">
        <v>41604</v>
      </c>
      <c r="V130" s="3" t="n">
        <f aca="false">DATEDIF(K130,U130,"d")/30</f>
        <v>106.1</v>
      </c>
      <c r="W130" s="18" t="n">
        <v>0</v>
      </c>
    </row>
    <row r="131" s="1" customFormat="true" ht="15.6" hidden="false" customHeight="false" outlineLevel="0" collapsed="false">
      <c r="A131" s="14" t="n">
        <v>143995</v>
      </c>
      <c r="B131" s="1" t="n">
        <v>1</v>
      </c>
      <c r="C131" s="1" t="n">
        <v>71</v>
      </c>
      <c r="D131" s="14" t="n">
        <v>3</v>
      </c>
      <c r="E131" s="14" t="n">
        <v>4</v>
      </c>
      <c r="F131" s="14" t="n">
        <v>1</v>
      </c>
      <c r="G131" s="14" t="n">
        <v>2</v>
      </c>
      <c r="H131" s="1" t="n">
        <v>1</v>
      </c>
      <c r="I131" s="1" t="s">
        <v>29</v>
      </c>
      <c r="J131" s="1" t="s">
        <v>43</v>
      </c>
      <c r="K131" s="2" t="n">
        <v>38378</v>
      </c>
      <c r="L131" s="15" t="n">
        <v>38812</v>
      </c>
      <c r="M131" s="16" t="n">
        <f aca="false">DATEDIF(K131,L131,"d")/30</f>
        <v>14.4666666666667</v>
      </c>
      <c r="N131" s="17" t="n">
        <v>0</v>
      </c>
      <c r="O131" s="15" t="n">
        <v>38812</v>
      </c>
      <c r="P131" s="3" t="n">
        <f aca="false">DATEDIF(K131,O131,"d")/30</f>
        <v>14.4666666666667</v>
      </c>
      <c r="Q131" s="14" t="n">
        <v>0</v>
      </c>
      <c r="R131" s="15" t="n">
        <v>38812</v>
      </c>
      <c r="S131" s="3" t="n">
        <v>14.4666666666667</v>
      </c>
      <c r="T131" s="4" t="n">
        <v>0</v>
      </c>
      <c r="U131" s="15" t="n">
        <v>38812</v>
      </c>
      <c r="V131" s="3" t="n">
        <f aca="false">DATEDIF(K131,U131,"d")/30</f>
        <v>14.4666666666667</v>
      </c>
      <c r="W131" s="18" t="n">
        <v>1</v>
      </c>
    </row>
    <row r="132" s="1" customFormat="true" ht="15.6" hidden="false" customHeight="false" outlineLevel="0" collapsed="false">
      <c r="A132" s="25" t="n">
        <v>230117</v>
      </c>
      <c r="B132" s="22" t="s">
        <v>33</v>
      </c>
      <c r="C132" s="26" t="n">
        <v>24</v>
      </c>
      <c r="D132" s="1" t="n">
        <v>3</v>
      </c>
      <c r="E132" s="1" t="n">
        <v>4</v>
      </c>
      <c r="F132" s="14" t="n">
        <v>1</v>
      </c>
      <c r="G132" s="14" t="n">
        <v>1</v>
      </c>
      <c r="H132" s="26" t="n">
        <v>1</v>
      </c>
      <c r="I132" s="1" t="s">
        <v>27</v>
      </c>
      <c r="J132" s="1" t="s">
        <v>25</v>
      </c>
      <c r="K132" s="2" t="n">
        <v>40927</v>
      </c>
      <c r="L132" s="2" t="n">
        <v>42382</v>
      </c>
      <c r="M132" s="16" t="n">
        <f aca="false">DATEDIF(K132,L132,"d")/30</f>
        <v>48.5</v>
      </c>
      <c r="N132" s="1" t="n">
        <v>0</v>
      </c>
      <c r="O132" s="2" t="n">
        <v>42382</v>
      </c>
      <c r="P132" s="3" t="n">
        <f aca="false">DATEDIF(K132,O132,"d")/30</f>
        <v>48.5</v>
      </c>
      <c r="Q132" s="1" t="n">
        <v>0</v>
      </c>
      <c r="R132" s="2" t="n">
        <v>42382</v>
      </c>
      <c r="S132" s="3" t="n">
        <v>48.5</v>
      </c>
      <c r="T132" s="4" t="n">
        <v>0</v>
      </c>
      <c r="U132" s="2" t="n">
        <v>42382</v>
      </c>
      <c r="V132" s="3" t="n">
        <f aca="false">DATEDIF(K132,U132,"d")/30</f>
        <v>48.5</v>
      </c>
      <c r="W132" s="1" t="n">
        <v>0</v>
      </c>
    </row>
    <row r="133" s="1" customFormat="true" ht="15.6" hidden="false" customHeight="false" outlineLevel="0" collapsed="false">
      <c r="A133" s="25" t="n">
        <v>228701</v>
      </c>
      <c r="B133" s="22" t="s">
        <v>33</v>
      </c>
      <c r="C133" s="26" t="n">
        <v>40</v>
      </c>
      <c r="D133" s="1" t="n">
        <v>3</v>
      </c>
      <c r="E133" s="1" t="n">
        <v>4</v>
      </c>
      <c r="F133" s="14" t="n">
        <v>1</v>
      </c>
      <c r="G133" s="14" t="n">
        <v>1</v>
      </c>
      <c r="H133" s="26" t="n">
        <v>1</v>
      </c>
      <c r="I133" s="1" t="s">
        <v>29</v>
      </c>
      <c r="J133" s="1" t="s">
        <v>23</v>
      </c>
      <c r="K133" s="2" t="n">
        <v>40885</v>
      </c>
      <c r="L133" s="20" t="n">
        <v>42073.414224537</v>
      </c>
      <c r="M133" s="16" t="n">
        <f aca="false">DATEDIF(K133,L133,"d")/30</f>
        <v>39.6</v>
      </c>
      <c r="N133" s="1" t="n">
        <v>0</v>
      </c>
      <c r="O133" s="20" t="n">
        <v>42073.414224537</v>
      </c>
      <c r="P133" s="3" t="n">
        <f aca="false">DATEDIF(K133,O133,"d")/30</f>
        <v>39.6</v>
      </c>
      <c r="Q133" s="1" t="n">
        <v>0</v>
      </c>
      <c r="R133" s="20" t="n">
        <v>42073.414224537</v>
      </c>
      <c r="S133" s="3" t="n">
        <v>39.6</v>
      </c>
      <c r="T133" s="4" t="n">
        <v>0</v>
      </c>
      <c r="U133" s="20" t="n">
        <v>42073.414224537</v>
      </c>
      <c r="V133" s="3" t="n">
        <f aca="false">DATEDIF(K133,U133,"d")/30</f>
        <v>39.6</v>
      </c>
      <c r="W133" s="1" t="n">
        <v>0</v>
      </c>
    </row>
    <row r="134" s="1" customFormat="true" ht="15.6" hidden="false" customHeight="false" outlineLevel="0" collapsed="false">
      <c r="A134" s="25" t="n">
        <v>228014</v>
      </c>
      <c r="B134" s="22" t="s">
        <v>33</v>
      </c>
      <c r="C134" s="26" t="n">
        <v>35</v>
      </c>
      <c r="D134" s="1" t="n">
        <v>1</v>
      </c>
      <c r="E134" s="1" t="n">
        <v>4</v>
      </c>
      <c r="F134" s="14" t="n">
        <v>1</v>
      </c>
      <c r="G134" s="14" t="n">
        <v>1</v>
      </c>
      <c r="H134" s="26" t="n">
        <v>1</v>
      </c>
      <c r="I134" s="1" t="s">
        <v>26</v>
      </c>
      <c r="J134" s="1" t="s">
        <v>23</v>
      </c>
      <c r="K134" s="2" t="n">
        <v>40870</v>
      </c>
      <c r="L134" s="2" t="n">
        <v>42151</v>
      </c>
      <c r="M134" s="16" t="n">
        <f aca="false">DATEDIF(K134,L134,"d")/30</f>
        <v>42.7</v>
      </c>
      <c r="N134" s="1" t="n">
        <v>1</v>
      </c>
      <c r="O134" s="20" t="n">
        <v>41926.34375</v>
      </c>
      <c r="P134" s="3" t="n">
        <f aca="false">DATEDIF(K134,O134,"d")/30</f>
        <v>35.2</v>
      </c>
      <c r="Q134" s="1" t="n">
        <v>0</v>
      </c>
      <c r="R134" s="20" t="n">
        <v>41926.34375</v>
      </c>
      <c r="S134" s="3" t="n">
        <v>35.2</v>
      </c>
      <c r="T134" s="4" t="n">
        <v>1</v>
      </c>
      <c r="U134" s="20" t="n">
        <v>41926.34375</v>
      </c>
      <c r="V134" s="3" t="n">
        <f aca="false">DATEDIF(K134,U134,"d")/30</f>
        <v>35.2</v>
      </c>
      <c r="W134" s="1" t="n">
        <v>0</v>
      </c>
    </row>
    <row r="135" s="1" customFormat="true" ht="15.6" hidden="false" customHeight="false" outlineLevel="0" collapsed="false">
      <c r="A135" s="25" t="n">
        <v>223800</v>
      </c>
      <c r="B135" s="22" t="s">
        <v>34</v>
      </c>
      <c r="C135" s="26" t="n">
        <v>40</v>
      </c>
      <c r="D135" s="1" t="n">
        <v>3</v>
      </c>
      <c r="E135" s="1" t="n">
        <v>4</v>
      </c>
      <c r="F135" s="14" t="n">
        <v>1</v>
      </c>
      <c r="G135" s="14" t="n">
        <v>1</v>
      </c>
      <c r="H135" s="26" t="n">
        <v>1</v>
      </c>
      <c r="I135" s="1" t="s">
        <v>29</v>
      </c>
      <c r="J135" s="1" t="s">
        <v>23</v>
      </c>
      <c r="K135" s="2" t="n">
        <v>40780</v>
      </c>
      <c r="L135" s="2" t="n">
        <v>41142</v>
      </c>
      <c r="M135" s="16" t="n">
        <f aca="false">DATEDIF(K135,L135,"d")/30</f>
        <v>12.0666666666667</v>
      </c>
      <c r="N135" s="1" t="n">
        <v>1</v>
      </c>
      <c r="O135" s="20" t="n">
        <v>41487.3041435185</v>
      </c>
      <c r="P135" s="3" t="n">
        <f aca="false">DATEDIF(K135,O135,"d")/30</f>
        <v>23.5666666666667</v>
      </c>
      <c r="Q135" s="1" t="n">
        <v>0</v>
      </c>
      <c r="R135" s="2" t="n">
        <v>41142</v>
      </c>
      <c r="S135" s="3" t="n">
        <v>12.0666666666667</v>
      </c>
      <c r="T135" s="4" t="n">
        <v>1</v>
      </c>
      <c r="U135" s="20" t="n">
        <v>41487.3041435185</v>
      </c>
      <c r="V135" s="3" t="n">
        <f aca="false">DATEDIF(K135,U135,"d")/30</f>
        <v>23.5666666666667</v>
      </c>
      <c r="W135" s="1" t="n">
        <v>0</v>
      </c>
    </row>
    <row r="136" s="1" customFormat="true" ht="15.6" hidden="false" customHeight="false" outlineLevel="0" collapsed="false">
      <c r="A136" s="25" t="n">
        <v>222984</v>
      </c>
      <c r="B136" s="22" t="s">
        <v>33</v>
      </c>
      <c r="C136" s="26" t="n">
        <v>51</v>
      </c>
      <c r="D136" s="1" t="n">
        <v>3</v>
      </c>
      <c r="E136" s="1" t="n">
        <v>4</v>
      </c>
      <c r="F136" s="14" t="n">
        <v>1</v>
      </c>
      <c r="G136" s="14" t="n">
        <v>1</v>
      </c>
      <c r="H136" s="26" t="n">
        <v>1</v>
      </c>
      <c r="I136" s="1" t="s">
        <v>29</v>
      </c>
      <c r="J136" s="1" t="s">
        <v>23</v>
      </c>
      <c r="K136" s="2" t="n">
        <v>40764</v>
      </c>
      <c r="L136" s="2" t="n">
        <v>42264</v>
      </c>
      <c r="M136" s="16" t="n">
        <f aca="false">DATEDIF(K136,L136,"d")/30</f>
        <v>50</v>
      </c>
      <c r="N136" s="1" t="n">
        <v>0</v>
      </c>
      <c r="O136" s="2" t="n">
        <v>42264</v>
      </c>
      <c r="P136" s="3" t="n">
        <f aca="false">DATEDIF(K136,O136,"d")/30</f>
        <v>50</v>
      </c>
      <c r="Q136" s="1" t="n">
        <v>0</v>
      </c>
      <c r="R136" s="2" t="n">
        <v>42264</v>
      </c>
      <c r="S136" s="3" t="n">
        <v>50</v>
      </c>
      <c r="T136" s="4" t="n">
        <v>0</v>
      </c>
      <c r="U136" s="2" t="n">
        <v>42264</v>
      </c>
      <c r="V136" s="3" t="n">
        <f aca="false">DATEDIF(K136,U136,"d")/30</f>
        <v>50</v>
      </c>
      <c r="W136" s="1" t="n">
        <v>0</v>
      </c>
    </row>
    <row r="137" s="1" customFormat="true" ht="15.6" hidden="false" customHeight="false" outlineLevel="0" collapsed="false">
      <c r="A137" s="25" t="n">
        <v>221425</v>
      </c>
      <c r="B137" s="22" t="s">
        <v>33</v>
      </c>
      <c r="C137" s="26" t="n">
        <v>48</v>
      </c>
      <c r="D137" s="1" t="n">
        <v>3</v>
      </c>
      <c r="E137" s="1" t="n">
        <v>4</v>
      </c>
      <c r="F137" s="14" t="n">
        <v>1</v>
      </c>
      <c r="G137" s="14" t="n">
        <v>1</v>
      </c>
      <c r="H137" s="26" t="n">
        <v>1</v>
      </c>
      <c r="I137" s="1" t="s">
        <v>30</v>
      </c>
      <c r="J137" s="1" t="s">
        <v>23</v>
      </c>
      <c r="K137" s="2" t="n">
        <v>40728</v>
      </c>
      <c r="L137" s="20" t="n">
        <v>41305</v>
      </c>
      <c r="M137" s="16" t="n">
        <f aca="false">DATEDIF(K137,L137,"d")/30</f>
        <v>19.2333333333333</v>
      </c>
      <c r="N137" s="1" t="n">
        <v>0</v>
      </c>
      <c r="O137" s="20" t="n">
        <v>41305</v>
      </c>
      <c r="P137" s="3" t="n">
        <f aca="false">DATEDIF(K137,O137,"d")/30</f>
        <v>19.2333333333333</v>
      </c>
      <c r="Q137" s="1" t="n">
        <v>0</v>
      </c>
      <c r="R137" s="20" t="n">
        <v>41305</v>
      </c>
      <c r="S137" s="3" t="n">
        <v>19.2333333333333</v>
      </c>
      <c r="T137" s="4" t="n">
        <v>0</v>
      </c>
      <c r="U137" s="20" t="n">
        <v>41305</v>
      </c>
      <c r="V137" s="3" t="n">
        <f aca="false">DATEDIF(K137,U137,"d")/30</f>
        <v>19.2333333333333</v>
      </c>
      <c r="W137" s="1" t="n">
        <v>1</v>
      </c>
    </row>
    <row r="138" s="1" customFormat="true" ht="15.6" hidden="false" customHeight="false" outlineLevel="0" collapsed="false">
      <c r="A138" s="25" t="n">
        <v>221326</v>
      </c>
      <c r="B138" s="22" t="s">
        <v>34</v>
      </c>
      <c r="C138" s="26" t="n">
        <v>41</v>
      </c>
      <c r="D138" s="1" t="n">
        <v>3</v>
      </c>
      <c r="E138" s="1" t="n">
        <v>4</v>
      </c>
      <c r="F138" s="14" t="n">
        <v>1</v>
      </c>
      <c r="G138" s="14" t="n">
        <v>1</v>
      </c>
      <c r="H138" s="26" t="n">
        <v>1</v>
      </c>
      <c r="I138" s="1" t="s">
        <v>38</v>
      </c>
      <c r="J138" s="1" t="s">
        <v>23</v>
      </c>
      <c r="K138" s="2" t="n">
        <v>40724</v>
      </c>
      <c r="L138" s="20" t="n">
        <v>42108.6827314815</v>
      </c>
      <c r="M138" s="16" t="n">
        <f aca="false">DATEDIF(K138,L138,"d")/30</f>
        <v>46.1333333333333</v>
      </c>
      <c r="N138" s="1" t="n">
        <v>0</v>
      </c>
      <c r="O138" s="20" t="n">
        <v>42108.6827314815</v>
      </c>
      <c r="P138" s="3" t="n">
        <f aca="false">DATEDIF(K138,O138,"d")/30</f>
        <v>46.1333333333333</v>
      </c>
      <c r="Q138" s="1" t="n">
        <v>0</v>
      </c>
      <c r="R138" s="20" t="n">
        <v>42108.6827314815</v>
      </c>
      <c r="S138" s="3" t="n">
        <v>46.1333333333333</v>
      </c>
      <c r="T138" s="4" t="n">
        <v>0</v>
      </c>
      <c r="U138" s="20" t="n">
        <v>42108.6827314815</v>
      </c>
      <c r="V138" s="3" t="n">
        <f aca="false">DATEDIF(K138,U138,"d")/30</f>
        <v>46.1333333333333</v>
      </c>
      <c r="W138" s="1" t="n">
        <v>0</v>
      </c>
    </row>
    <row r="139" s="1" customFormat="true" ht="15.6" hidden="false" customHeight="false" outlineLevel="0" collapsed="false">
      <c r="A139" s="25" t="n">
        <v>221063</v>
      </c>
      <c r="B139" s="22" t="s">
        <v>33</v>
      </c>
      <c r="C139" s="26" t="n">
        <v>47</v>
      </c>
      <c r="D139" s="1" t="n">
        <v>3</v>
      </c>
      <c r="E139" s="1" t="n">
        <v>4</v>
      </c>
      <c r="F139" s="14" t="n">
        <v>1</v>
      </c>
      <c r="G139" s="14" t="n">
        <v>1</v>
      </c>
      <c r="H139" s="26" t="n">
        <v>1</v>
      </c>
      <c r="I139" s="1" t="s">
        <v>38</v>
      </c>
      <c r="J139" s="1" t="s">
        <v>23</v>
      </c>
      <c r="K139" s="2" t="n">
        <v>40718</v>
      </c>
      <c r="L139" s="20" t="n">
        <v>41941.4266550926</v>
      </c>
      <c r="M139" s="16" t="n">
        <f aca="false">DATEDIF(K139,L139,"d")/30</f>
        <v>40.7666666666667</v>
      </c>
      <c r="N139" s="1" t="n">
        <v>0</v>
      </c>
      <c r="O139" s="20" t="n">
        <v>41941.4266550926</v>
      </c>
      <c r="P139" s="3" t="n">
        <f aca="false">DATEDIF(K139,O139,"d")/30</f>
        <v>40.7666666666667</v>
      </c>
      <c r="Q139" s="1" t="n">
        <v>0</v>
      </c>
      <c r="R139" s="20" t="n">
        <v>41941.4266550926</v>
      </c>
      <c r="S139" s="3" t="n">
        <v>40.7666666666667</v>
      </c>
      <c r="T139" s="4" t="n">
        <v>0</v>
      </c>
      <c r="U139" s="20" t="n">
        <v>41941.4266550926</v>
      </c>
      <c r="V139" s="3" t="n">
        <f aca="false">DATEDIF(K139,U139,"d")/30</f>
        <v>40.7666666666667</v>
      </c>
      <c r="W139" s="1" t="n">
        <v>0</v>
      </c>
    </row>
    <row r="140" s="1" customFormat="true" ht="15.6" hidden="false" customHeight="false" outlineLevel="0" collapsed="false">
      <c r="A140" s="25" t="n">
        <v>220776</v>
      </c>
      <c r="B140" s="22" t="s">
        <v>33</v>
      </c>
      <c r="C140" s="26" t="n">
        <v>68</v>
      </c>
      <c r="D140" s="1" t="n">
        <v>3</v>
      </c>
      <c r="E140" s="1" t="n">
        <v>4</v>
      </c>
      <c r="F140" s="14" t="n">
        <v>1</v>
      </c>
      <c r="G140" s="14" t="n">
        <v>1</v>
      </c>
      <c r="H140" s="26" t="n">
        <v>1</v>
      </c>
      <c r="I140" s="1" t="s">
        <v>38</v>
      </c>
      <c r="J140" s="1" t="s">
        <v>31</v>
      </c>
      <c r="K140" s="2" t="n">
        <v>40718</v>
      </c>
      <c r="L140" s="20" t="n">
        <v>42104.6847222222</v>
      </c>
      <c r="M140" s="16" t="n">
        <f aca="false">DATEDIF(K140,L140,"d")/30</f>
        <v>46.2</v>
      </c>
      <c r="N140" s="1" t="n">
        <v>0</v>
      </c>
      <c r="O140" s="20" t="n">
        <v>42104.6847222222</v>
      </c>
      <c r="P140" s="3" t="n">
        <f aca="false">DATEDIF(K140,O140,"d")/30</f>
        <v>46.2</v>
      </c>
      <c r="Q140" s="1" t="n">
        <v>0</v>
      </c>
      <c r="R140" s="20" t="n">
        <v>42104.6847222222</v>
      </c>
      <c r="S140" s="3" t="n">
        <v>46.2</v>
      </c>
      <c r="T140" s="4" t="n">
        <v>0</v>
      </c>
      <c r="U140" s="20" t="n">
        <v>42104.6847222222</v>
      </c>
      <c r="V140" s="3" t="n">
        <f aca="false">DATEDIF(K140,U140,"d")/30</f>
        <v>46.2</v>
      </c>
      <c r="W140" s="1" t="n">
        <v>0</v>
      </c>
    </row>
    <row r="141" s="1" customFormat="true" ht="15.6" hidden="false" customHeight="false" outlineLevel="0" collapsed="false">
      <c r="A141" s="25" t="n">
        <v>220162</v>
      </c>
      <c r="B141" s="22" t="s">
        <v>34</v>
      </c>
      <c r="C141" s="26" t="n">
        <v>50</v>
      </c>
      <c r="D141" s="1" t="n">
        <v>3</v>
      </c>
      <c r="E141" s="1" t="n">
        <v>4</v>
      </c>
      <c r="F141" s="14" t="n">
        <v>1</v>
      </c>
      <c r="G141" s="14" t="n">
        <v>1</v>
      </c>
      <c r="H141" s="26" t="n">
        <v>1</v>
      </c>
      <c r="I141" s="1" t="s">
        <v>27</v>
      </c>
      <c r="J141" s="1" t="s">
        <v>24</v>
      </c>
      <c r="K141" s="2" t="n">
        <v>40711</v>
      </c>
      <c r="L141" s="2" t="n">
        <v>42249</v>
      </c>
      <c r="M141" s="16" t="n">
        <f aca="false">DATEDIF(K141,L141,"d")/30</f>
        <v>51.2666666666667</v>
      </c>
      <c r="N141" s="1" t="n">
        <v>0</v>
      </c>
      <c r="O141" s="2" t="n">
        <v>42249</v>
      </c>
      <c r="P141" s="3" t="n">
        <f aca="false">DATEDIF(K141,O141,"d")/30</f>
        <v>51.2666666666667</v>
      </c>
      <c r="Q141" s="1" t="n">
        <v>0</v>
      </c>
      <c r="R141" s="2" t="n">
        <v>42249</v>
      </c>
      <c r="S141" s="3" t="n">
        <v>51.2666666666667</v>
      </c>
      <c r="T141" s="4" t="n">
        <v>0</v>
      </c>
      <c r="U141" s="2" t="n">
        <v>42249</v>
      </c>
      <c r="V141" s="3" t="n">
        <f aca="false">DATEDIF(K141,U141,"d")/30</f>
        <v>51.2666666666667</v>
      </c>
      <c r="W141" s="1" t="n">
        <v>0</v>
      </c>
    </row>
    <row r="142" s="1" customFormat="true" ht="15.6" hidden="false" customHeight="false" outlineLevel="0" collapsed="false">
      <c r="A142" s="25" t="n">
        <v>220168</v>
      </c>
      <c r="B142" s="22" t="s">
        <v>33</v>
      </c>
      <c r="C142" s="26" t="n">
        <v>38</v>
      </c>
      <c r="D142" s="1" t="n">
        <v>3</v>
      </c>
      <c r="E142" s="1" t="n">
        <v>4</v>
      </c>
      <c r="F142" s="14" t="n">
        <v>1</v>
      </c>
      <c r="G142" s="14" t="n">
        <v>1</v>
      </c>
      <c r="H142" s="26" t="n">
        <v>1</v>
      </c>
      <c r="I142" s="1" t="s">
        <v>28</v>
      </c>
      <c r="J142" s="1" t="s">
        <v>28</v>
      </c>
      <c r="K142" s="2" t="n">
        <v>40697</v>
      </c>
      <c r="L142" s="20" t="n">
        <v>41906.6629513889</v>
      </c>
      <c r="M142" s="16" t="n">
        <f aca="false">DATEDIF(K142,L142,"d")/30</f>
        <v>40.3</v>
      </c>
      <c r="N142" s="1" t="n">
        <v>0</v>
      </c>
      <c r="O142" s="20" t="n">
        <v>41906.6629513889</v>
      </c>
      <c r="P142" s="3" t="n">
        <f aca="false">DATEDIF(K142,O142,"d")/30</f>
        <v>40.3</v>
      </c>
      <c r="Q142" s="1" t="n">
        <v>0</v>
      </c>
      <c r="R142" s="20" t="n">
        <v>41906.6629513889</v>
      </c>
      <c r="S142" s="3" t="n">
        <v>40.3</v>
      </c>
      <c r="T142" s="4" t="n">
        <v>0</v>
      </c>
      <c r="U142" s="20" t="n">
        <v>41906.6629513889</v>
      </c>
      <c r="V142" s="3" t="n">
        <f aca="false">DATEDIF(K142,U142,"d")/30</f>
        <v>40.3</v>
      </c>
      <c r="W142" s="1" t="n">
        <v>0</v>
      </c>
    </row>
    <row r="143" s="1" customFormat="true" ht="15.6" hidden="false" customHeight="false" outlineLevel="0" collapsed="false">
      <c r="A143" s="25" t="n">
        <v>219395</v>
      </c>
      <c r="B143" s="22" t="s">
        <v>33</v>
      </c>
      <c r="C143" s="26" t="n">
        <v>32</v>
      </c>
      <c r="D143" s="1" t="n">
        <v>3</v>
      </c>
      <c r="E143" s="1" t="n">
        <v>4</v>
      </c>
      <c r="F143" s="14" t="n">
        <v>1</v>
      </c>
      <c r="G143" s="14" t="n">
        <v>1</v>
      </c>
      <c r="H143" s="26" t="n">
        <v>1</v>
      </c>
      <c r="I143" s="1" t="s">
        <v>38</v>
      </c>
      <c r="J143" s="1" t="s">
        <v>23</v>
      </c>
      <c r="K143" s="2" t="n">
        <v>40687</v>
      </c>
      <c r="L143" s="20" t="n">
        <v>41806.674212963</v>
      </c>
      <c r="M143" s="16" t="n">
        <f aca="false">DATEDIF(K143,L143,"d")/30</f>
        <v>37.3</v>
      </c>
      <c r="N143" s="1" t="n">
        <v>0</v>
      </c>
      <c r="O143" s="20" t="n">
        <v>41806.674212963</v>
      </c>
      <c r="P143" s="3" t="n">
        <f aca="false">DATEDIF(K143,O143,"d")/30</f>
        <v>37.3</v>
      </c>
      <c r="Q143" s="1" t="n">
        <v>0</v>
      </c>
      <c r="R143" s="20" t="n">
        <v>41806.674212963</v>
      </c>
      <c r="S143" s="3" t="n">
        <v>37.3</v>
      </c>
      <c r="T143" s="4" t="n">
        <v>0</v>
      </c>
      <c r="U143" s="20" t="n">
        <v>41806.674212963</v>
      </c>
      <c r="V143" s="3" t="n">
        <f aca="false">DATEDIF(K143,U143,"d")/30</f>
        <v>37.3</v>
      </c>
      <c r="W143" s="1" t="n">
        <v>0</v>
      </c>
    </row>
    <row r="144" s="1" customFormat="true" ht="15.6" hidden="false" customHeight="false" outlineLevel="0" collapsed="false">
      <c r="A144" s="25" t="n">
        <v>218492</v>
      </c>
      <c r="B144" s="22" t="s">
        <v>33</v>
      </c>
      <c r="C144" s="26" t="n">
        <v>48</v>
      </c>
      <c r="D144" s="1" t="n">
        <v>3</v>
      </c>
      <c r="E144" s="1" t="n">
        <v>4</v>
      </c>
      <c r="F144" s="14" t="n">
        <v>1</v>
      </c>
      <c r="G144" s="14" t="n">
        <v>1</v>
      </c>
      <c r="H144" s="26" t="n">
        <v>1</v>
      </c>
      <c r="I144" s="1" t="s">
        <v>27</v>
      </c>
      <c r="J144" s="1" t="s">
        <v>31</v>
      </c>
      <c r="K144" s="2" t="n">
        <v>40668</v>
      </c>
      <c r="L144" s="20" t="n">
        <v>42102.4530902778</v>
      </c>
      <c r="M144" s="16" t="n">
        <f aca="false">DATEDIF(K144,L144,"d")/30</f>
        <v>47.8</v>
      </c>
      <c r="N144" s="1" t="n">
        <v>0</v>
      </c>
      <c r="O144" s="20" t="n">
        <v>42102.4530902778</v>
      </c>
      <c r="P144" s="3" t="n">
        <f aca="false">DATEDIF(K144,O144,"d")/30</f>
        <v>47.8</v>
      </c>
      <c r="Q144" s="1" t="n">
        <v>0</v>
      </c>
      <c r="R144" s="20" t="n">
        <v>42102.4530902778</v>
      </c>
      <c r="S144" s="3" t="n">
        <v>47.8</v>
      </c>
      <c r="T144" s="4" t="n">
        <v>0</v>
      </c>
      <c r="U144" s="20" t="n">
        <v>42102.4530902778</v>
      </c>
      <c r="V144" s="3" t="n">
        <f aca="false">DATEDIF(K144,U144,"d")/30</f>
        <v>47.8</v>
      </c>
      <c r="W144" s="1" t="n">
        <v>0</v>
      </c>
    </row>
    <row r="145" s="1" customFormat="true" ht="15.6" hidden="false" customHeight="false" outlineLevel="0" collapsed="false">
      <c r="A145" s="25" t="n">
        <v>218456</v>
      </c>
      <c r="B145" s="22" t="s">
        <v>33</v>
      </c>
      <c r="C145" s="26" t="n">
        <v>62</v>
      </c>
      <c r="D145" s="1" t="n">
        <v>3</v>
      </c>
      <c r="E145" s="1" t="n">
        <v>4</v>
      </c>
      <c r="F145" s="14" t="n">
        <v>1</v>
      </c>
      <c r="G145" s="14" t="n">
        <v>1</v>
      </c>
      <c r="H145" s="26" t="n">
        <v>1</v>
      </c>
      <c r="I145" s="1" t="s">
        <v>27</v>
      </c>
      <c r="J145" s="1" t="s">
        <v>23</v>
      </c>
      <c r="K145" s="2" t="n">
        <v>40662</v>
      </c>
      <c r="L145" s="20" t="n">
        <v>42018.3862731481</v>
      </c>
      <c r="M145" s="16" t="n">
        <f aca="false">DATEDIF(K145,L145,"d")/30</f>
        <v>45.2</v>
      </c>
      <c r="N145" s="1" t="n">
        <v>0</v>
      </c>
      <c r="O145" s="20" t="n">
        <v>42018.3862731481</v>
      </c>
      <c r="P145" s="3" t="n">
        <f aca="false">DATEDIF(K145,O145,"d")/30</f>
        <v>45.2</v>
      </c>
      <c r="Q145" s="1" t="n">
        <v>0</v>
      </c>
      <c r="R145" s="20" t="n">
        <v>42018.3862731481</v>
      </c>
      <c r="S145" s="3" t="n">
        <v>45.2</v>
      </c>
      <c r="T145" s="4" t="n">
        <v>0</v>
      </c>
      <c r="U145" s="20" t="n">
        <v>42018.3862731481</v>
      </c>
      <c r="V145" s="3" t="n">
        <f aca="false">DATEDIF(K145,U145,"d")/30</f>
        <v>45.2</v>
      </c>
      <c r="W145" s="1" t="n">
        <v>0</v>
      </c>
    </row>
    <row r="146" s="1" customFormat="true" ht="15.6" hidden="false" customHeight="false" outlineLevel="0" collapsed="false">
      <c r="A146" s="25" t="n">
        <v>217971</v>
      </c>
      <c r="B146" s="22" t="s">
        <v>33</v>
      </c>
      <c r="C146" s="26" t="n">
        <v>56</v>
      </c>
      <c r="D146" s="1" t="n">
        <v>3</v>
      </c>
      <c r="E146" s="1" t="n">
        <v>4</v>
      </c>
      <c r="F146" s="14" t="n">
        <v>1</v>
      </c>
      <c r="G146" s="14" t="n">
        <v>1</v>
      </c>
      <c r="H146" s="26" t="n">
        <v>1</v>
      </c>
      <c r="I146" s="1" t="s">
        <v>29</v>
      </c>
      <c r="J146" s="1" t="s">
        <v>23</v>
      </c>
      <c r="K146" s="2" t="n">
        <v>40657</v>
      </c>
      <c r="L146" s="2" t="n">
        <v>42377</v>
      </c>
      <c r="M146" s="16" t="n">
        <f aca="false">DATEDIF(K146,L146,"d")/30</f>
        <v>57.3333333333333</v>
      </c>
      <c r="N146" s="1" t="n">
        <v>0</v>
      </c>
      <c r="O146" s="2" t="n">
        <v>42377</v>
      </c>
      <c r="P146" s="3" t="n">
        <f aca="false">DATEDIF(K146,O146,"d")/30</f>
        <v>57.3333333333333</v>
      </c>
      <c r="Q146" s="1" t="n">
        <v>0</v>
      </c>
      <c r="R146" s="2" t="n">
        <v>42377</v>
      </c>
      <c r="S146" s="3" t="n">
        <v>57.3333333333333</v>
      </c>
      <c r="T146" s="4" t="n">
        <v>0</v>
      </c>
      <c r="U146" s="2" t="n">
        <v>42377</v>
      </c>
      <c r="V146" s="3" t="n">
        <f aca="false">DATEDIF(K146,U146,"d")/30</f>
        <v>57.3333333333333</v>
      </c>
      <c r="W146" s="1" t="n">
        <v>0</v>
      </c>
    </row>
    <row r="147" s="1" customFormat="true" ht="15.6" hidden="false" customHeight="false" outlineLevel="0" collapsed="false">
      <c r="A147" s="25" t="n">
        <v>215401</v>
      </c>
      <c r="B147" s="22" t="s">
        <v>33</v>
      </c>
      <c r="C147" s="26" t="n">
        <v>45</v>
      </c>
      <c r="D147" s="1" t="n">
        <v>3</v>
      </c>
      <c r="E147" s="1" t="n">
        <v>4</v>
      </c>
      <c r="F147" s="14" t="n">
        <v>1</v>
      </c>
      <c r="G147" s="14" t="n">
        <v>1</v>
      </c>
      <c r="H147" s="26" t="n">
        <v>1</v>
      </c>
      <c r="I147" s="1" t="s">
        <v>30</v>
      </c>
      <c r="J147" s="1" t="s">
        <v>23</v>
      </c>
      <c r="K147" s="2" t="n">
        <v>40595</v>
      </c>
      <c r="L147" s="2" t="n">
        <v>42097</v>
      </c>
      <c r="M147" s="16" t="n">
        <f aca="false">DATEDIF(K147,L147,"d")/30</f>
        <v>50.0666666666667</v>
      </c>
      <c r="N147" s="1" t="n">
        <v>0</v>
      </c>
      <c r="O147" s="2" t="n">
        <v>42097.4228935185</v>
      </c>
      <c r="P147" s="3" t="n">
        <f aca="false">DATEDIF(K147,O147,"d")/30</f>
        <v>50.0666666666667</v>
      </c>
      <c r="Q147" s="1" t="n">
        <v>0</v>
      </c>
      <c r="R147" s="2" t="n">
        <v>42097.4228935185</v>
      </c>
      <c r="S147" s="3" t="n">
        <v>50.0666666666667</v>
      </c>
      <c r="T147" s="4" t="n">
        <v>0</v>
      </c>
      <c r="U147" s="2" t="n">
        <v>42097.4228935185</v>
      </c>
      <c r="V147" s="3" t="n">
        <f aca="false">DATEDIF(K147,U147,"d")/30</f>
        <v>50.0666666666667</v>
      </c>
      <c r="W147" s="1" t="n">
        <v>0</v>
      </c>
    </row>
    <row r="148" s="1" customFormat="true" ht="15.6" hidden="false" customHeight="false" outlineLevel="0" collapsed="false">
      <c r="A148" s="25" t="n">
        <v>213927</v>
      </c>
      <c r="B148" s="22" t="s">
        <v>33</v>
      </c>
      <c r="C148" s="26" t="n">
        <v>36</v>
      </c>
      <c r="D148" s="1" t="n">
        <v>2</v>
      </c>
      <c r="E148" s="1" t="n">
        <v>4</v>
      </c>
      <c r="F148" s="14" t="n">
        <v>1</v>
      </c>
      <c r="G148" s="14" t="n">
        <v>1</v>
      </c>
      <c r="H148" s="26" t="n">
        <v>1</v>
      </c>
      <c r="I148" s="1" t="s">
        <v>29</v>
      </c>
      <c r="J148" s="1" t="s">
        <v>23</v>
      </c>
      <c r="K148" s="2" t="n">
        <v>40556</v>
      </c>
      <c r="L148" s="2" t="n">
        <v>40969</v>
      </c>
      <c r="M148" s="16" t="n">
        <f aca="false">DATEDIF(K148,L148,"d")/30</f>
        <v>13.7666666666667</v>
      </c>
      <c r="N148" s="1" t="n">
        <v>1</v>
      </c>
      <c r="O148" s="2" t="n">
        <v>41729</v>
      </c>
      <c r="P148" s="3" t="n">
        <f aca="false">DATEDIF(K148,O148,"d")/30</f>
        <v>39.1</v>
      </c>
      <c r="Q148" s="1" t="n">
        <v>0</v>
      </c>
      <c r="R148" s="2" t="n">
        <v>40969</v>
      </c>
      <c r="S148" s="3" t="n">
        <v>13.7666666666667</v>
      </c>
      <c r="T148" s="4" t="n">
        <v>1</v>
      </c>
      <c r="U148" s="2" t="n">
        <v>41729</v>
      </c>
      <c r="V148" s="3" t="n">
        <f aca="false">DATEDIF(K148,U148,"d")/30</f>
        <v>39.1</v>
      </c>
      <c r="W148" s="1" t="n">
        <v>1</v>
      </c>
    </row>
    <row r="149" s="1" customFormat="true" ht="15.6" hidden="false" customHeight="false" outlineLevel="0" collapsed="false">
      <c r="A149" s="25" t="n">
        <v>213808</v>
      </c>
      <c r="B149" s="22" t="s">
        <v>33</v>
      </c>
      <c r="C149" s="26" t="n">
        <v>42</v>
      </c>
      <c r="D149" s="1" t="n">
        <v>3</v>
      </c>
      <c r="E149" s="1" t="n">
        <v>4</v>
      </c>
      <c r="F149" s="14" t="n">
        <v>1</v>
      </c>
      <c r="G149" s="14" t="n">
        <v>1</v>
      </c>
      <c r="H149" s="26" t="n">
        <v>1</v>
      </c>
      <c r="I149" s="1" t="s">
        <v>39</v>
      </c>
      <c r="J149" s="1" t="s">
        <v>27</v>
      </c>
      <c r="K149" s="2" t="n">
        <v>40547</v>
      </c>
      <c r="L149" s="2" t="n">
        <v>42378</v>
      </c>
      <c r="M149" s="16" t="n">
        <f aca="false">DATEDIF(K149,L149,"d")/30</f>
        <v>61.0333333333333</v>
      </c>
      <c r="N149" s="1" t="n">
        <v>0</v>
      </c>
      <c r="O149" s="2" t="n">
        <v>42378</v>
      </c>
      <c r="P149" s="3" t="n">
        <f aca="false">DATEDIF(K149,O149,"d")/30</f>
        <v>61.0333333333333</v>
      </c>
      <c r="Q149" s="1" t="n">
        <v>0</v>
      </c>
      <c r="R149" s="2" t="n">
        <v>42378</v>
      </c>
      <c r="S149" s="3" t="n">
        <v>61.0333333333333</v>
      </c>
      <c r="T149" s="4" t="n">
        <v>0</v>
      </c>
      <c r="U149" s="2" t="n">
        <v>42378</v>
      </c>
      <c r="V149" s="3" t="n">
        <f aca="false">DATEDIF(K149,U149,"d")/30</f>
        <v>61.0333333333333</v>
      </c>
      <c r="W149" s="1" t="n">
        <v>0</v>
      </c>
    </row>
    <row r="150" s="1" customFormat="true" ht="15.6" hidden="false" customHeight="false" outlineLevel="0" collapsed="false">
      <c r="A150" s="21" t="n">
        <v>213163</v>
      </c>
      <c r="B150" s="17" t="n">
        <v>1</v>
      </c>
      <c r="C150" s="26" t="n">
        <v>33</v>
      </c>
      <c r="D150" s="14" t="n">
        <v>3</v>
      </c>
      <c r="E150" s="14" t="n">
        <v>4</v>
      </c>
      <c r="F150" s="14" t="n">
        <v>1</v>
      </c>
      <c r="G150" s="14" t="n">
        <v>1</v>
      </c>
      <c r="H150" s="1" t="n">
        <v>1</v>
      </c>
      <c r="I150" s="1" t="s">
        <v>38</v>
      </c>
      <c r="J150" s="1" t="s">
        <v>23</v>
      </c>
      <c r="K150" s="2" t="n">
        <v>40542</v>
      </c>
      <c r="L150" s="20" t="n">
        <v>42104</v>
      </c>
      <c r="M150" s="16" t="n">
        <f aca="false">DATEDIF(K150,L150,"d")/30</f>
        <v>52.0666666666667</v>
      </c>
      <c r="N150" s="17" t="n">
        <v>0</v>
      </c>
      <c r="O150" s="20" t="n">
        <v>42104</v>
      </c>
      <c r="P150" s="3" t="n">
        <f aca="false">DATEDIF(K150,O150,"d")/30</f>
        <v>52.0666666666667</v>
      </c>
      <c r="Q150" s="14" t="n">
        <v>0</v>
      </c>
      <c r="R150" s="20" t="n">
        <v>42104</v>
      </c>
      <c r="S150" s="3" t="n">
        <v>52.0666666666667</v>
      </c>
      <c r="T150" s="4" t="n">
        <v>0</v>
      </c>
      <c r="U150" s="20" t="n">
        <v>42104</v>
      </c>
      <c r="V150" s="3" t="n">
        <f aca="false">DATEDIF(K150,U150,"d")/30</f>
        <v>52.0666666666667</v>
      </c>
      <c r="W150" s="18" t="n">
        <v>0</v>
      </c>
    </row>
    <row r="151" s="1" customFormat="true" ht="15.6" hidden="false" customHeight="false" outlineLevel="0" collapsed="false">
      <c r="A151" s="25" t="n">
        <v>214434</v>
      </c>
      <c r="B151" s="22" t="s">
        <v>33</v>
      </c>
      <c r="C151" s="26" t="n">
        <v>16</v>
      </c>
      <c r="D151" s="1" t="n">
        <v>3</v>
      </c>
      <c r="E151" s="1" t="n">
        <v>4</v>
      </c>
      <c r="F151" s="14" t="n">
        <v>1</v>
      </c>
      <c r="G151" s="14" t="n">
        <v>1</v>
      </c>
      <c r="H151" s="26" t="n">
        <v>1</v>
      </c>
      <c r="I151" s="1" t="s">
        <v>40</v>
      </c>
      <c r="J151" s="1" t="s">
        <v>25</v>
      </c>
      <c r="K151" s="2" t="n">
        <v>40490</v>
      </c>
      <c r="L151" s="2" t="n">
        <v>42378</v>
      </c>
      <c r="M151" s="16" t="n">
        <f aca="false">DATEDIF(K151,L151,"d")/30</f>
        <v>62.9333333333333</v>
      </c>
      <c r="N151" s="1" t="n">
        <v>0</v>
      </c>
      <c r="O151" s="2" t="n">
        <v>42378</v>
      </c>
      <c r="P151" s="3" t="n">
        <f aca="false">DATEDIF(K151,O151,"d")/30</f>
        <v>62.9333333333333</v>
      </c>
      <c r="Q151" s="1" t="n">
        <v>0</v>
      </c>
      <c r="R151" s="2" t="n">
        <v>42378</v>
      </c>
      <c r="S151" s="3" t="n">
        <v>62.9333333333333</v>
      </c>
      <c r="T151" s="4" t="n">
        <v>0</v>
      </c>
      <c r="U151" s="2" t="n">
        <v>42378</v>
      </c>
      <c r="V151" s="3" t="n">
        <f aca="false">DATEDIF(K151,U151,"d")/30</f>
        <v>62.9333333333333</v>
      </c>
      <c r="W151" s="1" t="n">
        <v>0</v>
      </c>
    </row>
    <row r="152" s="1" customFormat="true" ht="15.6" hidden="false" customHeight="false" outlineLevel="0" collapsed="false">
      <c r="A152" s="21" t="n">
        <v>210604</v>
      </c>
      <c r="B152" s="17" t="n">
        <v>1</v>
      </c>
      <c r="C152" s="26" t="n">
        <v>45</v>
      </c>
      <c r="D152" s="14" t="n">
        <v>3</v>
      </c>
      <c r="E152" s="14" t="n">
        <v>4</v>
      </c>
      <c r="F152" s="14" t="n">
        <v>1</v>
      </c>
      <c r="G152" s="14" t="n">
        <v>1</v>
      </c>
      <c r="H152" s="1" t="n">
        <v>1</v>
      </c>
      <c r="I152" s="1" t="s">
        <v>26</v>
      </c>
      <c r="J152" s="1" t="s">
        <v>23</v>
      </c>
      <c r="K152" s="2" t="n">
        <v>40478</v>
      </c>
      <c r="L152" s="20" t="n">
        <v>42157</v>
      </c>
      <c r="M152" s="16" t="n">
        <f aca="false">DATEDIF(K152,L152,"d")/30</f>
        <v>55.9666666666667</v>
      </c>
      <c r="N152" s="17" t="n">
        <v>0</v>
      </c>
      <c r="O152" s="20" t="n">
        <v>42157</v>
      </c>
      <c r="P152" s="3" t="n">
        <f aca="false">DATEDIF(K152,O152,"d")/30</f>
        <v>55.9666666666667</v>
      </c>
      <c r="Q152" s="14" t="n">
        <v>0</v>
      </c>
      <c r="R152" s="20" t="n">
        <v>42157</v>
      </c>
      <c r="S152" s="3" t="n">
        <v>55.9666666666667</v>
      </c>
      <c r="T152" s="4" t="n">
        <v>0</v>
      </c>
      <c r="U152" s="20" t="n">
        <v>42157</v>
      </c>
      <c r="V152" s="3" t="n">
        <f aca="false">DATEDIF(K152,U152,"d")/30</f>
        <v>55.9666666666667</v>
      </c>
      <c r="W152" s="18" t="n">
        <v>0</v>
      </c>
    </row>
    <row r="153" s="1" customFormat="true" ht="15.6" hidden="false" customHeight="false" outlineLevel="0" collapsed="false">
      <c r="A153" s="21" t="n">
        <v>210844</v>
      </c>
      <c r="B153" s="17" t="n">
        <v>1</v>
      </c>
      <c r="C153" s="26" t="n">
        <v>56</v>
      </c>
      <c r="D153" s="14" t="n">
        <v>3</v>
      </c>
      <c r="E153" s="14" t="n">
        <v>4</v>
      </c>
      <c r="F153" s="14" t="n">
        <v>1</v>
      </c>
      <c r="G153" s="14" t="n">
        <v>1</v>
      </c>
      <c r="H153" s="1" t="n">
        <v>1</v>
      </c>
      <c r="I153" s="1" t="s">
        <v>30</v>
      </c>
      <c r="J153" s="1" t="s">
        <v>24</v>
      </c>
      <c r="K153" s="2" t="n">
        <v>40478</v>
      </c>
      <c r="L153" s="20" t="n">
        <v>41460.492650463</v>
      </c>
      <c r="M153" s="16" t="n">
        <f aca="false">DATEDIF(K153,L153,"d")/30</f>
        <v>32.7333333333333</v>
      </c>
      <c r="N153" s="17" t="n">
        <v>0</v>
      </c>
      <c r="O153" s="20" t="n">
        <v>41460.492650463</v>
      </c>
      <c r="P153" s="3" t="n">
        <f aca="false">DATEDIF(K153,O153,"d")/30</f>
        <v>32.7333333333333</v>
      </c>
      <c r="Q153" s="14" t="n">
        <v>0</v>
      </c>
      <c r="R153" s="20" t="n">
        <v>41460.492650463</v>
      </c>
      <c r="S153" s="3" t="n">
        <v>32.7333333333333</v>
      </c>
      <c r="T153" s="4" t="n">
        <v>0</v>
      </c>
      <c r="U153" s="20" t="n">
        <v>41460.492650463</v>
      </c>
      <c r="V153" s="3" t="n">
        <f aca="false">DATEDIF(K153,U153,"d")/30</f>
        <v>32.7333333333333</v>
      </c>
      <c r="W153" s="18" t="n">
        <v>0</v>
      </c>
    </row>
    <row r="154" s="1" customFormat="true" ht="15.6" hidden="false" customHeight="false" outlineLevel="0" collapsed="false">
      <c r="A154" s="21" t="n">
        <v>210364</v>
      </c>
      <c r="B154" s="17" t="n">
        <v>2</v>
      </c>
      <c r="C154" s="26" t="n">
        <v>44</v>
      </c>
      <c r="D154" s="14" t="n">
        <v>3</v>
      </c>
      <c r="E154" s="14" t="n">
        <v>4</v>
      </c>
      <c r="F154" s="14" t="n">
        <v>1</v>
      </c>
      <c r="G154" s="14" t="n">
        <v>1</v>
      </c>
      <c r="H154" s="1" t="n">
        <v>1</v>
      </c>
      <c r="I154" s="1" t="s">
        <v>27</v>
      </c>
      <c r="J154" s="1" t="s">
        <v>35</v>
      </c>
      <c r="K154" s="2" t="n">
        <v>40466</v>
      </c>
      <c r="L154" s="20" t="n">
        <v>42153</v>
      </c>
      <c r="M154" s="16" t="n">
        <f aca="false">DATEDIF(K154,L154,"d")/30</f>
        <v>56.2333333333333</v>
      </c>
      <c r="N154" s="17" t="n">
        <v>0</v>
      </c>
      <c r="O154" s="20" t="n">
        <v>42153</v>
      </c>
      <c r="P154" s="3" t="n">
        <f aca="false">DATEDIF(K154,O154,"d")/30</f>
        <v>56.2333333333333</v>
      </c>
      <c r="Q154" s="14" t="n">
        <v>0</v>
      </c>
      <c r="R154" s="20" t="n">
        <v>42153</v>
      </c>
      <c r="S154" s="3" t="n">
        <v>56.2333333333333</v>
      </c>
      <c r="T154" s="4" t="n">
        <v>0</v>
      </c>
      <c r="U154" s="20" t="n">
        <v>42153</v>
      </c>
      <c r="V154" s="3" t="n">
        <f aca="false">DATEDIF(K154,U154,"d")/30</f>
        <v>56.2333333333333</v>
      </c>
      <c r="W154" s="18" t="n">
        <v>0</v>
      </c>
    </row>
    <row r="155" s="1" customFormat="true" ht="15.6" hidden="false" customHeight="false" outlineLevel="0" collapsed="false">
      <c r="A155" s="21" t="n">
        <v>208674</v>
      </c>
      <c r="B155" s="17" t="n">
        <v>2</v>
      </c>
      <c r="C155" s="26" t="n">
        <v>47</v>
      </c>
      <c r="D155" s="14" t="n">
        <v>3</v>
      </c>
      <c r="E155" s="14" t="n">
        <v>4</v>
      </c>
      <c r="F155" s="14" t="n">
        <v>1</v>
      </c>
      <c r="G155" s="14" t="n">
        <v>1</v>
      </c>
      <c r="H155" s="1" t="n">
        <v>1</v>
      </c>
      <c r="I155" s="1" t="s">
        <v>28</v>
      </c>
      <c r="J155" s="1" t="s">
        <v>24</v>
      </c>
      <c r="K155" s="2" t="n">
        <v>40428</v>
      </c>
      <c r="L155" s="20" t="n">
        <v>42157</v>
      </c>
      <c r="M155" s="16" t="n">
        <f aca="false">DATEDIF(K155,L155,"d")/30</f>
        <v>57.6333333333333</v>
      </c>
      <c r="N155" s="17" t="n">
        <v>0</v>
      </c>
      <c r="O155" s="20" t="n">
        <v>42157</v>
      </c>
      <c r="P155" s="3" t="n">
        <f aca="false">DATEDIF(K155,O155,"d")/30</f>
        <v>57.6333333333333</v>
      </c>
      <c r="Q155" s="14" t="n">
        <v>0</v>
      </c>
      <c r="R155" s="20" t="n">
        <v>42157</v>
      </c>
      <c r="S155" s="3" t="n">
        <v>57.6333333333333</v>
      </c>
      <c r="T155" s="4" t="n">
        <v>0</v>
      </c>
      <c r="U155" s="20" t="n">
        <v>42157</v>
      </c>
      <c r="V155" s="3" t="n">
        <f aca="false">DATEDIF(K155,U155,"d")/30</f>
        <v>57.6333333333333</v>
      </c>
      <c r="W155" s="18" t="n">
        <v>0</v>
      </c>
    </row>
    <row r="156" s="1" customFormat="true" ht="15.6" hidden="false" customHeight="false" outlineLevel="0" collapsed="false">
      <c r="A156" s="21" t="n">
        <v>208862</v>
      </c>
      <c r="B156" s="17" t="n">
        <v>1</v>
      </c>
      <c r="C156" s="26" t="n">
        <v>30</v>
      </c>
      <c r="D156" s="14" t="n">
        <v>3</v>
      </c>
      <c r="E156" s="14" t="n">
        <v>4</v>
      </c>
      <c r="F156" s="14" t="n">
        <v>1</v>
      </c>
      <c r="G156" s="14" t="n">
        <v>1</v>
      </c>
      <c r="H156" s="1" t="n">
        <v>1</v>
      </c>
      <c r="I156" s="1" t="s">
        <v>26</v>
      </c>
      <c r="J156" s="1" t="s">
        <v>24</v>
      </c>
      <c r="K156" s="2" t="n">
        <v>40428</v>
      </c>
      <c r="L156" s="20" t="n">
        <v>42256</v>
      </c>
      <c r="M156" s="16" t="n">
        <f aca="false">DATEDIF(K156,L156,"d")/30</f>
        <v>60.9333333333333</v>
      </c>
      <c r="N156" s="17" t="n">
        <v>0</v>
      </c>
      <c r="O156" s="20" t="n">
        <v>42256</v>
      </c>
      <c r="P156" s="3" t="n">
        <f aca="false">DATEDIF(K156,O156,"d")/30</f>
        <v>60.9333333333333</v>
      </c>
      <c r="Q156" s="14" t="n">
        <v>0</v>
      </c>
      <c r="R156" s="20" t="n">
        <v>42256</v>
      </c>
      <c r="S156" s="3" t="n">
        <v>60.9333333333333</v>
      </c>
      <c r="T156" s="4" t="n">
        <v>0</v>
      </c>
      <c r="U156" s="20" t="n">
        <v>42256</v>
      </c>
      <c r="V156" s="3" t="n">
        <f aca="false">DATEDIF(K156,U156,"d")/30</f>
        <v>60.9333333333333</v>
      </c>
      <c r="W156" s="18" t="n">
        <v>0</v>
      </c>
    </row>
    <row r="157" s="1" customFormat="true" ht="15.6" hidden="false" customHeight="false" outlineLevel="0" collapsed="false">
      <c r="A157" s="27" t="n">
        <v>207156</v>
      </c>
      <c r="B157" s="17" t="n">
        <v>1</v>
      </c>
      <c r="C157" s="28" t="n">
        <v>48</v>
      </c>
      <c r="D157" s="29" t="n">
        <v>3</v>
      </c>
      <c r="E157" s="27" t="n">
        <v>4</v>
      </c>
      <c r="F157" s="14" t="n">
        <v>1</v>
      </c>
      <c r="G157" s="14" t="n">
        <v>1</v>
      </c>
      <c r="H157" s="1" t="n">
        <v>1</v>
      </c>
      <c r="I157" s="1" t="s">
        <v>27</v>
      </c>
      <c r="J157" s="1" t="s">
        <v>25</v>
      </c>
      <c r="K157" s="30" t="n">
        <v>40390</v>
      </c>
      <c r="L157" s="15" t="n">
        <v>42160</v>
      </c>
      <c r="M157" s="16" t="n">
        <f aca="false">DATEDIF(K157,L157,"d")/30</f>
        <v>59</v>
      </c>
      <c r="N157" s="17" t="n">
        <v>0</v>
      </c>
      <c r="O157" s="15" t="n">
        <v>42160</v>
      </c>
      <c r="P157" s="3" t="n">
        <f aca="false">DATEDIF(K157,O157,"d")/30</f>
        <v>59</v>
      </c>
      <c r="Q157" s="14" t="n">
        <v>0</v>
      </c>
      <c r="R157" s="15" t="n">
        <v>42160</v>
      </c>
      <c r="S157" s="3" t="n">
        <v>59</v>
      </c>
      <c r="T157" s="4" t="n">
        <v>0</v>
      </c>
      <c r="U157" s="15" t="n">
        <v>42160</v>
      </c>
      <c r="V157" s="3" t="n">
        <f aca="false">DATEDIF(K157,U157,"d")/30</f>
        <v>59</v>
      </c>
      <c r="W157" s="18" t="n">
        <v>0</v>
      </c>
    </row>
    <row r="158" s="1" customFormat="true" ht="15.6" hidden="false" customHeight="false" outlineLevel="0" collapsed="false">
      <c r="A158" s="21" t="n">
        <v>204690</v>
      </c>
      <c r="B158" s="17" t="n">
        <v>1</v>
      </c>
      <c r="C158" s="26" t="n">
        <v>42</v>
      </c>
      <c r="D158" s="14" t="n">
        <v>3</v>
      </c>
      <c r="E158" s="14" t="n">
        <v>4</v>
      </c>
      <c r="F158" s="14" t="n">
        <v>1</v>
      </c>
      <c r="G158" s="14" t="n">
        <v>1</v>
      </c>
      <c r="H158" s="1" t="n">
        <v>1</v>
      </c>
      <c r="I158" s="1" t="s">
        <v>26</v>
      </c>
      <c r="J158" s="1" t="s">
        <v>23</v>
      </c>
      <c r="K158" s="2" t="n">
        <v>40329</v>
      </c>
      <c r="L158" s="20" t="n">
        <v>41513.3980555556</v>
      </c>
      <c r="M158" s="16" t="n">
        <f aca="false">DATEDIF(K158,L158,"d")/30</f>
        <v>39.4666666666667</v>
      </c>
      <c r="N158" s="17" t="n">
        <v>0</v>
      </c>
      <c r="O158" s="20" t="n">
        <v>41513.3980555556</v>
      </c>
      <c r="P158" s="3" t="n">
        <f aca="false">DATEDIF(K158,O158,"d")/30</f>
        <v>39.4666666666667</v>
      </c>
      <c r="Q158" s="14" t="n">
        <v>0</v>
      </c>
      <c r="R158" s="20" t="n">
        <v>41513.3980555556</v>
      </c>
      <c r="S158" s="3" t="n">
        <v>39.4666666666667</v>
      </c>
      <c r="T158" s="4" t="n">
        <v>0</v>
      </c>
      <c r="U158" s="20" t="n">
        <v>41513.3980555556</v>
      </c>
      <c r="V158" s="3" t="n">
        <f aca="false">DATEDIF(K158,U158,"d")/30</f>
        <v>39.4666666666667</v>
      </c>
      <c r="W158" s="23" t="n">
        <v>0</v>
      </c>
    </row>
    <row r="159" s="1" customFormat="true" ht="15.6" hidden="false" customHeight="false" outlineLevel="0" collapsed="false">
      <c r="A159" s="21" t="n">
        <v>204252</v>
      </c>
      <c r="B159" s="17" t="n">
        <v>2</v>
      </c>
      <c r="C159" s="26" t="n">
        <v>37</v>
      </c>
      <c r="D159" s="14" t="n">
        <v>3</v>
      </c>
      <c r="E159" s="14" t="n">
        <v>4</v>
      </c>
      <c r="F159" s="14" t="n">
        <v>1</v>
      </c>
      <c r="G159" s="14" t="n">
        <v>1</v>
      </c>
      <c r="H159" s="1" t="n">
        <v>1</v>
      </c>
      <c r="I159" s="1" t="s">
        <v>26</v>
      </c>
      <c r="J159" s="1" t="s">
        <v>35</v>
      </c>
      <c r="K159" s="2" t="n">
        <v>40318</v>
      </c>
      <c r="L159" s="15" t="n">
        <v>42143</v>
      </c>
      <c r="M159" s="16" t="n">
        <f aca="false">DATEDIF(K159,L159,"d")/30</f>
        <v>60.8333333333333</v>
      </c>
      <c r="N159" s="17" t="n">
        <v>0</v>
      </c>
      <c r="O159" s="15" t="n">
        <v>42143</v>
      </c>
      <c r="P159" s="3" t="n">
        <f aca="false">DATEDIF(K159,O159,"d")/30</f>
        <v>60.8333333333333</v>
      </c>
      <c r="Q159" s="14" t="n">
        <v>0</v>
      </c>
      <c r="R159" s="15" t="n">
        <v>42143</v>
      </c>
      <c r="S159" s="3" t="n">
        <v>60.8333333333333</v>
      </c>
      <c r="T159" s="4" t="n">
        <v>0</v>
      </c>
      <c r="U159" s="15" t="n">
        <v>42143</v>
      </c>
      <c r="V159" s="3" t="n">
        <f aca="false">DATEDIF(K159,U159,"d")/30</f>
        <v>60.8333333333333</v>
      </c>
      <c r="W159" s="18" t="n">
        <v>0</v>
      </c>
    </row>
    <row r="160" s="1" customFormat="true" ht="15.6" hidden="false" customHeight="false" outlineLevel="0" collapsed="false">
      <c r="A160" s="21" t="n">
        <v>202658</v>
      </c>
      <c r="B160" s="17" t="n">
        <v>1</v>
      </c>
      <c r="C160" s="26" t="n">
        <v>36</v>
      </c>
      <c r="D160" s="14" t="n">
        <v>3</v>
      </c>
      <c r="E160" s="14" t="n">
        <v>4</v>
      </c>
      <c r="F160" s="14" t="n">
        <v>1</v>
      </c>
      <c r="G160" s="14" t="n">
        <v>1</v>
      </c>
      <c r="H160" s="1" t="n">
        <v>1</v>
      </c>
      <c r="I160" s="1" t="s">
        <v>26</v>
      </c>
      <c r="J160" s="1" t="s">
        <v>23</v>
      </c>
      <c r="K160" s="2" t="n">
        <v>40281</v>
      </c>
      <c r="L160" s="15" t="n">
        <v>42220</v>
      </c>
      <c r="M160" s="16" t="n">
        <f aca="false">DATEDIF(K160,L160,"d")/30</f>
        <v>64.6333333333333</v>
      </c>
      <c r="N160" s="17" t="n">
        <v>0</v>
      </c>
      <c r="O160" s="15" t="n">
        <v>42220</v>
      </c>
      <c r="P160" s="3" t="n">
        <f aca="false">DATEDIF(K160,O160,"d")/30</f>
        <v>64.6333333333333</v>
      </c>
      <c r="Q160" s="14" t="n">
        <v>0</v>
      </c>
      <c r="R160" s="15" t="n">
        <v>42220</v>
      </c>
      <c r="S160" s="3" t="n">
        <v>64.6333333333333</v>
      </c>
      <c r="T160" s="4" t="n">
        <v>0</v>
      </c>
      <c r="U160" s="15" t="n">
        <v>42220</v>
      </c>
      <c r="V160" s="3" t="n">
        <f aca="false">DATEDIF(K160,U160,"d")/30</f>
        <v>64.6333333333333</v>
      </c>
      <c r="W160" s="18" t="n">
        <v>0</v>
      </c>
    </row>
    <row r="161" s="1" customFormat="true" ht="15.6" hidden="false" customHeight="false" outlineLevel="0" collapsed="false">
      <c r="A161" s="21" t="n">
        <v>201115</v>
      </c>
      <c r="B161" s="17" t="n">
        <v>1</v>
      </c>
      <c r="C161" s="26" t="n">
        <v>47</v>
      </c>
      <c r="D161" s="14" t="n">
        <v>3</v>
      </c>
      <c r="E161" s="14" t="n">
        <v>4</v>
      </c>
      <c r="F161" s="14" t="n">
        <v>1</v>
      </c>
      <c r="G161" s="14" t="n">
        <v>1</v>
      </c>
      <c r="H161" s="1" t="n">
        <v>1</v>
      </c>
      <c r="I161" s="1" t="s">
        <v>26</v>
      </c>
      <c r="J161" s="1" t="s">
        <v>23</v>
      </c>
      <c r="K161" s="2" t="n">
        <v>40246</v>
      </c>
      <c r="L161" s="20" t="n">
        <v>42156</v>
      </c>
      <c r="M161" s="16" t="n">
        <f aca="false">DATEDIF(K161,L161,"d")/30</f>
        <v>63.6666666666667</v>
      </c>
      <c r="N161" s="17" t="n">
        <v>0</v>
      </c>
      <c r="O161" s="20" t="n">
        <v>42156</v>
      </c>
      <c r="P161" s="3" t="n">
        <f aca="false">DATEDIF(K161,O161,"d")/30</f>
        <v>63.6666666666667</v>
      </c>
      <c r="Q161" s="14" t="n">
        <v>0</v>
      </c>
      <c r="R161" s="20" t="n">
        <v>42156</v>
      </c>
      <c r="S161" s="3" t="n">
        <v>63.6666666666667</v>
      </c>
      <c r="T161" s="4" t="n">
        <v>0</v>
      </c>
      <c r="U161" s="20" t="n">
        <v>42156</v>
      </c>
      <c r="V161" s="3" t="n">
        <f aca="false">DATEDIF(K161,U161,"d")/30</f>
        <v>63.6666666666667</v>
      </c>
      <c r="W161" s="18" t="n">
        <v>0</v>
      </c>
    </row>
    <row r="162" s="1" customFormat="true" ht="15.6" hidden="false" customHeight="false" outlineLevel="0" collapsed="false">
      <c r="A162" s="14" t="n">
        <v>200178</v>
      </c>
      <c r="B162" s="14" t="n">
        <v>1</v>
      </c>
      <c r="C162" s="14" t="n">
        <v>34</v>
      </c>
      <c r="D162" s="14" t="n">
        <v>3</v>
      </c>
      <c r="E162" s="14" t="n">
        <v>4</v>
      </c>
      <c r="F162" s="14" t="n">
        <v>1</v>
      </c>
      <c r="G162" s="14" t="n">
        <v>1</v>
      </c>
      <c r="H162" s="1" t="n">
        <v>1</v>
      </c>
      <c r="I162" s="1" t="s">
        <v>30</v>
      </c>
      <c r="J162" s="1" t="s">
        <v>23</v>
      </c>
      <c r="K162" s="2" t="n">
        <v>40213</v>
      </c>
      <c r="L162" s="15" t="n">
        <v>42093</v>
      </c>
      <c r="M162" s="16" t="n">
        <f aca="false">DATEDIF(K162,L162,"d")/30</f>
        <v>62.6666666666667</v>
      </c>
      <c r="N162" s="17" t="n">
        <v>0</v>
      </c>
      <c r="O162" s="15" t="n">
        <v>42093</v>
      </c>
      <c r="P162" s="3" t="n">
        <f aca="false">DATEDIF(K162,O162,"d")/30</f>
        <v>62.6666666666667</v>
      </c>
      <c r="Q162" s="14" t="n">
        <v>0</v>
      </c>
      <c r="R162" s="15" t="n">
        <v>42093</v>
      </c>
      <c r="S162" s="3" t="n">
        <v>62.6666666666667</v>
      </c>
      <c r="T162" s="4" t="n">
        <v>0</v>
      </c>
      <c r="U162" s="15" t="n">
        <v>42093</v>
      </c>
      <c r="V162" s="3" t="n">
        <f aca="false">DATEDIF(K162,U162,"d")/30</f>
        <v>62.6666666666667</v>
      </c>
      <c r="W162" s="18" t="n">
        <v>0</v>
      </c>
    </row>
    <row r="163" s="1" customFormat="true" ht="15.6" hidden="false" customHeight="false" outlineLevel="0" collapsed="false">
      <c r="A163" s="21" t="n">
        <v>197253</v>
      </c>
      <c r="B163" s="17" t="n">
        <v>2</v>
      </c>
      <c r="C163" s="26" t="n">
        <v>34</v>
      </c>
      <c r="D163" s="14" t="n">
        <v>3</v>
      </c>
      <c r="E163" s="14" t="n">
        <v>4</v>
      </c>
      <c r="F163" s="14" t="n">
        <v>1</v>
      </c>
      <c r="G163" s="14" t="n">
        <v>1</v>
      </c>
      <c r="H163" s="1" t="n">
        <v>1</v>
      </c>
      <c r="I163" s="1" t="s">
        <v>27</v>
      </c>
      <c r="J163" s="1" t="s">
        <v>23</v>
      </c>
      <c r="K163" s="2" t="n">
        <v>40142</v>
      </c>
      <c r="L163" s="20" t="n">
        <v>42219</v>
      </c>
      <c r="M163" s="16" t="n">
        <f aca="false">DATEDIF(K163,L163,"d")/30</f>
        <v>69.2333333333333</v>
      </c>
      <c r="N163" s="17" t="n">
        <v>0</v>
      </c>
      <c r="O163" s="20" t="n">
        <v>42219</v>
      </c>
      <c r="P163" s="3" t="n">
        <f aca="false">DATEDIF(K163,O163,"d")/30</f>
        <v>69.2333333333333</v>
      </c>
      <c r="Q163" s="14" t="n">
        <v>0</v>
      </c>
      <c r="R163" s="20" t="n">
        <v>42219</v>
      </c>
      <c r="S163" s="3" t="n">
        <v>69.2333333333333</v>
      </c>
      <c r="T163" s="4" t="n">
        <v>0</v>
      </c>
      <c r="U163" s="20" t="n">
        <v>42219</v>
      </c>
      <c r="V163" s="3" t="n">
        <f aca="false">DATEDIF(K163,U163,"d")/30</f>
        <v>69.2333333333333</v>
      </c>
      <c r="W163" s="18" t="n">
        <v>0</v>
      </c>
    </row>
    <row r="164" s="1" customFormat="true" ht="15.6" hidden="false" customHeight="false" outlineLevel="0" collapsed="false">
      <c r="A164" s="21" t="n">
        <v>196236</v>
      </c>
      <c r="B164" s="17" t="n">
        <v>2</v>
      </c>
      <c r="C164" s="26" t="n">
        <v>45</v>
      </c>
      <c r="D164" s="14" t="n">
        <v>2</v>
      </c>
      <c r="E164" s="14" t="n">
        <v>4</v>
      </c>
      <c r="F164" s="14" t="n">
        <v>1</v>
      </c>
      <c r="G164" s="14" t="n">
        <v>1</v>
      </c>
      <c r="H164" s="1" t="n">
        <v>1</v>
      </c>
      <c r="I164" s="1" t="s">
        <v>29</v>
      </c>
      <c r="J164" s="1" t="s">
        <v>31</v>
      </c>
      <c r="K164" s="2" t="n">
        <v>40106</v>
      </c>
      <c r="L164" s="20" t="n">
        <v>42109</v>
      </c>
      <c r="M164" s="16" t="n">
        <f aca="false">DATEDIF(K164,L164,"d")/30</f>
        <v>66.7666666666667</v>
      </c>
      <c r="N164" s="17" t="n">
        <v>0</v>
      </c>
      <c r="O164" s="20" t="n">
        <v>42109</v>
      </c>
      <c r="P164" s="3" t="n">
        <f aca="false">DATEDIF(K164,O164,"d")/30</f>
        <v>66.7666666666667</v>
      </c>
      <c r="Q164" s="14" t="n">
        <v>0</v>
      </c>
      <c r="R164" s="20" t="n">
        <v>42109</v>
      </c>
      <c r="S164" s="3" t="n">
        <v>66.7666666666667</v>
      </c>
      <c r="T164" s="4" t="n">
        <v>0</v>
      </c>
      <c r="U164" s="20" t="n">
        <v>42109</v>
      </c>
      <c r="V164" s="3" t="n">
        <f aca="false">DATEDIF(K164,U164,"d")/30</f>
        <v>66.7666666666667</v>
      </c>
      <c r="W164" s="18" t="n">
        <v>0</v>
      </c>
    </row>
    <row r="165" s="1" customFormat="true" ht="15.6" hidden="false" customHeight="false" outlineLevel="0" collapsed="false">
      <c r="A165" s="21" t="n">
        <v>194345</v>
      </c>
      <c r="B165" s="17" t="n">
        <v>2</v>
      </c>
      <c r="C165" s="26" t="n">
        <v>21</v>
      </c>
      <c r="D165" s="14" t="n">
        <v>3</v>
      </c>
      <c r="E165" s="27" t="n">
        <v>4</v>
      </c>
      <c r="F165" s="14" t="n">
        <v>1</v>
      </c>
      <c r="G165" s="14" t="n">
        <v>1</v>
      </c>
      <c r="H165" s="1" t="n">
        <v>1</v>
      </c>
      <c r="I165" s="1" t="s">
        <v>26</v>
      </c>
      <c r="J165" s="1" t="s">
        <v>23</v>
      </c>
      <c r="K165" s="2" t="n">
        <v>40049</v>
      </c>
      <c r="L165" s="20" t="n">
        <v>42215</v>
      </c>
      <c r="M165" s="16" t="n">
        <f aca="false">DATEDIF(K165,L165,"d")/30</f>
        <v>72.2</v>
      </c>
      <c r="N165" s="17" t="n">
        <v>0</v>
      </c>
      <c r="O165" s="20" t="n">
        <v>42215</v>
      </c>
      <c r="P165" s="3" t="n">
        <f aca="false">DATEDIF(K165,O165,"d")/30</f>
        <v>72.2</v>
      </c>
      <c r="Q165" s="14" t="n">
        <v>0</v>
      </c>
      <c r="R165" s="20" t="n">
        <v>42215</v>
      </c>
      <c r="S165" s="3" t="n">
        <v>72.2</v>
      </c>
      <c r="T165" s="4" t="n">
        <v>0</v>
      </c>
      <c r="U165" s="20" t="n">
        <v>42215</v>
      </c>
      <c r="V165" s="3" t="n">
        <f aca="false">DATEDIF(K165,U165,"d")/30</f>
        <v>72.2</v>
      </c>
      <c r="W165" s="18" t="n">
        <v>0</v>
      </c>
    </row>
    <row r="166" s="1" customFormat="true" ht="15.6" hidden="false" customHeight="false" outlineLevel="0" collapsed="false">
      <c r="A166" s="17" t="n">
        <v>191611</v>
      </c>
      <c r="B166" s="17" t="n">
        <v>1</v>
      </c>
      <c r="C166" s="26" t="n">
        <v>40</v>
      </c>
      <c r="D166" s="14" t="n">
        <v>3</v>
      </c>
      <c r="E166" s="14" t="n">
        <v>4</v>
      </c>
      <c r="F166" s="14" t="n">
        <v>1</v>
      </c>
      <c r="G166" s="14" t="n">
        <v>1</v>
      </c>
      <c r="H166" s="1" t="n">
        <v>1</v>
      </c>
      <c r="I166" s="1" t="s">
        <v>26</v>
      </c>
      <c r="J166" s="1" t="s">
        <v>23</v>
      </c>
      <c r="K166" s="2" t="n">
        <v>39980</v>
      </c>
      <c r="L166" s="15" t="n">
        <v>42208</v>
      </c>
      <c r="M166" s="16" t="n">
        <f aca="false">DATEDIF(K166,L166,"d")/30</f>
        <v>74.2666666666667</v>
      </c>
      <c r="N166" s="17" t="n">
        <v>0</v>
      </c>
      <c r="O166" s="15" t="n">
        <v>42208</v>
      </c>
      <c r="P166" s="3" t="n">
        <f aca="false">DATEDIF(K166,O166,"d")/30</f>
        <v>74.2666666666667</v>
      </c>
      <c r="Q166" s="14" t="n">
        <v>0</v>
      </c>
      <c r="R166" s="15" t="n">
        <v>42208</v>
      </c>
      <c r="S166" s="3" t="n">
        <v>74.2666666666667</v>
      </c>
      <c r="T166" s="4" t="n">
        <v>0</v>
      </c>
      <c r="U166" s="15" t="n">
        <v>42208</v>
      </c>
      <c r="V166" s="3" t="n">
        <f aca="false">DATEDIF(K166,U166,"d")/30</f>
        <v>74.2666666666667</v>
      </c>
      <c r="W166" s="18" t="n">
        <v>0</v>
      </c>
    </row>
    <row r="167" s="1" customFormat="true" ht="15.6" hidden="false" customHeight="false" outlineLevel="0" collapsed="false">
      <c r="A167" s="17" t="n">
        <v>191131</v>
      </c>
      <c r="B167" s="17" t="n">
        <v>1</v>
      </c>
      <c r="C167" s="26" t="n">
        <v>45</v>
      </c>
      <c r="D167" s="14" t="n">
        <v>3</v>
      </c>
      <c r="E167" s="14" t="n">
        <v>4</v>
      </c>
      <c r="F167" s="14" t="n">
        <v>1</v>
      </c>
      <c r="G167" s="14" t="n">
        <v>1</v>
      </c>
      <c r="H167" s="1" t="n">
        <v>1</v>
      </c>
      <c r="I167" s="1" t="s">
        <v>26</v>
      </c>
      <c r="J167" s="1" t="s">
        <v>23</v>
      </c>
      <c r="K167" s="2" t="n">
        <v>39968</v>
      </c>
      <c r="L167" s="15" t="n">
        <v>42208</v>
      </c>
      <c r="M167" s="16" t="n">
        <f aca="false">DATEDIF(K167,L167,"d")/30</f>
        <v>74.6666666666667</v>
      </c>
      <c r="N167" s="17" t="n">
        <v>0</v>
      </c>
      <c r="O167" s="15" t="n">
        <v>42208</v>
      </c>
      <c r="P167" s="3" t="n">
        <f aca="false">DATEDIF(K167,O167,"d")/30</f>
        <v>74.6666666666667</v>
      </c>
      <c r="Q167" s="14" t="n">
        <v>0</v>
      </c>
      <c r="R167" s="15" t="n">
        <v>42208</v>
      </c>
      <c r="S167" s="3" t="n">
        <v>74.6666666666667</v>
      </c>
      <c r="T167" s="4" t="n">
        <v>0</v>
      </c>
      <c r="U167" s="15" t="n">
        <v>42208</v>
      </c>
      <c r="V167" s="3" t="n">
        <f aca="false">DATEDIF(K167,U167,"d")/30</f>
        <v>74.6666666666667</v>
      </c>
      <c r="W167" s="18" t="n">
        <v>0</v>
      </c>
    </row>
    <row r="168" s="1" customFormat="true" ht="15.6" hidden="false" customHeight="false" outlineLevel="0" collapsed="false">
      <c r="A168" s="17" t="n">
        <v>191271</v>
      </c>
      <c r="B168" s="14" t="n">
        <v>1</v>
      </c>
      <c r="C168" s="14" t="n">
        <v>53</v>
      </c>
      <c r="D168" s="14" t="n">
        <v>3</v>
      </c>
      <c r="E168" s="14" t="n">
        <v>4</v>
      </c>
      <c r="F168" s="14" t="n">
        <v>1</v>
      </c>
      <c r="G168" s="14" t="n">
        <v>1</v>
      </c>
      <c r="H168" s="1" t="n">
        <v>1</v>
      </c>
      <c r="I168" s="1" t="s">
        <v>30</v>
      </c>
      <c r="J168" s="1" t="s">
        <v>31</v>
      </c>
      <c r="K168" s="2" t="n">
        <v>39965</v>
      </c>
      <c r="L168" s="15" t="n">
        <v>40773</v>
      </c>
      <c r="M168" s="16" t="n">
        <f aca="false">DATEDIF(K168,L168,"d")/30</f>
        <v>26.9333333333333</v>
      </c>
      <c r="N168" s="17" t="n">
        <v>0</v>
      </c>
      <c r="O168" s="2" t="n">
        <v>40765</v>
      </c>
      <c r="P168" s="3" t="n">
        <f aca="false">DATEDIF(K168,O168,"d")/30</f>
        <v>26.6666666666667</v>
      </c>
      <c r="Q168" s="14" t="n">
        <v>1</v>
      </c>
      <c r="R168" s="2" t="n">
        <v>40765</v>
      </c>
      <c r="S168" s="3" t="n">
        <v>26.6666666666667</v>
      </c>
      <c r="T168" s="4" t="n">
        <v>1</v>
      </c>
      <c r="U168" s="15" t="n">
        <v>40773</v>
      </c>
      <c r="V168" s="3" t="n">
        <f aca="false">DATEDIF(K168,U168,"d")/30</f>
        <v>26.9333333333333</v>
      </c>
      <c r="W168" s="18" t="n">
        <v>1</v>
      </c>
    </row>
    <row r="169" s="1" customFormat="true" ht="15.6" hidden="false" customHeight="false" outlineLevel="0" collapsed="false">
      <c r="A169" s="17" t="n">
        <v>190694</v>
      </c>
      <c r="B169" s="17" t="n">
        <v>1</v>
      </c>
      <c r="C169" s="26" t="n">
        <v>26</v>
      </c>
      <c r="D169" s="14" t="n">
        <v>3</v>
      </c>
      <c r="E169" s="14" t="n">
        <v>4</v>
      </c>
      <c r="F169" s="14" t="n">
        <v>1</v>
      </c>
      <c r="G169" s="14" t="n">
        <v>1</v>
      </c>
      <c r="H169" s="1" t="n">
        <v>1</v>
      </c>
      <c r="I169" s="1" t="s">
        <v>38</v>
      </c>
      <c r="J169" s="1" t="s">
        <v>31</v>
      </c>
      <c r="K169" s="2" t="n">
        <v>39947</v>
      </c>
      <c r="L169" s="20" t="n">
        <v>42171</v>
      </c>
      <c r="M169" s="16" t="n">
        <f aca="false">DATEDIF(K169,L169,"d")/30</f>
        <v>74.1333333333333</v>
      </c>
      <c r="N169" s="17" t="n">
        <v>0</v>
      </c>
      <c r="O169" s="20" t="n">
        <v>42171</v>
      </c>
      <c r="P169" s="3" t="n">
        <f aca="false">DATEDIF(K169,O169,"d")/30</f>
        <v>74.1333333333333</v>
      </c>
      <c r="Q169" s="14" t="n">
        <v>0</v>
      </c>
      <c r="R169" s="20" t="n">
        <v>42171</v>
      </c>
      <c r="S169" s="3" t="n">
        <v>74.1333333333333</v>
      </c>
      <c r="T169" s="4" t="n">
        <v>0</v>
      </c>
      <c r="U169" s="20" t="n">
        <v>42171</v>
      </c>
      <c r="V169" s="3" t="n">
        <f aca="false">DATEDIF(K169,U169,"d")/30</f>
        <v>74.1333333333333</v>
      </c>
      <c r="W169" s="18" t="n">
        <v>0</v>
      </c>
    </row>
    <row r="170" s="1" customFormat="true" ht="15.6" hidden="false" customHeight="false" outlineLevel="0" collapsed="false">
      <c r="A170" s="17" t="n">
        <v>190213</v>
      </c>
      <c r="B170" s="17" t="n">
        <v>1</v>
      </c>
      <c r="C170" s="26" t="n">
        <v>47</v>
      </c>
      <c r="D170" s="14" t="n">
        <v>3</v>
      </c>
      <c r="E170" s="14" t="n">
        <v>4</v>
      </c>
      <c r="F170" s="14" t="n">
        <v>1</v>
      </c>
      <c r="G170" s="14" t="n">
        <v>1</v>
      </c>
      <c r="H170" s="1" t="n">
        <v>1</v>
      </c>
      <c r="I170" s="1" t="s">
        <v>38</v>
      </c>
      <c r="J170" s="1" t="s">
        <v>23</v>
      </c>
      <c r="K170" s="2" t="n">
        <v>39939</v>
      </c>
      <c r="L170" s="20" t="n">
        <v>42229</v>
      </c>
      <c r="M170" s="16" t="n">
        <f aca="false">DATEDIF(K170,L170,"d")/30</f>
        <v>76.3333333333333</v>
      </c>
      <c r="N170" s="17" t="n">
        <v>0</v>
      </c>
      <c r="O170" s="20" t="n">
        <v>42229</v>
      </c>
      <c r="P170" s="3" t="n">
        <f aca="false">DATEDIF(K170,O170,"d")/30</f>
        <v>76.3333333333333</v>
      </c>
      <c r="Q170" s="14" t="n">
        <v>0</v>
      </c>
      <c r="R170" s="20" t="n">
        <v>42229</v>
      </c>
      <c r="S170" s="3" t="n">
        <v>76.3333333333333</v>
      </c>
      <c r="T170" s="4" t="n">
        <v>0</v>
      </c>
      <c r="U170" s="20" t="n">
        <v>42229</v>
      </c>
      <c r="V170" s="3" t="n">
        <f aca="false">DATEDIF(K170,U170,"d")/30</f>
        <v>76.3333333333333</v>
      </c>
      <c r="W170" s="18" t="n">
        <v>0</v>
      </c>
    </row>
    <row r="171" s="1" customFormat="true" ht="15.6" hidden="false" customHeight="false" outlineLevel="0" collapsed="false">
      <c r="A171" s="21" t="n">
        <v>185283</v>
      </c>
      <c r="B171" s="17" t="n">
        <v>2</v>
      </c>
      <c r="C171" s="26" t="n">
        <v>36</v>
      </c>
      <c r="D171" s="14" t="n">
        <v>3</v>
      </c>
      <c r="E171" s="14" t="n">
        <v>4</v>
      </c>
      <c r="F171" s="14" t="n">
        <v>1</v>
      </c>
      <c r="G171" s="14" t="n">
        <v>1</v>
      </c>
      <c r="H171" s="1" t="n">
        <v>1</v>
      </c>
      <c r="I171" s="1" t="s">
        <v>27</v>
      </c>
      <c r="J171" s="1" t="s">
        <v>23</v>
      </c>
      <c r="K171" s="2" t="n">
        <v>39792</v>
      </c>
      <c r="L171" s="20" t="n">
        <v>42108</v>
      </c>
      <c r="M171" s="16" t="n">
        <f aca="false">DATEDIF(K171,L171,"d")/30</f>
        <v>77.2</v>
      </c>
      <c r="N171" s="17" t="n">
        <v>0</v>
      </c>
      <c r="O171" s="20" t="n">
        <v>42108</v>
      </c>
      <c r="P171" s="3" t="n">
        <f aca="false">DATEDIF(K171,O171,"d")/30</f>
        <v>77.2</v>
      </c>
      <c r="Q171" s="14" t="n">
        <v>0</v>
      </c>
      <c r="R171" s="20" t="n">
        <v>42108</v>
      </c>
      <c r="S171" s="3" t="n">
        <v>77.2</v>
      </c>
      <c r="T171" s="4" t="n">
        <v>0</v>
      </c>
      <c r="U171" s="20" t="n">
        <v>42108</v>
      </c>
      <c r="V171" s="3" t="n">
        <f aca="false">DATEDIF(K171,U171,"d")/30</f>
        <v>77.2</v>
      </c>
      <c r="W171" s="18" t="n">
        <v>0</v>
      </c>
    </row>
    <row r="172" s="1" customFormat="true" ht="15.6" hidden="false" customHeight="false" outlineLevel="0" collapsed="false">
      <c r="A172" s="21" t="n">
        <v>183656</v>
      </c>
      <c r="B172" s="17" t="n">
        <v>1</v>
      </c>
      <c r="C172" s="26" t="n">
        <v>42</v>
      </c>
      <c r="D172" s="14" t="n">
        <v>3</v>
      </c>
      <c r="E172" s="14" t="n">
        <v>4</v>
      </c>
      <c r="F172" s="14" t="n">
        <v>1</v>
      </c>
      <c r="G172" s="14" t="n">
        <v>1</v>
      </c>
      <c r="H172" s="1" t="n">
        <v>1</v>
      </c>
      <c r="I172" s="1" t="s">
        <v>39</v>
      </c>
      <c r="J172" s="1" t="s">
        <v>23</v>
      </c>
      <c r="K172" s="2" t="n">
        <v>39751</v>
      </c>
      <c r="L172" s="2" t="n">
        <v>40203</v>
      </c>
      <c r="M172" s="16" t="n">
        <f aca="false">DATEDIF(K172,L172,"d")/30</f>
        <v>15.0666666666667</v>
      </c>
      <c r="N172" s="24" t="n">
        <v>1</v>
      </c>
      <c r="O172" s="20" t="n">
        <v>41149</v>
      </c>
      <c r="P172" s="3" t="n">
        <f aca="false">DATEDIF(K172,O172,"d")/30</f>
        <v>46.6</v>
      </c>
      <c r="Q172" s="14" t="n">
        <v>0</v>
      </c>
      <c r="R172" s="2" t="n">
        <v>40203</v>
      </c>
      <c r="S172" s="3" t="n">
        <v>15.1</v>
      </c>
      <c r="T172" s="4" t="n">
        <v>1</v>
      </c>
      <c r="U172" s="20" t="n">
        <v>41149</v>
      </c>
      <c r="V172" s="3" t="n">
        <f aca="false">DATEDIF(K172,U172,"d")/30</f>
        <v>46.6</v>
      </c>
      <c r="W172" s="18" t="n">
        <v>1</v>
      </c>
    </row>
    <row r="173" s="1" customFormat="true" ht="15.6" hidden="false" customHeight="false" outlineLevel="0" collapsed="false">
      <c r="A173" s="21" t="n">
        <v>184437</v>
      </c>
      <c r="B173" s="17" t="n">
        <v>1</v>
      </c>
      <c r="C173" s="26" t="n">
        <v>42</v>
      </c>
      <c r="D173" s="14" t="n">
        <v>2</v>
      </c>
      <c r="E173" s="14" t="n">
        <v>4</v>
      </c>
      <c r="F173" s="14" t="n">
        <v>1</v>
      </c>
      <c r="G173" s="14" t="n">
        <v>1</v>
      </c>
      <c r="H173" s="1" t="n">
        <v>1</v>
      </c>
      <c r="I173" s="1" t="s">
        <v>29</v>
      </c>
      <c r="J173" s="1" t="s">
        <v>25</v>
      </c>
      <c r="K173" s="2" t="n">
        <v>39718</v>
      </c>
      <c r="L173" s="20" t="n">
        <v>42205</v>
      </c>
      <c r="M173" s="16" t="n">
        <f aca="false">DATEDIF(K173,L173,"d")/30</f>
        <v>82.9</v>
      </c>
      <c r="N173" s="17" t="n">
        <v>0</v>
      </c>
      <c r="O173" s="20" t="n">
        <v>40415</v>
      </c>
      <c r="P173" s="3" t="n">
        <f aca="false">DATEDIF(K173,O173,"d")/30</f>
        <v>23.2333333333333</v>
      </c>
      <c r="Q173" s="14" t="n">
        <v>1</v>
      </c>
      <c r="R173" s="20" t="n">
        <v>40415</v>
      </c>
      <c r="S173" s="3" t="n">
        <v>23.2333333333333</v>
      </c>
      <c r="T173" s="4" t="n">
        <v>1</v>
      </c>
      <c r="U173" s="20" t="n">
        <v>42205</v>
      </c>
      <c r="V173" s="3" t="n">
        <f aca="false">DATEDIF(K173,U173,"d")/30</f>
        <v>82.9</v>
      </c>
      <c r="W173" s="18" t="n">
        <v>0</v>
      </c>
    </row>
    <row r="174" s="1" customFormat="true" ht="15.6" hidden="false" customHeight="false" outlineLevel="0" collapsed="false">
      <c r="A174" s="21" t="n">
        <v>182346</v>
      </c>
      <c r="B174" s="17" t="n">
        <v>2</v>
      </c>
      <c r="C174" s="26" t="n">
        <v>29</v>
      </c>
      <c r="D174" s="14" t="n">
        <v>3</v>
      </c>
      <c r="E174" s="14" t="n">
        <v>4</v>
      </c>
      <c r="F174" s="14" t="n">
        <v>1</v>
      </c>
      <c r="G174" s="14" t="n">
        <v>1</v>
      </c>
      <c r="H174" s="14" t="n">
        <v>1</v>
      </c>
      <c r="I174" s="14" t="s">
        <v>44</v>
      </c>
      <c r="J174" s="14" t="s">
        <v>27</v>
      </c>
      <c r="K174" s="2" t="n">
        <v>39703</v>
      </c>
      <c r="L174" s="20" t="n">
        <v>42202</v>
      </c>
      <c r="M174" s="16" t="n">
        <f aca="false">DATEDIF(K174,L174,"d")/30</f>
        <v>83.3</v>
      </c>
      <c r="N174" s="17" t="n">
        <v>0</v>
      </c>
      <c r="O174" s="20" t="n">
        <v>42202</v>
      </c>
      <c r="P174" s="3" t="n">
        <f aca="false">DATEDIF(K174,O174,"d")/30</f>
        <v>83.3</v>
      </c>
      <c r="Q174" s="14" t="n">
        <v>0</v>
      </c>
      <c r="R174" s="20" t="n">
        <v>42202</v>
      </c>
      <c r="S174" s="3" t="n">
        <v>83.3</v>
      </c>
      <c r="T174" s="4" t="n">
        <v>0</v>
      </c>
      <c r="U174" s="20" t="n">
        <v>42202</v>
      </c>
      <c r="V174" s="3" t="n">
        <f aca="false">DATEDIF(K174,U174,"d")/30</f>
        <v>83.3</v>
      </c>
      <c r="W174" s="18" t="n">
        <v>0</v>
      </c>
    </row>
    <row r="175" s="1" customFormat="true" ht="15.6" hidden="false" customHeight="false" outlineLevel="0" collapsed="false">
      <c r="A175" s="21" t="n">
        <v>166435</v>
      </c>
      <c r="B175" s="17" t="n">
        <v>1</v>
      </c>
      <c r="C175" s="26" t="n">
        <v>56</v>
      </c>
      <c r="D175" s="14" t="n">
        <v>3</v>
      </c>
      <c r="E175" s="14" t="n">
        <v>4</v>
      </c>
      <c r="F175" s="14" t="n">
        <v>1</v>
      </c>
      <c r="G175" s="14" t="n">
        <v>1</v>
      </c>
      <c r="H175" s="1" t="n">
        <v>1</v>
      </c>
      <c r="I175" s="1" t="s">
        <v>38</v>
      </c>
      <c r="J175" s="1" t="s">
        <v>23</v>
      </c>
      <c r="K175" s="2" t="n">
        <v>39192</v>
      </c>
      <c r="L175" s="20" t="n">
        <v>42162</v>
      </c>
      <c r="M175" s="16" t="n">
        <f aca="false">DATEDIF(K175,L175,"d")/30</f>
        <v>99</v>
      </c>
      <c r="N175" s="17" t="n">
        <v>0</v>
      </c>
      <c r="O175" s="20" t="n">
        <v>42162</v>
      </c>
      <c r="P175" s="3" t="n">
        <f aca="false">DATEDIF(K175,O175,"d")/30</f>
        <v>99</v>
      </c>
      <c r="Q175" s="14" t="n">
        <v>0</v>
      </c>
      <c r="R175" s="20" t="n">
        <v>42162</v>
      </c>
      <c r="S175" s="3" t="n">
        <v>99</v>
      </c>
      <c r="T175" s="4" t="n">
        <v>0</v>
      </c>
      <c r="U175" s="20" t="n">
        <v>42162</v>
      </c>
      <c r="V175" s="3" t="n">
        <f aca="false">DATEDIF(K175,U175,"d")/30</f>
        <v>99</v>
      </c>
      <c r="W175" s="23" t="n">
        <v>0</v>
      </c>
    </row>
    <row r="176" s="1" customFormat="true" ht="15.6" hidden="false" customHeight="false" outlineLevel="0" collapsed="false">
      <c r="A176" s="14" t="n">
        <v>165082</v>
      </c>
      <c r="B176" s="1" t="n">
        <v>1</v>
      </c>
      <c r="C176" s="1" t="n">
        <v>47</v>
      </c>
      <c r="D176" s="1" t="n">
        <v>3</v>
      </c>
      <c r="E176" s="14" t="n">
        <v>4</v>
      </c>
      <c r="F176" s="14" t="n">
        <v>1</v>
      </c>
      <c r="G176" s="14" t="n">
        <v>1</v>
      </c>
      <c r="H176" s="1" t="n">
        <v>1</v>
      </c>
      <c r="I176" s="1" t="s">
        <v>38</v>
      </c>
      <c r="J176" s="1" t="s">
        <v>43</v>
      </c>
      <c r="K176" s="2" t="n">
        <v>39154</v>
      </c>
      <c r="L176" s="15" t="n">
        <v>42261</v>
      </c>
      <c r="M176" s="16" t="n">
        <f aca="false">DATEDIF(K176,L176,"d")/30</f>
        <v>103.566666666667</v>
      </c>
      <c r="N176" s="17" t="n">
        <v>0</v>
      </c>
      <c r="O176" s="15" t="n">
        <v>42261</v>
      </c>
      <c r="P176" s="3" t="n">
        <f aca="false">DATEDIF(K176,O176,"d")/30</f>
        <v>103.566666666667</v>
      </c>
      <c r="Q176" s="14" t="n">
        <v>0</v>
      </c>
      <c r="R176" s="15" t="n">
        <v>42261</v>
      </c>
      <c r="S176" s="3" t="n">
        <v>103.566666666667</v>
      </c>
      <c r="T176" s="4" t="n">
        <v>0</v>
      </c>
      <c r="U176" s="15" t="n">
        <v>42261</v>
      </c>
      <c r="V176" s="3" t="n">
        <f aca="false">DATEDIF(K176,U176,"d")/30</f>
        <v>103.566666666667</v>
      </c>
      <c r="W176" s="18" t="n">
        <v>0</v>
      </c>
    </row>
    <row r="177" s="1" customFormat="true" ht="15.6" hidden="false" customHeight="false" outlineLevel="0" collapsed="false">
      <c r="A177" s="14" t="n">
        <v>162076</v>
      </c>
      <c r="B177" s="1" t="n">
        <v>1</v>
      </c>
      <c r="C177" s="1" t="n">
        <v>48</v>
      </c>
      <c r="D177" s="14" t="n">
        <v>3</v>
      </c>
      <c r="E177" s="14" t="n">
        <v>4</v>
      </c>
      <c r="F177" s="14" t="n">
        <v>1</v>
      </c>
      <c r="G177" s="14" t="n">
        <v>1</v>
      </c>
      <c r="H177" s="1" t="n">
        <v>1</v>
      </c>
      <c r="I177" s="1" t="s">
        <v>29</v>
      </c>
      <c r="J177" s="1" t="s">
        <v>23</v>
      </c>
      <c r="K177" s="2" t="n">
        <v>39036</v>
      </c>
      <c r="L177" s="15" t="n">
        <v>41226</v>
      </c>
      <c r="M177" s="16" t="n">
        <f aca="false">DATEDIF(K177,L177,"d")/30</f>
        <v>73</v>
      </c>
      <c r="N177" s="17" t="n">
        <v>0</v>
      </c>
      <c r="O177" s="15" t="n">
        <v>41226</v>
      </c>
      <c r="P177" s="3" t="n">
        <f aca="false">DATEDIF(K177,O177,"d")/30</f>
        <v>73</v>
      </c>
      <c r="Q177" s="14" t="n">
        <v>0</v>
      </c>
      <c r="R177" s="15" t="n">
        <v>41226</v>
      </c>
      <c r="S177" s="3" t="n">
        <v>73</v>
      </c>
      <c r="T177" s="4" t="n">
        <v>0</v>
      </c>
      <c r="U177" s="15" t="n">
        <v>41226</v>
      </c>
      <c r="V177" s="3" t="n">
        <f aca="false">DATEDIF(K177,U177,"d")/30</f>
        <v>73</v>
      </c>
      <c r="W177" s="18" t="n">
        <v>0</v>
      </c>
    </row>
    <row r="178" s="1" customFormat="true" ht="15.6" hidden="false" customHeight="false" outlineLevel="0" collapsed="false">
      <c r="A178" s="14" t="n">
        <v>162311</v>
      </c>
      <c r="B178" s="1" t="n">
        <v>1</v>
      </c>
      <c r="C178" s="1" t="n">
        <v>37</v>
      </c>
      <c r="D178" s="14" t="n">
        <v>3</v>
      </c>
      <c r="E178" s="14" t="n">
        <v>4</v>
      </c>
      <c r="F178" s="14" t="n">
        <v>1</v>
      </c>
      <c r="G178" s="14" t="n">
        <v>1</v>
      </c>
      <c r="H178" s="1" t="n">
        <v>1</v>
      </c>
      <c r="I178" s="1" t="s">
        <v>29</v>
      </c>
      <c r="J178" s="1" t="s">
        <v>28</v>
      </c>
      <c r="K178" s="2" t="n">
        <v>39021</v>
      </c>
      <c r="L178" s="15" t="n">
        <v>39302</v>
      </c>
      <c r="M178" s="16" t="n">
        <f aca="false">DATEDIF(K178,L178,"d")/30</f>
        <v>9.36666666666667</v>
      </c>
      <c r="N178" s="17" t="n">
        <v>0</v>
      </c>
      <c r="O178" s="15" t="n">
        <v>39302</v>
      </c>
      <c r="P178" s="3" t="n">
        <f aca="false">DATEDIF(K178,O178,"d")/30</f>
        <v>9.36666666666667</v>
      </c>
      <c r="Q178" s="14" t="n">
        <v>0</v>
      </c>
      <c r="R178" s="15" t="n">
        <v>39302</v>
      </c>
      <c r="S178" s="3" t="n">
        <v>9.36666666666667</v>
      </c>
      <c r="T178" s="4" t="n">
        <v>0</v>
      </c>
      <c r="U178" s="15" t="n">
        <v>39302</v>
      </c>
      <c r="V178" s="3" t="n">
        <f aca="false">DATEDIF(K178,U178,"d")/30</f>
        <v>9.36666666666667</v>
      </c>
      <c r="W178" s="18" t="n">
        <v>0</v>
      </c>
    </row>
    <row r="179" s="1" customFormat="true" ht="15.6" hidden="false" customHeight="false" outlineLevel="0" collapsed="false">
      <c r="A179" s="24" t="n">
        <v>158988</v>
      </c>
      <c r="B179" s="36" t="n">
        <v>1</v>
      </c>
      <c r="C179" s="36" t="n">
        <v>39</v>
      </c>
      <c r="D179" s="24" t="n">
        <v>3</v>
      </c>
      <c r="E179" s="14" t="n">
        <v>4</v>
      </c>
      <c r="F179" s="14" t="n">
        <v>1</v>
      </c>
      <c r="G179" s="14" t="n">
        <v>1</v>
      </c>
      <c r="H179" s="1" t="n">
        <v>1</v>
      </c>
      <c r="I179" s="1" t="s">
        <v>29</v>
      </c>
      <c r="J179" s="1" t="s">
        <v>23</v>
      </c>
      <c r="K179" s="37" t="n">
        <v>38933</v>
      </c>
      <c r="L179" s="20" t="n">
        <v>42286</v>
      </c>
      <c r="M179" s="16" t="n">
        <f aca="false">DATEDIF(K179,L179,"d")/30</f>
        <v>111.766666666667</v>
      </c>
      <c r="N179" s="17" t="n">
        <v>0</v>
      </c>
      <c r="O179" s="20" t="n">
        <v>42286</v>
      </c>
      <c r="P179" s="3" t="n">
        <f aca="false">DATEDIF(K179,O179,"d")/30</f>
        <v>111.766666666667</v>
      </c>
      <c r="Q179" s="14" t="n">
        <v>0</v>
      </c>
      <c r="R179" s="20" t="n">
        <v>42286</v>
      </c>
      <c r="S179" s="3" t="n">
        <v>111.766666666667</v>
      </c>
      <c r="T179" s="4" t="n">
        <v>0</v>
      </c>
      <c r="U179" s="20" t="n">
        <v>42286</v>
      </c>
      <c r="V179" s="3" t="n">
        <f aca="false">DATEDIF(K179,U179,"d")/30</f>
        <v>111.766666666667</v>
      </c>
      <c r="W179" s="18" t="n">
        <v>0</v>
      </c>
    </row>
    <row r="180" s="1" customFormat="true" ht="15.6" hidden="false" customHeight="false" outlineLevel="0" collapsed="false">
      <c r="A180" s="14" t="n">
        <v>159207</v>
      </c>
      <c r="B180" s="1" t="n">
        <v>1</v>
      </c>
      <c r="C180" s="1" t="n">
        <v>43</v>
      </c>
      <c r="D180" s="14" t="n">
        <v>3</v>
      </c>
      <c r="E180" s="14" t="n">
        <v>4</v>
      </c>
      <c r="F180" s="14" t="n">
        <v>1</v>
      </c>
      <c r="G180" s="14" t="n">
        <v>1</v>
      </c>
      <c r="H180" s="1" t="n">
        <v>1</v>
      </c>
      <c r="I180" s="1" t="s">
        <v>29</v>
      </c>
      <c r="J180" s="1" t="s">
        <v>23</v>
      </c>
      <c r="K180" s="2" t="n">
        <v>38933</v>
      </c>
      <c r="L180" s="20" t="n">
        <v>42287</v>
      </c>
      <c r="M180" s="16" t="n">
        <f aca="false">DATEDIF(K180,L180,"d")/30</f>
        <v>111.8</v>
      </c>
      <c r="N180" s="17" t="n">
        <v>0</v>
      </c>
      <c r="O180" s="20" t="n">
        <v>42287</v>
      </c>
      <c r="P180" s="3" t="n">
        <f aca="false">DATEDIF(K180,O180,"d")/30</f>
        <v>111.8</v>
      </c>
      <c r="Q180" s="14" t="n">
        <v>0</v>
      </c>
      <c r="R180" s="20" t="n">
        <v>42287</v>
      </c>
      <c r="S180" s="3" t="n">
        <v>111.8</v>
      </c>
      <c r="T180" s="4" t="n">
        <v>0</v>
      </c>
      <c r="U180" s="20" t="n">
        <v>42287</v>
      </c>
      <c r="V180" s="3" t="n">
        <f aca="false">DATEDIF(K180,U180,"d")/30</f>
        <v>111.8</v>
      </c>
      <c r="W180" s="18" t="n">
        <v>0</v>
      </c>
    </row>
    <row r="181" s="1" customFormat="true" ht="15.6" hidden="false" customHeight="false" outlineLevel="0" collapsed="false">
      <c r="A181" s="14" t="n">
        <v>158104</v>
      </c>
      <c r="B181" s="1" t="n">
        <v>1</v>
      </c>
      <c r="C181" s="1" t="n">
        <v>41</v>
      </c>
      <c r="D181" s="14" t="n">
        <v>3</v>
      </c>
      <c r="E181" s="14" t="n">
        <v>4</v>
      </c>
      <c r="F181" s="14" t="n">
        <v>1</v>
      </c>
      <c r="G181" s="14" t="n">
        <v>1</v>
      </c>
      <c r="H181" s="1" t="n">
        <v>1</v>
      </c>
      <c r="I181" s="1" t="s">
        <v>38</v>
      </c>
      <c r="J181" s="1" t="s">
        <v>23</v>
      </c>
      <c r="K181" s="2" t="n">
        <v>38903</v>
      </c>
      <c r="L181" s="20" t="n">
        <v>42285</v>
      </c>
      <c r="M181" s="16" t="n">
        <f aca="false">DATEDIF(K181,L181,"d")/30</f>
        <v>112.733333333333</v>
      </c>
      <c r="N181" s="17" t="n">
        <v>0</v>
      </c>
      <c r="O181" s="20" t="n">
        <v>42285</v>
      </c>
      <c r="P181" s="3" t="n">
        <f aca="false">DATEDIF(K181,O181,"d")/30</f>
        <v>112.733333333333</v>
      </c>
      <c r="Q181" s="14" t="n">
        <v>0</v>
      </c>
      <c r="R181" s="20" t="n">
        <v>42285</v>
      </c>
      <c r="S181" s="3" t="n">
        <v>112.733333333333</v>
      </c>
      <c r="T181" s="4" t="n">
        <v>0</v>
      </c>
      <c r="U181" s="20" t="n">
        <v>42285</v>
      </c>
      <c r="V181" s="3" t="n">
        <f aca="false">DATEDIF(K181,U181,"d")/30</f>
        <v>112.733333333333</v>
      </c>
      <c r="W181" s="18" t="n">
        <v>0</v>
      </c>
    </row>
    <row r="182" s="1" customFormat="true" ht="15.6" hidden="false" customHeight="false" outlineLevel="0" collapsed="false">
      <c r="A182" s="14" t="n">
        <v>158313</v>
      </c>
      <c r="B182" s="1" t="n">
        <v>1</v>
      </c>
      <c r="C182" s="1" t="n">
        <v>46</v>
      </c>
      <c r="D182" s="14" t="n">
        <v>2</v>
      </c>
      <c r="E182" s="14" t="n">
        <v>4</v>
      </c>
      <c r="F182" s="14" t="n">
        <v>1</v>
      </c>
      <c r="G182" s="14" t="n">
        <v>1</v>
      </c>
      <c r="H182" s="1" t="n">
        <v>1</v>
      </c>
      <c r="I182" s="1" t="s">
        <v>27</v>
      </c>
      <c r="J182" s="1" t="s">
        <v>23</v>
      </c>
      <c r="K182" s="2" t="n">
        <v>38903</v>
      </c>
      <c r="L182" s="20" t="n">
        <v>41309.462037037</v>
      </c>
      <c r="M182" s="16" t="n">
        <f aca="false">DATEDIF(K182,L182,"d")/30</f>
        <v>80.2</v>
      </c>
      <c r="N182" s="17" t="n">
        <v>0</v>
      </c>
      <c r="O182" s="20" t="n">
        <v>41309.462037037</v>
      </c>
      <c r="P182" s="3" t="n">
        <f aca="false">DATEDIF(K182,O182,"d")/30</f>
        <v>80.2</v>
      </c>
      <c r="Q182" s="14" t="n">
        <v>0</v>
      </c>
      <c r="R182" s="20" t="n">
        <v>41309.462037037</v>
      </c>
      <c r="S182" s="3" t="n">
        <v>80.2</v>
      </c>
      <c r="T182" s="4" t="n">
        <v>0</v>
      </c>
      <c r="U182" s="20" t="n">
        <v>41309.462037037</v>
      </c>
      <c r="V182" s="3" t="n">
        <f aca="false">DATEDIF(K182,U182,"d")/30</f>
        <v>80.2</v>
      </c>
      <c r="W182" s="18" t="n">
        <v>0</v>
      </c>
    </row>
    <row r="183" s="1" customFormat="true" ht="15.6" hidden="false" customHeight="false" outlineLevel="0" collapsed="false">
      <c r="A183" s="14" t="n">
        <v>156080</v>
      </c>
      <c r="B183" s="1" t="n">
        <v>1</v>
      </c>
      <c r="C183" s="1" t="n">
        <v>53</v>
      </c>
      <c r="D183" s="14" t="n">
        <v>3</v>
      </c>
      <c r="E183" s="14" t="n">
        <v>4</v>
      </c>
      <c r="F183" s="14" t="n">
        <v>1</v>
      </c>
      <c r="G183" s="14" t="n">
        <v>1</v>
      </c>
      <c r="H183" s="1" t="n">
        <v>1</v>
      </c>
      <c r="I183" s="1" t="s">
        <v>29</v>
      </c>
      <c r="J183" s="1" t="s">
        <v>23</v>
      </c>
      <c r="K183" s="2" t="n">
        <v>38825</v>
      </c>
      <c r="L183" s="15" t="n">
        <v>41763</v>
      </c>
      <c r="M183" s="16" t="n">
        <f aca="false">DATEDIF(K183,L183,"d")/30</f>
        <v>97.9333333333333</v>
      </c>
      <c r="N183" s="17" t="n">
        <v>0</v>
      </c>
      <c r="O183" s="15" t="n">
        <v>41763</v>
      </c>
      <c r="P183" s="3" t="n">
        <f aca="false">DATEDIF(K183,O183,"d")/30</f>
        <v>97.9333333333333</v>
      </c>
      <c r="Q183" s="14" t="n">
        <v>0</v>
      </c>
      <c r="R183" s="15" t="n">
        <v>41763</v>
      </c>
      <c r="S183" s="3" t="n">
        <v>97.9333333333333</v>
      </c>
      <c r="T183" s="4" t="n">
        <v>0</v>
      </c>
      <c r="U183" s="15" t="n">
        <v>41763</v>
      </c>
      <c r="V183" s="3" t="n">
        <f aca="false">DATEDIF(K183,U183,"d")/30</f>
        <v>97.9333333333333</v>
      </c>
      <c r="W183" s="18" t="n">
        <v>0</v>
      </c>
    </row>
    <row r="184" s="1" customFormat="true" ht="15.6" hidden="false" customHeight="false" outlineLevel="0" collapsed="false">
      <c r="A184" s="14" t="n">
        <v>154908</v>
      </c>
      <c r="B184" s="1" t="n">
        <v>2</v>
      </c>
      <c r="C184" s="1" t="n">
        <v>38</v>
      </c>
      <c r="D184" s="14" t="n">
        <v>3</v>
      </c>
      <c r="E184" s="14" t="n">
        <v>4</v>
      </c>
      <c r="F184" s="14" t="n">
        <v>1</v>
      </c>
      <c r="G184" s="14" t="n">
        <v>1</v>
      </c>
      <c r="H184" s="1" t="n">
        <v>1</v>
      </c>
      <c r="I184" s="1" t="s">
        <v>29</v>
      </c>
      <c r="J184" s="1" t="s">
        <v>31</v>
      </c>
      <c r="K184" s="2" t="n">
        <v>38778</v>
      </c>
      <c r="L184" s="20" t="n">
        <v>41863</v>
      </c>
      <c r="M184" s="16" t="n">
        <f aca="false">DATEDIF(K184,L184,"d")/30</f>
        <v>102.833333333333</v>
      </c>
      <c r="N184" s="17" t="n">
        <v>0</v>
      </c>
      <c r="O184" s="20" t="n">
        <v>41863</v>
      </c>
      <c r="P184" s="3" t="n">
        <f aca="false">DATEDIF(K184,O184,"d")/30</f>
        <v>102.833333333333</v>
      </c>
      <c r="Q184" s="14" t="n">
        <v>0</v>
      </c>
      <c r="R184" s="20" t="n">
        <v>41863</v>
      </c>
      <c r="S184" s="3" t="n">
        <v>102.833333333333</v>
      </c>
      <c r="T184" s="4" t="n">
        <v>0</v>
      </c>
      <c r="U184" s="20" t="n">
        <v>41863</v>
      </c>
      <c r="V184" s="3" t="n">
        <f aca="false">DATEDIF(K184,U184,"d")/30</f>
        <v>102.833333333333</v>
      </c>
      <c r="W184" s="18" t="n">
        <v>0</v>
      </c>
    </row>
    <row r="185" s="1" customFormat="true" ht="15.6" hidden="false" customHeight="false" outlineLevel="0" collapsed="false">
      <c r="A185" s="14" t="n">
        <v>154357</v>
      </c>
      <c r="B185" s="1" t="n">
        <v>1</v>
      </c>
      <c r="C185" s="1" t="n">
        <v>60</v>
      </c>
      <c r="D185" s="14" t="n">
        <v>3</v>
      </c>
      <c r="E185" s="14" t="n">
        <v>4</v>
      </c>
      <c r="F185" s="14" t="n">
        <v>1</v>
      </c>
      <c r="G185" s="14" t="n">
        <v>1</v>
      </c>
      <c r="H185" s="1" t="n">
        <v>1</v>
      </c>
      <c r="I185" s="1" t="s">
        <v>29</v>
      </c>
      <c r="J185" s="1" t="s">
        <v>23</v>
      </c>
      <c r="K185" s="2" t="n">
        <v>38768</v>
      </c>
      <c r="L185" s="15" t="n">
        <v>39815</v>
      </c>
      <c r="M185" s="16" t="n">
        <f aca="false">DATEDIF(K185,L185,"d")/30</f>
        <v>34.9</v>
      </c>
      <c r="N185" s="17" t="n">
        <v>0</v>
      </c>
      <c r="O185" s="2" t="n">
        <v>39225</v>
      </c>
      <c r="P185" s="3" t="n">
        <f aca="false">DATEDIF(K185,O185,"d")/30</f>
        <v>15.2333333333333</v>
      </c>
      <c r="Q185" s="14" t="n">
        <v>1</v>
      </c>
      <c r="R185" s="2" t="n">
        <v>39225</v>
      </c>
      <c r="S185" s="3" t="n">
        <v>15.2333333333333</v>
      </c>
      <c r="T185" s="4" t="n">
        <v>1</v>
      </c>
      <c r="U185" s="15" t="n">
        <v>39815</v>
      </c>
      <c r="V185" s="3" t="n">
        <f aca="false">DATEDIF(K185,U185,"d")/30</f>
        <v>34.9</v>
      </c>
      <c r="W185" s="18" t="n">
        <v>1</v>
      </c>
    </row>
    <row r="186" s="1" customFormat="true" ht="15.6" hidden="false" customHeight="false" outlineLevel="0" collapsed="false">
      <c r="A186" s="21" t="n">
        <v>153724</v>
      </c>
      <c r="B186" s="17" t="n">
        <v>2</v>
      </c>
      <c r="C186" s="26" t="n">
        <v>40</v>
      </c>
      <c r="D186" s="14" t="n">
        <v>3</v>
      </c>
      <c r="E186" s="14" t="n">
        <v>4</v>
      </c>
      <c r="F186" s="14" t="n">
        <v>1</v>
      </c>
      <c r="G186" s="14" t="n">
        <v>1</v>
      </c>
      <c r="H186" s="1" t="n">
        <v>1</v>
      </c>
      <c r="I186" s="1" t="s">
        <v>29</v>
      </c>
      <c r="J186" s="1" t="s">
        <v>23</v>
      </c>
      <c r="K186" s="2" t="n">
        <v>38740</v>
      </c>
      <c r="L186" s="20" t="n">
        <v>39781</v>
      </c>
      <c r="M186" s="16" t="n">
        <f aca="false">DATEDIF(K186,L186,"d")/30</f>
        <v>34.7</v>
      </c>
      <c r="N186" s="17" t="n">
        <v>0</v>
      </c>
      <c r="O186" s="20" t="n">
        <v>38896</v>
      </c>
      <c r="P186" s="3" t="n">
        <f aca="false">DATEDIF(K186,O186,"d")/30</f>
        <v>5.2</v>
      </c>
      <c r="Q186" s="17" t="n">
        <v>1</v>
      </c>
      <c r="R186" s="20" t="n">
        <v>38896</v>
      </c>
      <c r="S186" s="3" t="n">
        <v>5.2</v>
      </c>
      <c r="T186" s="4" t="n">
        <v>1</v>
      </c>
      <c r="U186" s="20" t="n">
        <v>39781</v>
      </c>
      <c r="V186" s="3" t="n">
        <f aca="false">DATEDIF(K186,U186,"d")/30</f>
        <v>34.7</v>
      </c>
      <c r="W186" s="18" t="n">
        <v>1</v>
      </c>
    </row>
    <row r="187" s="1" customFormat="true" ht="15.6" hidden="false" customHeight="false" outlineLevel="0" collapsed="false">
      <c r="A187" s="14" t="n">
        <v>152867</v>
      </c>
      <c r="B187" s="1" t="n">
        <v>2</v>
      </c>
      <c r="C187" s="1" t="n">
        <v>42</v>
      </c>
      <c r="D187" s="14" t="n">
        <v>3</v>
      </c>
      <c r="E187" s="14" t="n">
        <v>4</v>
      </c>
      <c r="F187" s="14" t="n">
        <v>1</v>
      </c>
      <c r="G187" s="14" t="n">
        <v>1</v>
      </c>
      <c r="H187" s="1" t="n">
        <v>1</v>
      </c>
      <c r="I187" s="1" t="s">
        <v>38</v>
      </c>
      <c r="J187" s="1" t="s">
        <v>23</v>
      </c>
      <c r="K187" s="2" t="n">
        <v>38729</v>
      </c>
      <c r="L187" s="20" t="n">
        <v>41878</v>
      </c>
      <c r="M187" s="16" t="n">
        <f aca="false">DATEDIF(K187,L187,"d")/30</f>
        <v>104.966666666667</v>
      </c>
      <c r="N187" s="17" t="n">
        <v>0</v>
      </c>
      <c r="O187" s="20" t="n">
        <v>41878</v>
      </c>
      <c r="P187" s="3" t="n">
        <f aca="false">DATEDIF(K187,O187,"d")/30</f>
        <v>104.966666666667</v>
      </c>
      <c r="Q187" s="14" t="n">
        <v>0</v>
      </c>
      <c r="R187" s="20" t="n">
        <v>41878</v>
      </c>
      <c r="S187" s="3" t="n">
        <v>104.966666666667</v>
      </c>
      <c r="T187" s="4" t="n">
        <v>0</v>
      </c>
      <c r="U187" s="20" t="n">
        <v>41878</v>
      </c>
      <c r="V187" s="3" t="n">
        <f aca="false">DATEDIF(K187,U187,"d")/30</f>
        <v>104.966666666667</v>
      </c>
      <c r="W187" s="18" t="n">
        <v>0</v>
      </c>
    </row>
    <row r="188" s="1" customFormat="true" ht="15.6" hidden="false" customHeight="false" outlineLevel="0" collapsed="false">
      <c r="A188" s="14" t="n">
        <v>153904</v>
      </c>
      <c r="B188" s="1" t="n">
        <v>1</v>
      </c>
      <c r="C188" s="1" t="n">
        <v>43</v>
      </c>
      <c r="D188" s="14" t="n">
        <v>3</v>
      </c>
      <c r="E188" s="14" t="n">
        <v>4</v>
      </c>
      <c r="F188" s="14" t="n">
        <v>1</v>
      </c>
      <c r="G188" s="14" t="n">
        <v>1</v>
      </c>
      <c r="H188" s="1" t="n">
        <v>1</v>
      </c>
      <c r="I188" s="1" t="s">
        <v>38</v>
      </c>
      <c r="J188" s="1" t="s">
        <v>23</v>
      </c>
      <c r="K188" s="2" t="n">
        <v>38722</v>
      </c>
      <c r="L188" s="20" t="n">
        <v>41060</v>
      </c>
      <c r="M188" s="16" t="n">
        <f aca="false">DATEDIF(K188,L188,"d")/30</f>
        <v>77.9333333333333</v>
      </c>
      <c r="N188" s="17" t="n">
        <v>0</v>
      </c>
      <c r="O188" s="2" t="n">
        <v>39535</v>
      </c>
      <c r="P188" s="3" t="n">
        <f aca="false">DATEDIF(K188,O188,"d")/30</f>
        <v>27.1</v>
      </c>
      <c r="Q188" s="14" t="n">
        <v>1</v>
      </c>
      <c r="R188" s="2" t="n">
        <v>39535</v>
      </c>
      <c r="S188" s="3" t="n">
        <v>27.1</v>
      </c>
      <c r="T188" s="4" t="n">
        <v>1</v>
      </c>
      <c r="U188" s="20" t="n">
        <v>41060</v>
      </c>
      <c r="V188" s="3" t="n">
        <f aca="false">DATEDIF(K188,U188,"d")/30</f>
        <v>77.9333333333333</v>
      </c>
      <c r="W188" s="18" t="n">
        <v>1</v>
      </c>
    </row>
    <row r="189" s="1" customFormat="true" ht="15.6" hidden="false" customHeight="false" outlineLevel="0" collapsed="false">
      <c r="A189" s="14" t="n">
        <v>147250</v>
      </c>
      <c r="B189" s="1" t="n">
        <v>1</v>
      </c>
      <c r="C189" s="1" t="n">
        <v>55</v>
      </c>
      <c r="D189" s="14" t="n">
        <v>3</v>
      </c>
      <c r="E189" s="14" t="n">
        <v>4</v>
      </c>
      <c r="F189" s="14" t="n">
        <v>1</v>
      </c>
      <c r="G189" s="14" t="n">
        <v>1</v>
      </c>
      <c r="H189" s="1" t="n">
        <v>1</v>
      </c>
      <c r="I189" s="1" t="s">
        <v>28</v>
      </c>
      <c r="J189" s="1" t="s">
        <v>23</v>
      </c>
      <c r="K189" s="2" t="n">
        <v>38490</v>
      </c>
      <c r="L189" s="20" t="n">
        <v>41506.4860300926</v>
      </c>
      <c r="M189" s="16" t="n">
        <f aca="false">DATEDIF(K189,L189,"d")/30</f>
        <v>100.533333333333</v>
      </c>
      <c r="N189" s="17" t="n">
        <v>0</v>
      </c>
      <c r="O189" s="20" t="n">
        <v>41506.4860300926</v>
      </c>
      <c r="P189" s="3" t="n">
        <f aca="false">DATEDIF(K189,O189,"d")/30</f>
        <v>100.533333333333</v>
      </c>
      <c r="Q189" s="14" t="n">
        <v>0</v>
      </c>
      <c r="R189" s="20" t="n">
        <v>41506.4860300926</v>
      </c>
      <c r="S189" s="3" t="n">
        <v>100.533333333333</v>
      </c>
      <c r="T189" s="4" t="n">
        <v>0</v>
      </c>
      <c r="U189" s="20" t="n">
        <v>41506.4860300926</v>
      </c>
      <c r="V189" s="3" t="n">
        <f aca="false">DATEDIF(K189,U189,"d")/30</f>
        <v>100.533333333333</v>
      </c>
      <c r="W189" s="18" t="n">
        <v>1</v>
      </c>
    </row>
    <row r="190" s="1" customFormat="true" ht="15.6" hidden="false" customHeight="false" outlineLevel="0" collapsed="false">
      <c r="A190" s="25" t="n">
        <v>229505</v>
      </c>
      <c r="B190" s="22" t="s">
        <v>33</v>
      </c>
      <c r="C190" s="26" t="n">
        <v>17</v>
      </c>
      <c r="D190" s="1" t="n">
        <v>3</v>
      </c>
      <c r="E190" s="1" t="n">
        <v>4</v>
      </c>
      <c r="F190" s="14" t="n">
        <v>1</v>
      </c>
      <c r="G190" s="14" t="n">
        <v>0</v>
      </c>
      <c r="H190" s="26" t="n">
        <v>1</v>
      </c>
      <c r="I190" s="1" t="s">
        <v>30</v>
      </c>
      <c r="J190" s="1" t="s">
        <v>23</v>
      </c>
      <c r="K190" s="2" t="n">
        <v>40889</v>
      </c>
      <c r="L190" s="2" t="n">
        <v>42208</v>
      </c>
      <c r="M190" s="16" t="n">
        <f aca="false">DATEDIF(K190,L190,"d")/30</f>
        <v>43.9666666666667</v>
      </c>
      <c r="N190" s="1" t="n">
        <v>0</v>
      </c>
      <c r="O190" s="2" t="n">
        <v>42208</v>
      </c>
      <c r="P190" s="3" t="n">
        <f aca="false">DATEDIF(K190,O190,"d")/30</f>
        <v>43.9666666666667</v>
      </c>
      <c r="Q190" s="1" t="n">
        <v>0</v>
      </c>
      <c r="R190" s="2" t="n">
        <v>42208</v>
      </c>
      <c r="S190" s="3" t="n">
        <v>43.9666666666667</v>
      </c>
      <c r="T190" s="4" t="n">
        <v>0</v>
      </c>
      <c r="U190" s="2" t="n">
        <v>42208</v>
      </c>
      <c r="V190" s="3" t="n">
        <f aca="false">DATEDIF(K190,U190,"d")/30</f>
        <v>43.9666666666667</v>
      </c>
      <c r="W190" s="1" t="n">
        <v>0</v>
      </c>
    </row>
    <row r="191" s="1" customFormat="true" ht="15.6" hidden="false" customHeight="false" outlineLevel="0" collapsed="false">
      <c r="A191" s="25" t="n">
        <v>225579</v>
      </c>
      <c r="B191" s="22" t="s">
        <v>33</v>
      </c>
      <c r="C191" s="26" t="n">
        <v>56</v>
      </c>
      <c r="D191" s="1" t="n">
        <v>2</v>
      </c>
      <c r="E191" s="1" t="n">
        <v>4</v>
      </c>
      <c r="F191" s="14" t="n">
        <v>1</v>
      </c>
      <c r="G191" s="14" t="n">
        <v>0</v>
      </c>
      <c r="H191" s="26" t="n">
        <v>1</v>
      </c>
      <c r="I191" s="1" t="s">
        <v>27</v>
      </c>
      <c r="J191" s="1" t="s">
        <v>43</v>
      </c>
      <c r="K191" s="2" t="n">
        <v>40817</v>
      </c>
      <c r="L191" s="2" t="n">
        <v>42255</v>
      </c>
      <c r="M191" s="16" t="n">
        <f aca="false">DATEDIF(K191,L191,"d")/30</f>
        <v>47.9333333333333</v>
      </c>
      <c r="N191" s="1" t="n">
        <v>0</v>
      </c>
      <c r="O191" s="2" t="n">
        <v>42255</v>
      </c>
      <c r="P191" s="3" t="n">
        <f aca="false">DATEDIF(K191,O191,"d")/30</f>
        <v>47.9333333333333</v>
      </c>
      <c r="Q191" s="1" t="n">
        <v>0</v>
      </c>
      <c r="R191" s="2" t="n">
        <v>42255</v>
      </c>
      <c r="S191" s="3" t="n">
        <v>47.9333333333333</v>
      </c>
      <c r="T191" s="4" t="n">
        <v>0</v>
      </c>
      <c r="U191" s="2" t="n">
        <v>42255</v>
      </c>
      <c r="V191" s="3" t="n">
        <f aca="false">DATEDIF(K191,U191,"d")/30</f>
        <v>47.9333333333333</v>
      </c>
      <c r="W191" s="1" t="n">
        <v>0</v>
      </c>
    </row>
    <row r="192" s="1" customFormat="true" ht="15.6" hidden="false" customHeight="false" outlineLevel="0" collapsed="false">
      <c r="A192" s="25" t="n">
        <v>222647</v>
      </c>
      <c r="B192" s="22" t="s">
        <v>34</v>
      </c>
      <c r="C192" s="26" t="n">
        <v>41</v>
      </c>
      <c r="D192" s="1" t="n">
        <v>3</v>
      </c>
      <c r="E192" s="1" t="n">
        <v>4</v>
      </c>
      <c r="F192" s="14" t="n">
        <v>1</v>
      </c>
      <c r="G192" s="14" t="n">
        <v>0</v>
      </c>
      <c r="H192" s="26" t="n">
        <v>1</v>
      </c>
      <c r="I192" s="1" t="s">
        <v>30</v>
      </c>
      <c r="J192" s="1" t="s">
        <v>23</v>
      </c>
      <c r="K192" s="2" t="n">
        <v>40766</v>
      </c>
      <c r="L192" s="2" t="n">
        <v>42262</v>
      </c>
      <c r="M192" s="16" t="n">
        <f aca="false">DATEDIF(K192,L192,"d")/30</f>
        <v>49.8666666666667</v>
      </c>
      <c r="N192" s="1" t="n">
        <v>0</v>
      </c>
      <c r="O192" s="2" t="n">
        <v>42262</v>
      </c>
      <c r="P192" s="3" t="n">
        <f aca="false">DATEDIF(K192,O192,"d")/30</f>
        <v>49.8666666666667</v>
      </c>
      <c r="Q192" s="1" t="n">
        <v>0</v>
      </c>
      <c r="R192" s="2" t="n">
        <v>42262</v>
      </c>
      <c r="S192" s="3" t="n">
        <v>49.8666666666667</v>
      </c>
      <c r="T192" s="4" t="n">
        <v>0</v>
      </c>
      <c r="U192" s="2" t="n">
        <v>42262</v>
      </c>
      <c r="V192" s="3" t="n">
        <f aca="false">DATEDIF(K192,U192,"d")/30</f>
        <v>49.8666666666667</v>
      </c>
      <c r="W192" s="1" t="n">
        <v>0</v>
      </c>
    </row>
    <row r="193" s="1" customFormat="true" ht="15.6" hidden="false" customHeight="false" outlineLevel="0" collapsed="false">
      <c r="A193" s="21" t="n">
        <v>209360</v>
      </c>
      <c r="B193" s="17" t="n">
        <v>1</v>
      </c>
      <c r="C193" s="26" t="n">
        <v>40</v>
      </c>
      <c r="D193" s="14" t="n">
        <v>3</v>
      </c>
      <c r="E193" s="14" t="n">
        <v>4</v>
      </c>
      <c r="F193" s="14" t="n">
        <v>1</v>
      </c>
      <c r="G193" s="14" t="n">
        <v>0</v>
      </c>
      <c r="H193" s="1" t="n">
        <v>1</v>
      </c>
      <c r="I193" s="1" t="s">
        <v>26</v>
      </c>
      <c r="J193" s="1" t="s">
        <v>23</v>
      </c>
      <c r="K193" s="2" t="n">
        <v>40442</v>
      </c>
      <c r="L193" s="31" t="n">
        <v>41302</v>
      </c>
      <c r="M193" s="16" t="n">
        <f aca="false">DATEDIF(K193,L193,"d")/30</f>
        <v>28.6666666666667</v>
      </c>
      <c r="N193" s="24" t="n">
        <v>1</v>
      </c>
      <c r="O193" s="20" t="n">
        <v>42234</v>
      </c>
      <c r="P193" s="3" t="n">
        <f aca="false">DATEDIF(K193,O193,"d")/30</f>
        <v>59.7333333333333</v>
      </c>
      <c r="Q193" s="14" t="n">
        <v>0</v>
      </c>
      <c r="R193" s="31" t="n">
        <v>41302</v>
      </c>
      <c r="S193" s="3" t="n">
        <v>28.7</v>
      </c>
      <c r="T193" s="4" t="n">
        <v>1</v>
      </c>
      <c r="U193" s="20" t="n">
        <v>42234</v>
      </c>
      <c r="V193" s="3" t="n">
        <f aca="false">DATEDIF(K193,U193,"d")/30</f>
        <v>59.7333333333333</v>
      </c>
      <c r="W193" s="18" t="n">
        <v>0</v>
      </c>
    </row>
    <row r="194" s="1" customFormat="true" ht="15.6" hidden="false" customHeight="false" outlineLevel="0" collapsed="false">
      <c r="A194" s="27" t="n">
        <v>206243</v>
      </c>
      <c r="B194" s="17" t="n">
        <v>1</v>
      </c>
      <c r="C194" s="28" t="n">
        <v>41</v>
      </c>
      <c r="D194" s="29" t="n">
        <v>3</v>
      </c>
      <c r="E194" s="14" t="n">
        <v>4</v>
      </c>
      <c r="F194" s="14" t="n">
        <v>1</v>
      </c>
      <c r="G194" s="14" t="n">
        <v>0</v>
      </c>
      <c r="H194" s="1" t="n">
        <v>1</v>
      </c>
      <c r="I194" s="1" t="s">
        <v>44</v>
      </c>
      <c r="J194" s="1" t="s">
        <v>24</v>
      </c>
      <c r="K194" s="30" t="n">
        <v>40371</v>
      </c>
      <c r="L194" s="20" t="n">
        <v>42290</v>
      </c>
      <c r="M194" s="16" t="n">
        <f aca="false">DATEDIF(K194,L194,"d")/30</f>
        <v>63.9666666666667</v>
      </c>
      <c r="N194" s="17" t="n">
        <v>0</v>
      </c>
      <c r="O194" s="20" t="n">
        <v>42290</v>
      </c>
      <c r="P194" s="3" t="n">
        <f aca="false">DATEDIF(K194,O194,"d")/30</f>
        <v>63.9666666666667</v>
      </c>
      <c r="Q194" s="14" t="n">
        <v>0</v>
      </c>
      <c r="R194" s="20" t="n">
        <v>42290</v>
      </c>
      <c r="S194" s="3" t="n">
        <v>63.9666666666667</v>
      </c>
      <c r="T194" s="4" t="n">
        <v>0</v>
      </c>
      <c r="U194" s="20" t="n">
        <v>42290</v>
      </c>
      <c r="V194" s="3" t="n">
        <f aca="false">DATEDIF(K194,U194,"d")/30</f>
        <v>63.9666666666667</v>
      </c>
      <c r="W194" s="23" t="n">
        <v>0</v>
      </c>
    </row>
    <row r="195" s="1" customFormat="true" ht="15.6" hidden="false" customHeight="false" outlineLevel="0" collapsed="false">
      <c r="A195" s="21" t="n">
        <v>197187</v>
      </c>
      <c r="B195" s="17" t="n">
        <v>1</v>
      </c>
      <c r="C195" s="26" t="n">
        <v>51</v>
      </c>
      <c r="D195" s="14" t="n">
        <v>3</v>
      </c>
      <c r="E195" s="14" t="n">
        <v>4</v>
      </c>
      <c r="F195" s="14" t="n">
        <v>1</v>
      </c>
      <c r="G195" s="14" t="n">
        <v>0</v>
      </c>
      <c r="H195" s="1" t="n">
        <v>1</v>
      </c>
      <c r="I195" s="1" t="s">
        <v>40</v>
      </c>
      <c r="J195" s="1" t="s">
        <v>35</v>
      </c>
      <c r="K195" s="2" t="n">
        <v>40129</v>
      </c>
      <c r="L195" s="20" t="n">
        <v>42181</v>
      </c>
      <c r="M195" s="16" t="n">
        <f aca="false">DATEDIF(K195,L195,"d")/30</f>
        <v>68.4</v>
      </c>
      <c r="N195" s="17" t="n">
        <v>0</v>
      </c>
      <c r="O195" s="20" t="n">
        <v>42181</v>
      </c>
      <c r="P195" s="3" t="n">
        <f aca="false">DATEDIF(K195,O195,"d")/30</f>
        <v>68.4</v>
      </c>
      <c r="Q195" s="14" t="n">
        <v>0</v>
      </c>
      <c r="R195" s="20" t="n">
        <v>42181</v>
      </c>
      <c r="S195" s="3" t="n">
        <v>68.4</v>
      </c>
      <c r="T195" s="4" t="n">
        <v>0</v>
      </c>
      <c r="U195" s="20" t="n">
        <v>42181</v>
      </c>
      <c r="V195" s="3" t="n">
        <f aca="false">DATEDIF(K195,U195,"d")/30</f>
        <v>68.4</v>
      </c>
      <c r="W195" s="18" t="n">
        <v>0</v>
      </c>
    </row>
    <row r="196" s="1" customFormat="true" ht="15.6" hidden="false" customHeight="false" outlineLevel="0" collapsed="false">
      <c r="A196" s="17" t="n">
        <v>190892</v>
      </c>
      <c r="B196" s="17" t="n">
        <v>1</v>
      </c>
      <c r="C196" s="26" t="n">
        <v>56</v>
      </c>
      <c r="D196" s="14" t="n">
        <v>2</v>
      </c>
      <c r="E196" s="14" t="n">
        <v>4</v>
      </c>
      <c r="F196" s="14" t="n">
        <v>1</v>
      </c>
      <c r="G196" s="14" t="n">
        <v>0</v>
      </c>
      <c r="H196" s="1" t="n">
        <v>1</v>
      </c>
      <c r="I196" s="1" t="s">
        <v>26</v>
      </c>
      <c r="J196" s="1" t="s">
        <v>23</v>
      </c>
      <c r="K196" s="2" t="n">
        <v>39964</v>
      </c>
      <c r="L196" s="20" t="n">
        <v>42249</v>
      </c>
      <c r="M196" s="16" t="n">
        <f aca="false">DATEDIF(K196,L196,"d")/30</f>
        <v>76.1666666666667</v>
      </c>
      <c r="N196" s="17" t="n">
        <v>0</v>
      </c>
      <c r="O196" s="20" t="n">
        <v>42249</v>
      </c>
      <c r="P196" s="3" t="n">
        <f aca="false">DATEDIF(K196,O196,"d")/30</f>
        <v>76.1666666666667</v>
      </c>
      <c r="Q196" s="14" t="n">
        <v>0</v>
      </c>
      <c r="R196" s="20" t="n">
        <v>42249</v>
      </c>
      <c r="S196" s="3" t="n">
        <v>76.1666666666667</v>
      </c>
      <c r="T196" s="4" t="n">
        <v>0</v>
      </c>
      <c r="U196" s="20" t="n">
        <v>42249</v>
      </c>
      <c r="V196" s="3" t="n">
        <f aca="false">DATEDIF(K196,U196,"d")/30</f>
        <v>76.1666666666667</v>
      </c>
      <c r="W196" s="23" t="n">
        <v>0</v>
      </c>
    </row>
    <row r="197" s="1" customFormat="true" ht="15.6" hidden="false" customHeight="false" outlineLevel="0" collapsed="false">
      <c r="A197" s="21" t="n">
        <v>179553</v>
      </c>
      <c r="B197" s="17" t="n">
        <v>1</v>
      </c>
      <c r="C197" s="26" t="n">
        <v>60</v>
      </c>
      <c r="D197" s="14" t="n">
        <v>1</v>
      </c>
      <c r="E197" s="14" t="n">
        <v>4</v>
      </c>
      <c r="F197" s="14" t="n">
        <v>1</v>
      </c>
      <c r="G197" s="14" t="n">
        <v>0</v>
      </c>
      <c r="H197" s="1" t="n">
        <v>1</v>
      </c>
      <c r="I197" s="1" t="s">
        <v>29</v>
      </c>
      <c r="J197" s="1" t="s">
        <v>23</v>
      </c>
      <c r="K197" s="2" t="n">
        <v>39630</v>
      </c>
      <c r="L197" s="20" t="n">
        <v>41943</v>
      </c>
      <c r="M197" s="16" t="n">
        <f aca="false">DATEDIF(K197,L197,"d")/30</f>
        <v>77.1</v>
      </c>
      <c r="N197" s="17" t="n">
        <v>0</v>
      </c>
      <c r="O197" s="20" t="n">
        <v>41943</v>
      </c>
      <c r="P197" s="3" t="n">
        <f aca="false">DATEDIF(K197,O197,"d")/30</f>
        <v>77.1</v>
      </c>
      <c r="Q197" s="14" t="n">
        <v>0</v>
      </c>
      <c r="R197" s="20" t="n">
        <v>41943</v>
      </c>
      <c r="S197" s="3" t="n">
        <v>77.1</v>
      </c>
      <c r="T197" s="4" t="n">
        <v>0</v>
      </c>
      <c r="U197" s="20" t="n">
        <v>41943</v>
      </c>
      <c r="V197" s="3" t="n">
        <f aca="false">DATEDIF(K197,U197,"d")/30</f>
        <v>77.1</v>
      </c>
      <c r="W197" s="18" t="n">
        <v>0</v>
      </c>
    </row>
    <row r="198" s="1" customFormat="true" ht="15.6" hidden="false" customHeight="false" outlineLevel="0" collapsed="false">
      <c r="A198" s="14" t="n">
        <v>178502</v>
      </c>
      <c r="B198" s="19" t="n">
        <v>1</v>
      </c>
      <c r="C198" s="19" t="n">
        <v>55</v>
      </c>
      <c r="D198" s="14" t="n">
        <v>3</v>
      </c>
      <c r="E198" s="14" t="n">
        <v>4</v>
      </c>
      <c r="F198" s="14" t="n">
        <v>1</v>
      </c>
      <c r="G198" s="14" t="n">
        <v>0</v>
      </c>
      <c r="H198" s="1" t="n">
        <v>1</v>
      </c>
      <c r="I198" s="1" t="s">
        <v>44</v>
      </c>
      <c r="J198" s="1" t="s">
        <v>24</v>
      </c>
      <c r="K198" s="2" t="n">
        <v>39584</v>
      </c>
      <c r="L198" s="15" t="n">
        <v>40159</v>
      </c>
      <c r="M198" s="16" t="n">
        <f aca="false">DATEDIF(K198,L198,"d")/30</f>
        <v>19.1666666666667</v>
      </c>
      <c r="N198" s="17" t="n">
        <v>0</v>
      </c>
      <c r="O198" s="15" t="n">
        <v>40159</v>
      </c>
      <c r="P198" s="3" t="n">
        <f aca="false">DATEDIF(K198,O198,"d")/30</f>
        <v>19.1666666666667</v>
      </c>
      <c r="Q198" s="14" t="n">
        <v>0</v>
      </c>
      <c r="R198" s="15" t="n">
        <v>40159</v>
      </c>
      <c r="S198" s="3" t="n">
        <v>19.1666666666667</v>
      </c>
      <c r="T198" s="4" t="n">
        <v>0</v>
      </c>
      <c r="U198" s="15" t="n">
        <v>40159</v>
      </c>
      <c r="V198" s="3" t="n">
        <f aca="false">DATEDIF(K198,U198,"d")/30</f>
        <v>19.1666666666667</v>
      </c>
      <c r="W198" s="18" t="n">
        <v>0</v>
      </c>
    </row>
    <row r="199" s="1" customFormat="true" ht="15.6" hidden="false" customHeight="false" outlineLevel="0" collapsed="false">
      <c r="A199" s="25" t="n">
        <v>218398</v>
      </c>
      <c r="B199" s="22" t="s">
        <v>33</v>
      </c>
      <c r="C199" s="26" t="n">
        <v>56</v>
      </c>
      <c r="D199" s="1" t="n">
        <v>3</v>
      </c>
      <c r="E199" s="1" t="n">
        <v>4</v>
      </c>
      <c r="F199" s="14" t="n">
        <v>2</v>
      </c>
      <c r="G199" s="14" t="n">
        <v>3</v>
      </c>
      <c r="H199" s="26" t="n">
        <v>2</v>
      </c>
      <c r="J199" s="1" t="s">
        <v>23</v>
      </c>
      <c r="K199" s="2" t="n">
        <v>40675</v>
      </c>
      <c r="L199" s="20" t="n">
        <v>41060</v>
      </c>
      <c r="M199" s="16" t="n">
        <f aca="false">DATEDIF(K199,L199,"d")/30</f>
        <v>12.8333333333333</v>
      </c>
      <c r="N199" s="1" t="n">
        <v>0</v>
      </c>
      <c r="O199" s="20" t="n">
        <v>41060</v>
      </c>
      <c r="P199" s="3" t="n">
        <f aca="false">DATEDIF(K199,O199,"d")/30</f>
        <v>12.8333333333333</v>
      </c>
      <c r="Q199" s="1" t="n">
        <v>0</v>
      </c>
      <c r="R199" s="20" t="n">
        <v>41060</v>
      </c>
      <c r="S199" s="3" t="n">
        <v>12.8333333333333</v>
      </c>
      <c r="T199" s="4" t="n">
        <v>0</v>
      </c>
      <c r="U199" s="20" t="n">
        <v>41060</v>
      </c>
      <c r="V199" s="3" t="n">
        <f aca="false">DATEDIF(K199,U199,"d")/30</f>
        <v>12.8333333333333</v>
      </c>
      <c r="W199" s="22" t="s">
        <v>33</v>
      </c>
    </row>
    <row r="200" s="1" customFormat="true" ht="15.6" hidden="false" customHeight="false" outlineLevel="0" collapsed="false">
      <c r="A200" s="17" t="n">
        <v>191230</v>
      </c>
      <c r="B200" s="14" t="n">
        <v>1</v>
      </c>
      <c r="C200" s="14" t="n">
        <v>44</v>
      </c>
      <c r="D200" s="14" t="n">
        <v>3</v>
      </c>
      <c r="E200" s="14" t="n">
        <v>4</v>
      </c>
      <c r="F200" s="14" t="n">
        <v>2</v>
      </c>
      <c r="G200" s="14" t="n">
        <v>3</v>
      </c>
      <c r="H200" s="1" t="n">
        <v>2</v>
      </c>
      <c r="J200" s="1" t="s">
        <v>23</v>
      </c>
      <c r="K200" s="2" t="n">
        <v>39980</v>
      </c>
      <c r="L200" s="20" t="n">
        <v>42212</v>
      </c>
      <c r="M200" s="16" t="n">
        <f aca="false">DATEDIF(K200,L200,"d")/30</f>
        <v>74.4</v>
      </c>
      <c r="N200" s="17" t="n">
        <v>0</v>
      </c>
      <c r="O200" s="2" t="n">
        <v>40662</v>
      </c>
      <c r="P200" s="3" t="n">
        <f aca="false">DATEDIF(K200,O200,"d")/30</f>
        <v>22.7333333333333</v>
      </c>
      <c r="Q200" s="14" t="n">
        <v>1</v>
      </c>
      <c r="R200" s="2" t="n">
        <v>40662</v>
      </c>
      <c r="S200" s="3" t="n">
        <v>22.7333333333333</v>
      </c>
      <c r="T200" s="4" t="n">
        <v>1</v>
      </c>
      <c r="U200" s="20" t="n">
        <v>42212</v>
      </c>
      <c r="V200" s="3" t="n">
        <f aca="false">DATEDIF(K200,U200,"d")/30</f>
        <v>74.4</v>
      </c>
      <c r="W200" s="18" t="n">
        <v>0</v>
      </c>
    </row>
    <row r="201" s="1" customFormat="true" ht="15.6" hidden="false" customHeight="false" outlineLevel="0" collapsed="false">
      <c r="A201" s="25" t="n">
        <v>227676</v>
      </c>
      <c r="B201" s="22" t="s">
        <v>33</v>
      </c>
      <c r="C201" s="26" t="n">
        <v>57</v>
      </c>
      <c r="D201" s="1" t="n">
        <v>3</v>
      </c>
      <c r="E201" s="1" t="n">
        <v>3</v>
      </c>
      <c r="F201" s="14" t="n">
        <v>2</v>
      </c>
      <c r="G201" s="14" t="n">
        <v>3</v>
      </c>
      <c r="H201" s="26" t="n">
        <v>2</v>
      </c>
      <c r="J201" s="1" t="s">
        <v>23</v>
      </c>
      <c r="K201" s="2" t="n">
        <v>40879</v>
      </c>
      <c r="L201" s="20" t="n">
        <v>41305</v>
      </c>
      <c r="M201" s="16" t="n">
        <f aca="false">DATEDIF(K201,L201,"d")/30</f>
        <v>14.2</v>
      </c>
      <c r="N201" s="1" t="n">
        <v>0</v>
      </c>
      <c r="O201" s="20" t="n">
        <v>41305</v>
      </c>
      <c r="P201" s="3" t="n">
        <f aca="false">DATEDIF(K201,O201,"d")/30</f>
        <v>14.2</v>
      </c>
      <c r="Q201" s="1" t="n">
        <v>0</v>
      </c>
      <c r="R201" s="20" t="n">
        <v>41305</v>
      </c>
      <c r="S201" s="3" t="n">
        <v>14.2</v>
      </c>
      <c r="T201" s="4" t="n">
        <v>0</v>
      </c>
      <c r="U201" s="20" t="n">
        <v>41305</v>
      </c>
      <c r="V201" s="3" t="n">
        <f aca="false">DATEDIF(K201,U201,"d")/30</f>
        <v>14.2</v>
      </c>
      <c r="W201" s="1" t="n">
        <v>1</v>
      </c>
    </row>
    <row r="202" s="1" customFormat="true" ht="15.6" hidden="false" customHeight="false" outlineLevel="0" collapsed="false">
      <c r="A202" s="25" t="n">
        <v>225950</v>
      </c>
      <c r="B202" s="22" t="s">
        <v>33</v>
      </c>
      <c r="C202" s="26" t="n">
        <v>50</v>
      </c>
      <c r="D202" s="1" t="n">
        <v>3</v>
      </c>
      <c r="E202" s="1" t="n">
        <v>3</v>
      </c>
      <c r="F202" s="14" t="n">
        <v>2</v>
      </c>
      <c r="G202" s="14" t="n">
        <v>3</v>
      </c>
      <c r="H202" s="26" t="n">
        <v>2</v>
      </c>
      <c r="J202" s="1" t="s">
        <v>31</v>
      </c>
      <c r="K202" s="2" t="n">
        <v>40844</v>
      </c>
      <c r="L202" s="2" t="n">
        <v>42315</v>
      </c>
      <c r="M202" s="16" t="n">
        <f aca="false">DATEDIF(K202,L202,"d")/30</f>
        <v>49.0333333333333</v>
      </c>
      <c r="N202" s="1" t="n">
        <v>0</v>
      </c>
      <c r="O202" s="2" t="n">
        <v>42315</v>
      </c>
      <c r="P202" s="3" t="n">
        <f aca="false">DATEDIF(K202,O202,"d")/30</f>
        <v>49.0333333333333</v>
      </c>
      <c r="Q202" s="1" t="n">
        <v>0</v>
      </c>
      <c r="R202" s="2" t="n">
        <v>42315</v>
      </c>
      <c r="S202" s="3" t="n">
        <v>49.0333333333333</v>
      </c>
      <c r="T202" s="4" t="n">
        <v>0</v>
      </c>
      <c r="U202" s="2" t="n">
        <v>42315</v>
      </c>
      <c r="V202" s="3" t="n">
        <f aca="false">DATEDIF(K202,U202,"d")/30</f>
        <v>49.0333333333333</v>
      </c>
      <c r="W202" s="1" t="n">
        <v>0</v>
      </c>
    </row>
    <row r="203" s="1" customFormat="true" ht="15.6" hidden="false" customHeight="false" outlineLevel="0" collapsed="false">
      <c r="A203" s="25" t="n">
        <v>221007</v>
      </c>
      <c r="B203" s="22" t="s">
        <v>33</v>
      </c>
      <c r="C203" s="26" t="n">
        <v>47</v>
      </c>
      <c r="D203" s="1" t="n">
        <v>2</v>
      </c>
      <c r="E203" s="1" t="n">
        <v>3</v>
      </c>
      <c r="F203" s="14" t="n">
        <v>2</v>
      </c>
      <c r="G203" s="14" t="n">
        <v>3</v>
      </c>
      <c r="H203" s="26" t="n">
        <v>2</v>
      </c>
      <c r="J203" s="1" t="s">
        <v>29</v>
      </c>
      <c r="K203" s="2" t="n">
        <v>40728</v>
      </c>
      <c r="L203" s="2" t="n">
        <v>42374</v>
      </c>
      <c r="M203" s="16" t="n">
        <f aca="false">DATEDIF(K203,L203,"d")/30</f>
        <v>54.8666666666667</v>
      </c>
      <c r="N203" s="1" t="n">
        <v>1</v>
      </c>
      <c r="O203" s="2" t="n">
        <v>42374</v>
      </c>
      <c r="P203" s="3" t="n">
        <f aca="false">DATEDIF(K203,O203,"d")/30</f>
        <v>54.8666666666667</v>
      </c>
      <c r="Q203" s="1" t="n">
        <v>1</v>
      </c>
      <c r="R203" s="2" t="n">
        <v>42374</v>
      </c>
      <c r="S203" s="3" t="n">
        <v>54.8666666666667</v>
      </c>
      <c r="T203" s="4" t="n">
        <v>1</v>
      </c>
      <c r="U203" s="2" t="n">
        <v>42383</v>
      </c>
      <c r="V203" s="3" t="n">
        <f aca="false">DATEDIF(K203,U203,"d")/30</f>
        <v>55.1666666666667</v>
      </c>
      <c r="W203" s="1" t="n">
        <v>0</v>
      </c>
    </row>
    <row r="204" s="1" customFormat="true" ht="15.6" hidden="false" customHeight="false" outlineLevel="0" collapsed="false">
      <c r="A204" s="25" t="n">
        <v>218146</v>
      </c>
      <c r="B204" s="22" t="s">
        <v>33</v>
      </c>
      <c r="C204" s="26" t="n">
        <v>29</v>
      </c>
      <c r="D204" s="1" t="n">
        <v>3</v>
      </c>
      <c r="E204" s="1" t="n">
        <v>3</v>
      </c>
      <c r="F204" s="14" t="n">
        <v>2</v>
      </c>
      <c r="G204" s="14" t="n">
        <v>3</v>
      </c>
      <c r="H204" s="26" t="n">
        <v>2</v>
      </c>
      <c r="J204" s="1" t="s">
        <v>31</v>
      </c>
      <c r="K204" s="2" t="n">
        <v>40655</v>
      </c>
      <c r="L204" s="20" t="n">
        <v>41686</v>
      </c>
      <c r="M204" s="16" t="n">
        <f aca="false">DATEDIF(K204,L204,"d")/30</f>
        <v>34.3666666666667</v>
      </c>
      <c r="N204" s="1" t="n">
        <v>0</v>
      </c>
      <c r="O204" s="20" t="n">
        <v>41686</v>
      </c>
      <c r="P204" s="3" t="n">
        <f aca="false">DATEDIF(K204,O204,"d")/30</f>
        <v>34.3666666666667</v>
      </c>
      <c r="Q204" s="1" t="n">
        <v>0</v>
      </c>
      <c r="R204" s="20" t="n">
        <v>41686</v>
      </c>
      <c r="S204" s="3" t="n">
        <v>34.3666666666667</v>
      </c>
      <c r="T204" s="4" t="n">
        <v>0</v>
      </c>
      <c r="U204" s="20" t="n">
        <v>41686</v>
      </c>
      <c r="V204" s="3" t="n">
        <f aca="false">DATEDIF(K204,U204,"d")/30</f>
        <v>34.3666666666667</v>
      </c>
      <c r="W204" s="1" t="n">
        <v>1</v>
      </c>
    </row>
    <row r="205" s="1" customFormat="true" ht="15.6" hidden="false" customHeight="false" outlineLevel="0" collapsed="false">
      <c r="A205" s="21" t="n">
        <v>204363</v>
      </c>
      <c r="B205" s="17" t="n">
        <v>2</v>
      </c>
      <c r="C205" s="26" t="n">
        <v>54</v>
      </c>
      <c r="D205" s="14" t="n">
        <v>3</v>
      </c>
      <c r="E205" s="14" t="n">
        <v>3</v>
      </c>
      <c r="F205" s="14" t="n">
        <v>2</v>
      </c>
      <c r="G205" s="14" t="n">
        <v>3</v>
      </c>
      <c r="H205" s="14" t="n">
        <v>2</v>
      </c>
      <c r="I205" s="14"/>
      <c r="J205" s="14" t="s">
        <v>31</v>
      </c>
      <c r="K205" s="2" t="n">
        <v>40330</v>
      </c>
      <c r="L205" s="20" t="n">
        <v>42249</v>
      </c>
      <c r="M205" s="16" t="n">
        <f aca="false">DATEDIF(K205,L205,"d")/30</f>
        <v>63.9666666666667</v>
      </c>
      <c r="N205" s="17" t="n">
        <v>0</v>
      </c>
      <c r="O205" s="20" t="n">
        <v>42249</v>
      </c>
      <c r="P205" s="3" t="n">
        <f aca="false">DATEDIF(K205,O205,"d")/30</f>
        <v>63.9666666666667</v>
      </c>
      <c r="Q205" s="14" t="n">
        <v>0</v>
      </c>
      <c r="R205" s="20" t="n">
        <v>42249</v>
      </c>
      <c r="S205" s="3" t="n">
        <v>63.9666666666667</v>
      </c>
      <c r="T205" s="4" t="n">
        <v>0</v>
      </c>
      <c r="U205" s="20" t="n">
        <v>42249</v>
      </c>
      <c r="V205" s="3" t="n">
        <f aca="false">DATEDIF(K205,U205,"d")/30</f>
        <v>63.9666666666667</v>
      </c>
      <c r="W205" s="18" t="n">
        <v>0</v>
      </c>
    </row>
    <row r="206" s="1" customFormat="true" ht="15.6" hidden="false" customHeight="false" outlineLevel="0" collapsed="false">
      <c r="A206" s="14" t="n">
        <v>201144</v>
      </c>
      <c r="B206" s="14" t="n">
        <v>1</v>
      </c>
      <c r="C206" s="14" t="n">
        <v>51</v>
      </c>
      <c r="D206" s="14" t="n">
        <v>3</v>
      </c>
      <c r="E206" s="14" t="n">
        <v>3</v>
      </c>
      <c r="F206" s="14" t="n">
        <v>2</v>
      </c>
      <c r="G206" s="14" t="n">
        <v>3</v>
      </c>
      <c r="H206" s="1" t="n">
        <v>2</v>
      </c>
      <c r="J206" s="1" t="s">
        <v>24</v>
      </c>
      <c r="K206" s="2" t="n">
        <v>40260</v>
      </c>
      <c r="L206" s="15" t="n">
        <v>42142</v>
      </c>
      <c r="M206" s="16" t="n">
        <f aca="false">DATEDIF(K206,L206,"d")/30</f>
        <v>62.7333333333333</v>
      </c>
      <c r="N206" s="17" t="n">
        <v>0</v>
      </c>
      <c r="O206" s="15" t="n">
        <v>42142</v>
      </c>
      <c r="P206" s="3" t="n">
        <f aca="false">DATEDIF(K206,O206,"d")/30</f>
        <v>62.7333333333333</v>
      </c>
      <c r="Q206" s="14" t="n">
        <v>0</v>
      </c>
      <c r="R206" s="15" t="n">
        <v>42142</v>
      </c>
      <c r="S206" s="3" t="n">
        <v>62.7333333333333</v>
      </c>
      <c r="T206" s="4" t="n">
        <v>0</v>
      </c>
      <c r="U206" s="15" t="n">
        <v>42142</v>
      </c>
      <c r="V206" s="3" t="n">
        <f aca="false">DATEDIF(K206,U206,"d")/30</f>
        <v>62.7333333333333</v>
      </c>
      <c r="W206" s="18" t="n">
        <v>0</v>
      </c>
    </row>
    <row r="207" s="1" customFormat="true" ht="15.6" hidden="false" customHeight="false" outlineLevel="0" collapsed="false">
      <c r="A207" s="14" t="n">
        <v>198042</v>
      </c>
      <c r="B207" s="14" t="n">
        <v>1</v>
      </c>
      <c r="C207" s="14" t="n">
        <v>57</v>
      </c>
      <c r="D207" s="14" t="n">
        <v>3</v>
      </c>
      <c r="E207" s="14" t="n">
        <v>3</v>
      </c>
      <c r="F207" s="14" t="n">
        <v>2</v>
      </c>
      <c r="G207" s="14" t="n">
        <v>3</v>
      </c>
      <c r="H207" s="1" t="n">
        <v>2</v>
      </c>
      <c r="J207" s="1" t="s">
        <v>35</v>
      </c>
      <c r="K207" s="2" t="n">
        <v>40170</v>
      </c>
      <c r="L207" s="31" t="n">
        <v>40718</v>
      </c>
      <c r="M207" s="16" t="n">
        <f aca="false">DATEDIF(K207,L207,"d")/30</f>
        <v>18.2666666666667</v>
      </c>
      <c r="N207" s="24" t="n">
        <v>1</v>
      </c>
      <c r="O207" s="2" t="n">
        <v>40718</v>
      </c>
      <c r="P207" s="3" t="n">
        <f aca="false">DATEDIF(K207,O207,"d")/30</f>
        <v>18.2666666666667</v>
      </c>
      <c r="Q207" s="14" t="n">
        <v>1</v>
      </c>
      <c r="R207" s="2" t="n">
        <v>40718</v>
      </c>
      <c r="S207" s="3" t="n">
        <v>18.2666666666667</v>
      </c>
      <c r="T207" s="4" t="n">
        <v>1</v>
      </c>
      <c r="U207" s="15" t="n">
        <v>40967</v>
      </c>
      <c r="V207" s="3" t="n">
        <f aca="false">DATEDIF(K207,U207,"d")/30</f>
        <v>26.5666666666667</v>
      </c>
      <c r="W207" s="18" t="n">
        <v>1</v>
      </c>
    </row>
    <row r="208" s="1" customFormat="true" ht="15.6" hidden="false" customHeight="false" outlineLevel="0" collapsed="false">
      <c r="A208" s="14" t="n">
        <v>195735</v>
      </c>
      <c r="B208" s="14" t="n">
        <v>1</v>
      </c>
      <c r="C208" s="14" t="n">
        <v>63</v>
      </c>
      <c r="D208" s="14" t="n">
        <v>3</v>
      </c>
      <c r="E208" s="14" t="n">
        <v>3</v>
      </c>
      <c r="F208" s="14" t="n">
        <v>2</v>
      </c>
      <c r="G208" s="14" t="n">
        <v>3</v>
      </c>
      <c r="H208" s="1" t="n">
        <v>2</v>
      </c>
      <c r="J208" s="1" t="s">
        <v>35</v>
      </c>
      <c r="K208" s="2" t="n">
        <v>40088</v>
      </c>
      <c r="L208" s="15" t="n">
        <v>40390</v>
      </c>
      <c r="M208" s="16" t="n">
        <f aca="false">DATEDIF(K208,L208,"d")/30</f>
        <v>10.0666666666667</v>
      </c>
      <c r="N208" s="17" t="n">
        <v>0</v>
      </c>
      <c r="O208" s="2" t="n">
        <v>40179</v>
      </c>
      <c r="P208" s="3" t="n">
        <f aca="false">DATEDIF(K208,O208,"d")/30</f>
        <v>3.03333333333333</v>
      </c>
      <c r="Q208" s="14" t="n">
        <v>1</v>
      </c>
      <c r="R208" s="2" t="n">
        <v>40179</v>
      </c>
      <c r="S208" s="3" t="n">
        <v>3.03333333333333</v>
      </c>
      <c r="T208" s="4" t="n">
        <v>1</v>
      </c>
      <c r="U208" s="15" t="n">
        <v>40390</v>
      </c>
      <c r="V208" s="3" t="n">
        <f aca="false">DATEDIF(K208,U208,"d")/30</f>
        <v>10.0666666666667</v>
      </c>
      <c r="W208" s="18" t="n">
        <v>1</v>
      </c>
    </row>
    <row r="209" s="1" customFormat="true" ht="15.6" hidden="false" customHeight="false" outlineLevel="0" collapsed="false">
      <c r="A209" s="17" t="n">
        <v>192168</v>
      </c>
      <c r="B209" s="14" t="n">
        <v>1</v>
      </c>
      <c r="C209" s="14" t="n">
        <v>31</v>
      </c>
      <c r="D209" s="14" t="n">
        <v>3</v>
      </c>
      <c r="E209" s="14" t="n">
        <v>3</v>
      </c>
      <c r="F209" s="14" t="n">
        <v>2</v>
      </c>
      <c r="G209" s="14" t="n">
        <v>3</v>
      </c>
      <c r="H209" s="1" t="n">
        <v>2</v>
      </c>
      <c r="J209" s="1" t="s">
        <v>25</v>
      </c>
      <c r="K209" s="2" t="n">
        <v>40008</v>
      </c>
      <c r="L209" s="15" t="n">
        <v>42172</v>
      </c>
      <c r="M209" s="16" t="n">
        <f aca="false">DATEDIF(K209,L209,"d")/30</f>
        <v>72.1333333333333</v>
      </c>
      <c r="N209" s="17" t="n">
        <v>0</v>
      </c>
      <c r="O209" s="15" t="n">
        <v>42172</v>
      </c>
      <c r="P209" s="3" t="n">
        <f aca="false">DATEDIF(K209,O209,"d")/30</f>
        <v>72.1333333333333</v>
      </c>
      <c r="Q209" s="14" t="n">
        <v>0</v>
      </c>
      <c r="R209" s="15" t="n">
        <v>42172</v>
      </c>
      <c r="S209" s="3" t="n">
        <v>72.1333333333333</v>
      </c>
      <c r="T209" s="4" t="n">
        <v>0</v>
      </c>
      <c r="U209" s="15" t="n">
        <v>42172</v>
      </c>
      <c r="V209" s="3" t="n">
        <f aca="false">DATEDIF(K209,U209,"d")/30</f>
        <v>72.1333333333333</v>
      </c>
      <c r="W209" s="18" t="n">
        <v>0</v>
      </c>
    </row>
    <row r="210" s="1" customFormat="true" ht="15.6" hidden="false" customHeight="false" outlineLevel="0" collapsed="false">
      <c r="A210" s="14" t="n">
        <v>180729</v>
      </c>
      <c r="B210" s="14" t="n">
        <v>1</v>
      </c>
      <c r="C210" s="14" t="n">
        <v>46</v>
      </c>
      <c r="D210" s="14" t="n">
        <v>3</v>
      </c>
      <c r="E210" s="14" t="n">
        <v>3</v>
      </c>
      <c r="F210" s="14" t="n">
        <v>2</v>
      </c>
      <c r="G210" s="14" t="n">
        <v>3</v>
      </c>
      <c r="H210" s="1" t="n">
        <v>2</v>
      </c>
      <c r="J210" s="1" t="s">
        <v>23</v>
      </c>
      <c r="K210" s="2" t="n">
        <v>39655</v>
      </c>
      <c r="L210" s="15" t="n">
        <v>39976</v>
      </c>
      <c r="M210" s="16" t="n">
        <f aca="false">DATEDIF(K210,L210,"d")/30</f>
        <v>10.7</v>
      </c>
      <c r="N210" s="17" t="n">
        <v>0</v>
      </c>
      <c r="O210" s="2" t="n">
        <v>39976</v>
      </c>
      <c r="P210" s="3" t="n">
        <f aca="false">DATEDIF(K210,O210,"d")/30</f>
        <v>10.7</v>
      </c>
      <c r="Q210" s="14" t="n">
        <v>1</v>
      </c>
      <c r="R210" s="2" t="n">
        <v>39976</v>
      </c>
      <c r="S210" s="3" t="n">
        <v>10.7</v>
      </c>
      <c r="T210" s="4" t="n">
        <v>1</v>
      </c>
      <c r="U210" s="15" t="n">
        <v>39976</v>
      </c>
      <c r="V210" s="3" t="n">
        <f aca="false">DATEDIF(K210,U210,"d")/30</f>
        <v>10.7</v>
      </c>
      <c r="W210" s="18" t="n">
        <v>0</v>
      </c>
    </row>
    <row r="211" s="1" customFormat="true" ht="15.6" hidden="false" customHeight="false" outlineLevel="0" collapsed="false">
      <c r="A211" s="14" t="n">
        <v>170715</v>
      </c>
      <c r="B211" s="1" t="n">
        <v>1</v>
      </c>
      <c r="C211" s="1" t="n">
        <v>44</v>
      </c>
      <c r="D211" s="14" t="n">
        <v>3</v>
      </c>
      <c r="E211" s="14" t="n">
        <v>3</v>
      </c>
      <c r="F211" s="14" t="n">
        <v>2</v>
      </c>
      <c r="G211" s="14" t="n">
        <v>3</v>
      </c>
      <c r="H211" s="1" t="n">
        <v>2</v>
      </c>
      <c r="J211" s="1" t="s">
        <v>35</v>
      </c>
      <c r="K211" s="2" t="n">
        <v>39339</v>
      </c>
      <c r="L211" s="15" t="n">
        <v>40461</v>
      </c>
      <c r="M211" s="16" t="n">
        <f aca="false">DATEDIF(K211,L211,"d")/30</f>
        <v>37.4</v>
      </c>
      <c r="N211" s="17" t="n">
        <v>0</v>
      </c>
      <c r="O211" s="2" t="n">
        <v>39493</v>
      </c>
      <c r="P211" s="3" t="n">
        <f aca="false">DATEDIF(K211,O211,"d")/30</f>
        <v>5.13333333333333</v>
      </c>
      <c r="Q211" s="14" t="n">
        <v>1</v>
      </c>
      <c r="R211" s="2" t="n">
        <v>39493</v>
      </c>
      <c r="S211" s="3" t="n">
        <v>5.13333333333333</v>
      </c>
      <c r="T211" s="4" t="n">
        <v>1</v>
      </c>
      <c r="U211" s="15" t="n">
        <v>40461</v>
      </c>
      <c r="V211" s="3" t="n">
        <f aca="false">DATEDIF(K211,U211,"d")/30</f>
        <v>37.4</v>
      </c>
      <c r="W211" s="18" t="n">
        <v>1</v>
      </c>
    </row>
    <row r="212" s="1" customFormat="true" ht="15.6" hidden="false" customHeight="false" outlineLevel="0" collapsed="false">
      <c r="A212" s="14" t="n">
        <v>149642</v>
      </c>
      <c r="B212" s="1" t="n">
        <v>1</v>
      </c>
      <c r="C212" s="1" t="n">
        <v>35</v>
      </c>
      <c r="D212" s="14" t="n">
        <v>3</v>
      </c>
      <c r="E212" s="14" t="n">
        <v>3</v>
      </c>
      <c r="F212" s="14" t="n">
        <v>2</v>
      </c>
      <c r="G212" s="14" t="n">
        <v>3</v>
      </c>
      <c r="H212" s="1" t="n">
        <v>2</v>
      </c>
      <c r="J212" s="1" t="s">
        <v>23</v>
      </c>
      <c r="K212" s="2" t="n">
        <v>38593</v>
      </c>
      <c r="L212" s="15" t="n">
        <v>39202</v>
      </c>
      <c r="M212" s="16" t="n">
        <f aca="false">DATEDIF(K212,L212,"d")/30</f>
        <v>20.3</v>
      </c>
      <c r="N212" s="17" t="n">
        <v>0</v>
      </c>
      <c r="O212" s="2" t="n">
        <v>38800</v>
      </c>
      <c r="P212" s="3" t="n">
        <f aca="false">DATEDIF(K212,O212,"d")/30</f>
        <v>6.9</v>
      </c>
      <c r="Q212" s="14" t="n">
        <v>1</v>
      </c>
      <c r="R212" s="2" t="n">
        <v>38800</v>
      </c>
      <c r="S212" s="3" t="n">
        <v>6.9</v>
      </c>
      <c r="T212" s="4" t="n">
        <v>1</v>
      </c>
      <c r="U212" s="15" t="n">
        <v>39202</v>
      </c>
      <c r="V212" s="3" t="n">
        <f aca="false">DATEDIF(K212,U212,"d")/30</f>
        <v>20.3</v>
      </c>
      <c r="W212" s="18" t="n">
        <v>1</v>
      </c>
    </row>
    <row r="213" s="1" customFormat="true" ht="15.6" hidden="false" customHeight="false" outlineLevel="0" collapsed="false">
      <c r="A213" s="25" t="n">
        <v>230067</v>
      </c>
      <c r="B213" s="22" t="s">
        <v>33</v>
      </c>
      <c r="C213" s="26" t="n">
        <v>48</v>
      </c>
      <c r="D213" s="1" t="n">
        <v>3</v>
      </c>
      <c r="E213" s="1" t="n">
        <v>2</v>
      </c>
      <c r="F213" s="14" t="n">
        <v>2</v>
      </c>
      <c r="G213" s="14" t="n">
        <v>3</v>
      </c>
      <c r="H213" s="26" t="n">
        <v>2</v>
      </c>
      <c r="J213" s="1" t="s">
        <v>31</v>
      </c>
      <c r="K213" s="2" t="n">
        <v>40920</v>
      </c>
      <c r="L213" s="20" t="n">
        <v>42089.3772222222</v>
      </c>
      <c r="M213" s="16" t="n">
        <f aca="false">DATEDIF(K213,L213,"d")/30</f>
        <v>38.9666666666667</v>
      </c>
      <c r="N213" s="1" t="n">
        <v>0</v>
      </c>
      <c r="O213" s="2" t="n">
        <v>42052</v>
      </c>
      <c r="P213" s="3" t="n">
        <f aca="false">DATEDIF(K213,O213,"d")/30</f>
        <v>37.7333333333333</v>
      </c>
      <c r="Q213" s="1" t="n">
        <v>1</v>
      </c>
      <c r="R213" s="2" t="n">
        <v>42052</v>
      </c>
      <c r="S213" s="3" t="n">
        <v>37.7</v>
      </c>
      <c r="T213" s="4" t="n">
        <v>1</v>
      </c>
      <c r="U213" s="20" t="n">
        <v>42089.3772222222</v>
      </c>
      <c r="V213" s="3" t="n">
        <f aca="false">DATEDIF(K213,U213,"d")/30</f>
        <v>38.9666666666667</v>
      </c>
      <c r="W213" s="1" t="n">
        <v>0</v>
      </c>
    </row>
    <row r="214" s="1" customFormat="true" ht="15.6" hidden="false" customHeight="false" outlineLevel="0" collapsed="false">
      <c r="A214" s="25" t="n">
        <v>221937</v>
      </c>
      <c r="B214" s="22" t="s">
        <v>33</v>
      </c>
      <c r="C214" s="26" t="n">
        <v>46</v>
      </c>
      <c r="D214" s="1" t="n">
        <v>3</v>
      </c>
      <c r="E214" s="1" t="n">
        <v>2</v>
      </c>
      <c r="F214" s="14" t="n">
        <v>2</v>
      </c>
      <c r="G214" s="14" t="n">
        <v>3</v>
      </c>
      <c r="H214" s="26" t="n">
        <v>2</v>
      </c>
      <c r="J214" s="1" t="s">
        <v>24</v>
      </c>
      <c r="K214" s="2" t="n">
        <v>40736</v>
      </c>
      <c r="L214" s="20" t="n">
        <v>42046.3340856481</v>
      </c>
      <c r="M214" s="16" t="n">
        <f aca="false">DATEDIF(K214,L214,"d")/30</f>
        <v>43.6666666666667</v>
      </c>
      <c r="N214" s="1" t="n">
        <v>0</v>
      </c>
      <c r="O214" s="20" t="n">
        <v>42046.3340856481</v>
      </c>
      <c r="P214" s="3" t="n">
        <f aca="false">DATEDIF(K214,O214,"d")/30</f>
        <v>43.6666666666667</v>
      </c>
      <c r="Q214" s="1" t="n">
        <v>0</v>
      </c>
      <c r="R214" s="20" t="n">
        <v>42046.3340856481</v>
      </c>
      <c r="S214" s="3" t="n">
        <v>43.6666666666667</v>
      </c>
      <c r="T214" s="4" t="n">
        <v>0</v>
      </c>
      <c r="U214" s="20" t="n">
        <v>42046.3340856481</v>
      </c>
      <c r="V214" s="3" t="n">
        <f aca="false">DATEDIF(K214,U214,"d")/30</f>
        <v>43.6666666666667</v>
      </c>
      <c r="W214" s="1" t="n">
        <v>0</v>
      </c>
    </row>
    <row r="215" s="1" customFormat="true" ht="15.6" hidden="false" customHeight="false" outlineLevel="0" collapsed="false">
      <c r="A215" s="25" t="n">
        <v>224916</v>
      </c>
      <c r="B215" s="22" t="s">
        <v>33</v>
      </c>
      <c r="C215" s="26" t="n">
        <v>39</v>
      </c>
      <c r="D215" s="1" t="n">
        <v>3</v>
      </c>
      <c r="E215" s="1" t="n">
        <v>2</v>
      </c>
      <c r="F215" s="14" t="n">
        <v>2</v>
      </c>
      <c r="G215" s="14" t="n">
        <v>3</v>
      </c>
      <c r="H215" s="26" t="n">
        <v>2</v>
      </c>
      <c r="J215" s="1" t="s">
        <v>29</v>
      </c>
      <c r="K215" s="2" t="n">
        <v>40731</v>
      </c>
      <c r="L215" s="20" t="n">
        <v>41810.4739930556</v>
      </c>
      <c r="M215" s="16" t="n">
        <f aca="false">DATEDIF(K215,L215,"d")/30</f>
        <v>35.9666666666667</v>
      </c>
      <c r="N215" s="1" t="n">
        <v>0</v>
      </c>
      <c r="O215" s="20" t="n">
        <v>41810.4739930556</v>
      </c>
      <c r="P215" s="3" t="n">
        <f aca="false">DATEDIF(K215,O215,"d")/30</f>
        <v>35.9666666666667</v>
      </c>
      <c r="Q215" s="1" t="n">
        <v>0</v>
      </c>
      <c r="R215" s="20" t="n">
        <v>41810.4739930556</v>
      </c>
      <c r="S215" s="3" t="n">
        <v>35.9666666666667</v>
      </c>
      <c r="T215" s="4" t="n">
        <v>0</v>
      </c>
      <c r="U215" s="20" t="n">
        <v>41810.4739930556</v>
      </c>
      <c r="V215" s="3" t="n">
        <f aca="false">DATEDIF(K215,U215,"d")/30</f>
        <v>35.9666666666667</v>
      </c>
      <c r="W215" s="1" t="n">
        <v>0</v>
      </c>
    </row>
    <row r="216" s="1" customFormat="true" ht="15.6" hidden="false" customHeight="false" outlineLevel="0" collapsed="false">
      <c r="A216" s="21" t="n">
        <v>198429</v>
      </c>
      <c r="B216" s="17" t="n">
        <v>1</v>
      </c>
      <c r="C216" s="26" t="n">
        <v>44</v>
      </c>
      <c r="D216" s="14" t="n">
        <v>3</v>
      </c>
      <c r="E216" s="14" t="n">
        <v>2</v>
      </c>
      <c r="F216" s="14" t="n">
        <v>2</v>
      </c>
      <c r="G216" s="14" t="n">
        <v>3</v>
      </c>
      <c r="H216" s="14" t="n">
        <v>2</v>
      </c>
      <c r="I216" s="14"/>
      <c r="J216" s="14" t="s">
        <v>24</v>
      </c>
      <c r="K216" s="2" t="n">
        <v>40170</v>
      </c>
      <c r="L216" s="20" t="n">
        <v>42219</v>
      </c>
      <c r="M216" s="16" t="n">
        <f aca="false">DATEDIF(K216,L216,"d")/30</f>
        <v>68.3</v>
      </c>
      <c r="N216" s="17" t="n">
        <v>0</v>
      </c>
      <c r="O216" s="20" t="n">
        <v>42219</v>
      </c>
      <c r="P216" s="3" t="n">
        <f aca="false">DATEDIF(K216,O216,"d")/30</f>
        <v>68.3</v>
      </c>
      <c r="Q216" s="14" t="n">
        <v>0</v>
      </c>
      <c r="R216" s="20" t="n">
        <v>42219</v>
      </c>
      <c r="S216" s="3" t="n">
        <v>68.3</v>
      </c>
      <c r="T216" s="4" t="n">
        <v>0</v>
      </c>
      <c r="U216" s="20" t="n">
        <v>42219</v>
      </c>
      <c r="V216" s="3" t="n">
        <f aca="false">DATEDIF(K216,U216,"d")/30</f>
        <v>68.3</v>
      </c>
      <c r="W216" s="18" t="n">
        <v>0</v>
      </c>
    </row>
    <row r="217" s="1" customFormat="true" ht="15.6" hidden="false" customHeight="false" outlineLevel="0" collapsed="false">
      <c r="A217" s="21" t="n">
        <v>194376</v>
      </c>
      <c r="B217" s="17" t="n">
        <v>1</v>
      </c>
      <c r="C217" s="26" t="n">
        <v>34</v>
      </c>
      <c r="D217" s="14" t="n">
        <v>3</v>
      </c>
      <c r="E217" s="27" t="n">
        <v>2</v>
      </c>
      <c r="F217" s="14" t="n">
        <v>2</v>
      </c>
      <c r="G217" s="14" t="n">
        <v>3</v>
      </c>
      <c r="H217" s="1" t="n">
        <v>2</v>
      </c>
      <c r="J217" s="1" t="s">
        <v>24</v>
      </c>
      <c r="K217" s="2" t="n">
        <v>40065</v>
      </c>
      <c r="L217" s="31" t="n">
        <v>40490</v>
      </c>
      <c r="M217" s="16" t="n">
        <f aca="false">DATEDIF(K217,L217,"d")/30</f>
        <v>14.1666666666667</v>
      </c>
      <c r="N217" s="17" t="n">
        <v>1</v>
      </c>
      <c r="O217" s="2" t="n">
        <v>40512</v>
      </c>
      <c r="P217" s="3" t="n">
        <f aca="false">DATEDIF(K217,O217,"d")/30</f>
        <v>14.9</v>
      </c>
      <c r="Q217" s="14" t="n">
        <v>1</v>
      </c>
      <c r="R217" s="31" t="n">
        <v>40490</v>
      </c>
      <c r="S217" s="3" t="n">
        <v>14.2</v>
      </c>
      <c r="T217" s="4" t="n">
        <v>1</v>
      </c>
      <c r="U217" s="20" t="n">
        <v>40693</v>
      </c>
      <c r="V217" s="3" t="n">
        <f aca="false">DATEDIF(K217,U217,"d")/30</f>
        <v>20.9333333333333</v>
      </c>
      <c r="W217" s="18" t="n">
        <v>1</v>
      </c>
    </row>
    <row r="218" s="1" customFormat="true" ht="15.6" hidden="false" customHeight="false" outlineLevel="0" collapsed="false">
      <c r="A218" s="14" t="n">
        <v>187119</v>
      </c>
      <c r="B218" s="14" t="n">
        <v>1</v>
      </c>
      <c r="C218" s="14" t="n">
        <v>47</v>
      </c>
      <c r="D218" s="14" t="n">
        <v>3</v>
      </c>
      <c r="E218" s="14" t="n">
        <v>2</v>
      </c>
      <c r="F218" s="14" t="n">
        <v>2</v>
      </c>
      <c r="G218" s="14" t="n">
        <v>3</v>
      </c>
      <c r="H218" s="1" t="n">
        <v>2</v>
      </c>
      <c r="J218" s="1" t="s">
        <v>23</v>
      </c>
      <c r="K218" s="2" t="n">
        <v>39867</v>
      </c>
      <c r="L218" s="15" t="n">
        <v>40347</v>
      </c>
      <c r="M218" s="16" t="n">
        <f aca="false">DATEDIF(K218,L218,"d")/30</f>
        <v>16</v>
      </c>
      <c r="N218" s="17" t="n">
        <v>0</v>
      </c>
      <c r="O218" s="2" t="n">
        <v>40196</v>
      </c>
      <c r="P218" s="3" t="n">
        <f aca="false">DATEDIF(K218,O218,"d")/30</f>
        <v>10.9666666666667</v>
      </c>
      <c r="Q218" s="14" t="n">
        <v>1</v>
      </c>
      <c r="R218" s="2" t="n">
        <v>40196</v>
      </c>
      <c r="S218" s="3" t="n">
        <v>10.9666666666667</v>
      </c>
      <c r="T218" s="4" t="n">
        <v>1</v>
      </c>
      <c r="U218" s="15" t="n">
        <v>40347</v>
      </c>
      <c r="V218" s="3" t="n">
        <f aca="false">DATEDIF(K218,U218,"d")/30</f>
        <v>16</v>
      </c>
      <c r="W218" s="18" t="n">
        <v>1</v>
      </c>
    </row>
    <row r="219" s="1" customFormat="true" ht="15.6" hidden="false" customHeight="false" outlineLevel="0" collapsed="false">
      <c r="A219" s="21" t="n">
        <v>166778</v>
      </c>
      <c r="B219" s="17" t="n">
        <v>1</v>
      </c>
      <c r="C219" s="26" t="n">
        <v>40</v>
      </c>
      <c r="D219" s="14" t="n">
        <v>3</v>
      </c>
      <c r="E219" s="14" t="n">
        <v>2</v>
      </c>
      <c r="F219" s="14" t="n">
        <v>2</v>
      </c>
      <c r="G219" s="14" t="n">
        <v>3</v>
      </c>
      <c r="H219" s="1" t="n">
        <v>2</v>
      </c>
      <c r="J219" s="1" t="s">
        <v>23</v>
      </c>
      <c r="K219" s="2" t="n">
        <v>39196</v>
      </c>
      <c r="L219" s="20" t="n">
        <v>42188</v>
      </c>
      <c r="M219" s="16" t="n">
        <f aca="false">DATEDIF(K219,L219,"d")/30</f>
        <v>99.7333333333333</v>
      </c>
      <c r="N219" s="17" t="n">
        <v>0</v>
      </c>
      <c r="O219" s="20" t="n">
        <v>42188</v>
      </c>
      <c r="P219" s="3" t="n">
        <f aca="false">DATEDIF(K219,O219,"d")/30</f>
        <v>99.7333333333333</v>
      </c>
      <c r="Q219" s="14" t="n">
        <v>0</v>
      </c>
      <c r="R219" s="20" t="n">
        <v>42188</v>
      </c>
      <c r="S219" s="3" t="n">
        <v>99.7333333333333</v>
      </c>
      <c r="T219" s="4" t="n">
        <v>0</v>
      </c>
      <c r="U219" s="20" t="n">
        <v>42188</v>
      </c>
      <c r="V219" s="3" t="n">
        <f aca="false">DATEDIF(K219,U219,"d")/30</f>
        <v>99.7333333333333</v>
      </c>
      <c r="W219" s="18" t="n">
        <v>0</v>
      </c>
    </row>
    <row r="220" s="1" customFormat="true" ht="15.6" hidden="false" customHeight="false" outlineLevel="0" collapsed="false">
      <c r="A220" s="14" t="n">
        <v>161742</v>
      </c>
      <c r="B220" s="1" t="n">
        <v>2</v>
      </c>
      <c r="C220" s="1" t="n">
        <v>66</v>
      </c>
      <c r="D220" s="14" t="n">
        <v>3</v>
      </c>
      <c r="E220" s="14" t="n">
        <v>2</v>
      </c>
      <c r="F220" s="14" t="n">
        <v>2</v>
      </c>
      <c r="G220" s="14" t="n">
        <v>3</v>
      </c>
      <c r="H220" s="1" t="n">
        <v>2</v>
      </c>
      <c r="J220" s="1" t="s">
        <v>31</v>
      </c>
      <c r="K220" s="2" t="n">
        <v>39021</v>
      </c>
      <c r="L220" s="20" t="n">
        <v>41684</v>
      </c>
      <c r="M220" s="16" t="n">
        <f aca="false">DATEDIF(K220,L220,"d")/30</f>
        <v>88.7666666666667</v>
      </c>
      <c r="N220" s="17" t="n">
        <v>0</v>
      </c>
      <c r="O220" s="20" t="n">
        <v>41684</v>
      </c>
      <c r="P220" s="3" t="n">
        <f aca="false">DATEDIF(K220,O220,"d")/30</f>
        <v>88.7666666666667</v>
      </c>
      <c r="Q220" s="14" t="n">
        <v>0</v>
      </c>
      <c r="R220" s="20" t="n">
        <v>41684</v>
      </c>
      <c r="S220" s="3" t="n">
        <v>88.7666666666667</v>
      </c>
      <c r="T220" s="4" t="n">
        <v>0</v>
      </c>
      <c r="U220" s="20" t="n">
        <v>41684</v>
      </c>
      <c r="V220" s="3" t="n">
        <f aca="false">DATEDIF(K220,U220,"d")/30</f>
        <v>88.7666666666667</v>
      </c>
      <c r="W220" s="18" t="n">
        <v>0</v>
      </c>
    </row>
    <row r="221" s="1" customFormat="true" ht="15.6" hidden="false" customHeight="false" outlineLevel="0" collapsed="false">
      <c r="A221" s="25" t="n">
        <v>214613</v>
      </c>
      <c r="B221" s="22" t="s">
        <v>33</v>
      </c>
      <c r="C221" s="26" t="n">
        <v>38</v>
      </c>
      <c r="D221" s="1" t="n">
        <v>3</v>
      </c>
      <c r="E221" s="1" t="n">
        <v>1</v>
      </c>
      <c r="F221" s="14" t="n">
        <v>2</v>
      </c>
      <c r="G221" s="14" t="n">
        <v>3</v>
      </c>
      <c r="H221" s="26" t="n">
        <v>2</v>
      </c>
      <c r="J221" s="1" t="s">
        <v>25</v>
      </c>
      <c r="K221" s="2" t="n">
        <v>40569</v>
      </c>
      <c r="L221" s="2" t="n">
        <v>41953</v>
      </c>
      <c r="M221" s="16" t="n">
        <f aca="false">DATEDIF(K221,L221,"d")/30</f>
        <v>46.1333333333333</v>
      </c>
      <c r="N221" s="1" t="n">
        <v>0</v>
      </c>
      <c r="O221" s="2" t="n">
        <v>41953.4584143519</v>
      </c>
      <c r="P221" s="3" t="n">
        <f aca="false">DATEDIF(K221,O221,"d")/30</f>
        <v>46.1333333333333</v>
      </c>
      <c r="Q221" s="1" t="n">
        <v>0</v>
      </c>
      <c r="R221" s="2" t="n">
        <v>41953.4584143519</v>
      </c>
      <c r="S221" s="3" t="n">
        <v>46.1333333333333</v>
      </c>
      <c r="T221" s="4" t="n">
        <v>0</v>
      </c>
      <c r="U221" s="2" t="n">
        <v>41953.4584143519</v>
      </c>
      <c r="V221" s="3" t="n">
        <f aca="false">DATEDIF(K221,U221,"d")/30</f>
        <v>46.1333333333333</v>
      </c>
      <c r="W221" s="1" t="n">
        <v>0</v>
      </c>
    </row>
    <row r="222" s="1" customFormat="true" ht="15.6" hidden="false" customHeight="false" outlineLevel="0" collapsed="false">
      <c r="A222" s="27" t="n">
        <v>207120</v>
      </c>
      <c r="B222" s="17" t="n">
        <v>1</v>
      </c>
      <c r="C222" s="28" t="n">
        <v>62</v>
      </c>
      <c r="D222" s="29" t="n">
        <v>3</v>
      </c>
      <c r="E222" s="27" t="n">
        <v>1</v>
      </c>
      <c r="F222" s="14" t="n">
        <v>2</v>
      </c>
      <c r="G222" s="14" t="n">
        <v>3</v>
      </c>
      <c r="H222" s="29" t="n">
        <v>2</v>
      </c>
      <c r="I222" s="29"/>
      <c r="J222" s="29" t="s">
        <v>24</v>
      </c>
      <c r="K222" s="30" t="n">
        <v>40352</v>
      </c>
      <c r="L222" s="33" t="n">
        <v>40543</v>
      </c>
      <c r="M222" s="16" t="n">
        <f aca="false">DATEDIF(K222,L222,"d")/30</f>
        <v>6.36666666666667</v>
      </c>
      <c r="N222" s="17" t="n">
        <v>0</v>
      </c>
      <c r="O222" s="33" t="n">
        <v>40543</v>
      </c>
      <c r="P222" s="3" t="n">
        <f aca="false">DATEDIF(K222,O222,"d")/30</f>
        <v>6.36666666666667</v>
      </c>
      <c r="Q222" s="14" t="n">
        <v>0</v>
      </c>
      <c r="R222" s="33" t="n">
        <v>40543</v>
      </c>
      <c r="S222" s="3" t="n">
        <v>6.36666666666667</v>
      </c>
      <c r="T222" s="4" t="n">
        <v>0</v>
      </c>
      <c r="U222" s="33" t="n">
        <v>40543</v>
      </c>
      <c r="V222" s="3" t="n">
        <f aca="false">DATEDIF(K222,U222,"d")/30</f>
        <v>6.36666666666667</v>
      </c>
      <c r="W222" s="18" t="n">
        <v>1</v>
      </c>
    </row>
    <row r="223" s="1" customFormat="true" ht="15.6" hidden="false" customHeight="false" outlineLevel="0" collapsed="false">
      <c r="A223" s="25" t="n">
        <v>227403</v>
      </c>
      <c r="B223" s="22" t="s">
        <v>33</v>
      </c>
      <c r="C223" s="26" t="n">
        <v>35</v>
      </c>
      <c r="D223" s="1" t="n">
        <v>3</v>
      </c>
      <c r="E223" s="1" t="n">
        <v>4</v>
      </c>
      <c r="F223" s="14" t="n">
        <v>1</v>
      </c>
      <c r="G223" s="14" t="n">
        <v>2</v>
      </c>
      <c r="H223" s="26" t="n">
        <v>2</v>
      </c>
      <c r="J223" s="1" t="s">
        <v>29</v>
      </c>
      <c r="K223" s="2" t="n">
        <v>40869</v>
      </c>
      <c r="L223" s="2" t="n">
        <v>42158</v>
      </c>
      <c r="M223" s="16" t="n">
        <f aca="false">DATEDIF(K223,L223,"d")/30</f>
        <v>42.9666666666667</v>
      </c>
      <c r="N223" s="1" t="n">
        <v>0</v>
      </c>
      <c r="O223" s="2" t="n">
        <v>42158</v>
      </c>
      <c r="P223" s="3" t="n">
        <f aca="false">DATEDIF(K223,O223,"d")/30</f>
        <v>42.9666666666667</v>
      </c>
      <c r="Q223" s="1" t="n">
        <v>0</v>
      </c>
      <c r="R223" s="2" t="n">
        <v>42158</v>
      </c>
      <c r="S223" s="3" t="n">
        <v>42.9666666666667</v>
      </c>
      <c r="T223" s="4" t="n">
        <v>0</v>
      </c>
      <c r="U223" s="2" t="n">
        <v>42158</v>
      </c>
      <c r="V223" s="3" t="n">
        <f aca="false">DATEDIF(K223,U223,"d")/30</f>
        <v>42.9666666666667</v>
      </c>
      <c r="W223" s="1" t="n">
        <v>0</v>
      </c>
    </row>
    <row r="224" s="1" customFormat="true" ht="15.6" hidden="false" customHeight="false" outlineLevel="0" collapsed="false">
      <c r="A224" s="25" t="n">
        <v>226605</v>
      </c>
      <c r="B224" s="22" t="s">
        <v>33</v>
      </c>
      <c r="C224" s="26" t="n">
        <v>49</v>
      </c>
      <c r="D224" s="1" t="n">
        <v>3</v>
      </c>
      <c r="E224" s="1" t="n">
        <v>4</v>
      </c>
      <c r="F224" s="14" t="n">
        <v>1</v>
      </c>
      <c r="G224" s="14" t="n">
        <v>2</v>
      </c>
      <c r="H224" s="26" t="n">
        <v>2</v>
      </c>
      <c r="J224" s="1" t="s">
        <v>23</v>
      </c>
      <c r="K224" s="2" t="n">
        <v>40858</v>
      </c>
      <c r="L224" s="20" t="n">
        <v>41789</v>
      </c>
      <c r="M224" s="16" t="n">
        <f aca="false">DATEDIF(K224,L224,"d")/30</f>
        <v>31.0333333333333</v>
      </c>
      <c r="N224" s="1" t="n">
        <v>0</v>
      </c>
      <c r="O224" s="2" t="n">
        <v>41365</v>
      </c>
      <c r="P224" s="3" t="n">
        <f aca="false">DATEDIF(K224,O224,"d")/30</f>
        <v>16.9</v>
      </c>
      <c r="Q224" s="1" t="n">
        <v>1</v>
      </c>
      <c r="R224" s="2" t="n">
        <v>41365</v>
      </c>
      <c r="S224" s="3" t="n">
        <v>16.9</v>
      </c>
      <c r="T224" s="4" t="n">
        <v>1</v>
      </c>
      <c r="U224" s="20" t="n">
        <v>41789</v>
      </c>
      <c r="V224" s="3" t="n">
        <f aca="false">DATEDIF(K224,U224,"d")/30</f>
        <v>31.0333333333333</v>
      </c>
      <c r="W224" s="1" t="n">
        <v>1</v>
      </c>
    </row>
    <row r="225" s="1" customFormat="true" ht="15.6" hidden="false" customHeight="false" outlineLevel="0" collapsed="false">
      <c r="A225" s="25" t="n">
        <v>226454</v>
      </c>
      <c r="B225" s="22" t="s">
        <v>33</v>
      </c>
      <c r="C225" s="26" t="n">
        <v>37</v>
      </c>
      <c r="D225" s="1" t="n">
        <v>3</v>
      </c>
      <c r="E225" s="1" t="n">
        <v>4</v>
      </c>
      <c r="F225" s="14" t="n">
        <v>1</v>
      </c>
      <c r="G225" s="14" t="n">
        <v>2</v>
      </c>
      <c r="H225" s="26" t="n">
        <v>2</v>
      </c>
      <c r="J225" s="1" t="s">
        <v>31</v>
      </c>
      <c r="K225" s="2" t="n">
        <v>40850</v>
      </c>
      <c r="L225" s="2" t="n">
        <v>42324</v>
      </c>
      <c r="M225" s="16" t="n">
        <f aca="false">DATEDIF(K225,L225,"d")/30</f>
        <v>49.1333333333333</v>
      </c>
      <c r="N225" s="1" t="n">
        <v>0</v>
      </c>
      <c r="O225" s="2" t="n">
        <v>42324</v>
      </c>
      <c r="P225" s="3" t="n">
        <f aca="false">DATEDIF(K225,O225,"d")/30</f>
        <v>49.1333333333333</v>
      </c>
      <c r="Q225" s="1" t="n">
        <v>0</v>
      </c>
      <c r="R225" s="2" t="n">
        <v>42324</v>
      </c>
      <c r="S225" s="3" t="n">
        <v>49.1333333333333</v>
      </c>
      <c r="T225" s="4" t="n">
        <v>0</v>
      </c>
      <c r="U225" s="2" t="n">
        <v>42324</v>
      </c>
      <c r="V225" s="3" t="n">
        <f aca="false">DATEDIF(K225,U225,"d")/30</f>
        <v>49.1333333333333</v>
      </c>
      <c r="W225" s="1" t="n">
        <v>0</v>
      </c>
    </row>
    <row r="226" s="1" customFormat="true" ht="15.6" hidden="false" customHeight="false" outlineLevel="0" collapsed="false">
      <c r="A226" s="25" t="n">
        <v>223970</v>
      </c>
      <c r="B226" s="22" t="s">
        <v>33</v>
      </c>
      <c r="C226" s="26" t="n">
        <v>43</v>
      </c>
      <c r="D226" s="1" t="n">
        <v>3</v>
      </c>
      <c r="E226" s="1" t="n">
        <v>4</v>
      </c>
      <c r="F226" s="14" t="n">
        <v>1</v>
      </c>
      <c r="G226" s="14" t="n">
        <v>2</v>
      </c>
      <c r="H226" s="26" t="n">
        <v>2</v>
      </c>
      <c r="J226" s="1" t="s">
        <v>31</v>
      </c>
      <c r="K226" s="2" t="n">
        <v>40791</v>
      </c>
      <c r="L226" s="2" t="n">
        <v>41333</v>
      </c>
      <c r="M226" s="16" t="n">
        <f aca="false">DATEDIF(K226,L226,"d")/30</f>
        <v>18.0666666666667</v>
      </c>
      <c r="N226" s="1" t="n">
        <v>1</v>
      </c>
      <c r="O226" s="2" t="n">
        <v>42359</v>
      </c>
      <c r="P226" s="3" t="n">
        <f aca="false">DATEDIF(K226,O226,"d")/30</f>
        <v>52.2666666666667</v>
      </c>
      <c r="Q226" s="1" t="n">
        <v>0</v>
      </c>
      <c r="R226" s="2" t="n">
        <v>41333</v>
      </c>
      <c r="S226" s="3" t="n">
        <v>18.0666666666667</v>
      </c>
      <c r="T226" s="4" t="n">
        <v>1</v>
      </c>
      <c r="U226" s="2" t="n">
        <v>42359</v>
      </c>
      <c r="V226" s="3" t="n">
        <f aca="false">DATEDIF(K226,U226,"d")/30</f>
        <v>52.2666666666667</v>
      </c>
      <c r="W226" s="1" t="n">
        <v>0</v>
      </c>
    </row>
    <row r="227" s="1" customFormat="true" ht="15.6" hidden="false" customHeight="false" outlineLevel="0" collapsed="false">
      <c r="A227" s="25" t="n">
        <v>221392</v>
      </c>
      <c r="B227" s="22" t="s">
        <v>33</v>
      </c>
      <c r="C227" s="26" t="n">
        <v>18</v>
      </c>
      <c r="D227" s="1" t="n">
        <v>3</v>
      </c>
      <c r="E227" s="1" t="n">
        <v>4</v>
      </c>
      <c r="F227" s="14" t="n">
        <v>1</v>
      </c>
      <c r="G227" s="14" t="n">
        <v>2</v>
      </c>
      <c r="H227" s="26" t="n">
        <v>2</v>
      </c>
      <c r="J227" s="1" t="s">
        <v>31</v>
      </c>
      <c r="K227" s="2" t="n">
        <v>40738</v>
      </c>
      <c r="L227" s="2" t="n">
        <v>42290</v>
      </c>
      <c r="M227" s="16" t="n">
        <f aca="false">DATEDIF(K227,L227,"d")/30</f>
        <v>51.7333333333333</v>
      </c>
      <c r="N227" s="1" t="n">
        <v>0</v>
      </c>
      <c r="O227" s="2" t="n">
        <v>42290</v>
      </c>
      <c r="P227" s="3" t="n">
        <f aca="false">DATEDIF(K227,O227,"d")/30</f>
        <v>51.7333333333333</v>
      </c>
      <c r="Q227" s="1" t="n">
        <v>0</v>
      </c>
      <c r="R227" s="2" t="n">
        <v>42290</v>
      </c>
      <c r="S227" s="3" t="n">
        <v>51.7333333333333</v>
      </c>
      <c r="T227" s="4" t="n">
        <v>0</v>
      </c>
      <c r="U227" s="2" t="n">
        <v>42290</v>
      </c>
      <c r="V227" s="3" t="n">
        <f aca="false">DATEDIF(K227,U227,"d")/30</f>
        <v>51.7333333333333</v>
      </c>
      <c r="W227" s="1" t="n">
        <v>0</v>
      </c>
    </row>
    <row r="228" s="1" customFormat="true" ht="15.6" hidden="false" customHeight="false" outlineLevel="0" collapsed="false">
      <c r="A228" s="25" t="n">
        <v>219498</v>
      </c>
      <c r="B228" s="22" t="s">
        <v>33</v>
      </c>
      <c r="C228" s="26" t="n">
        <v>42</v>
      </c>
      <c r="D228" s="1" t="n">
        <v>3</v>
      </c>
      <c r="E228" s="1" t="n">
        <v>4</v>
      </c>
      <c r="F228" s="14" t="n">
        <v>1</v>
      </c>
      <c r="G228" s="14" t="n">
        <v>2</v>
      </c>
      <c r="H228" s="26" t="n">
        <v>2</v>
      </c>
      <c r="J228" s="1" t="s">
        <v>23</v>
      </c>
      <c r="K228" s="2" t="n">
        <v>40704</v>
      </c>
      <c r="L228" s="2" t="n">
        <v>40966</v>
      </c>
      <c r="M228" s="16" t="n">
        <f aca="false">DATEDIF(K228,L228,"d")/30</f>
        <v>8.73333333333333</v>
      </c>
      <c r="N228" s="1" t="n">
        <v>0</v>
      </c>
      <c r="O228" s="2" t="n">
        <v>40966</v>
      </c>
      <c r="P228" s="3" t="n">
        <f aca="false">DATEDIF(K228,O228,"d")/30</f>
        <v>8.73333333333333</v>
      </c>
      <c r="Q228" s="1" t="n">
        <v>0</v>
      </c>
      <c r="R228" s="2" t="n">
        <v>40966</v>
      </c>
      <c r="S228" s="3" t="n">
        <v>8.73333333333333</v>
      </c>
      <c r="T228" s="4" t="n">
        <v>0</v>
      </c>
      <c r="U228" s="2" t="n">
        <v>40966</v>
      </c>
      <c r="V228" s="3" t="n">
        <f aca="false">DATEDIF(K228,U228,"d")/30</f>
        <v>8.73333333333333</v>
      </c>
      <c r="W228" s="1" t="n">
        <v>0</v>
      </c>
    </row>
    <row r="229" s="1" customFormat="true" ht="15.6" hidden="false" customHeight="false" outlineLevel="0" collapsed="false">
      <c r="A229" s="21" t="n">
        <v>213637</v>
      </c>
      <c r="B229" s="17" t="n">
        <v>2</v>
      </c>
      <c r="C229" s="26" t="n">
        <v>51</v>
      </c>
      <c r="D229" s="14" t="n">
        <v>3</v>
      </c>
      <c r="E229" s="14" t="n">
        <v>4</v>
      </c>
      <c r="F229" s="14" t="n">
        <v>1</v>
      </c>
      <c r="G229" s="14" t="n">
        <v>2</v>
      </c>
      <c r="H229" s="14" t="n">
        <v>2</v>
      </c>
      <c r="I229" s="14"/>
      <c r="J229" s="14" t="s">
        <v>23</v>
      </c>
      <c r="K229" s="2" t="n">
        <v>40564</v>
      </c>
      <c r="L229" s="20" t="n">
        <v>41726</v>
      </c>
      <c r="M229" s="16" t="n">
        <f aca="false">DATEDIF(K229,L229,"d")/30</f>
        <v>38.7333333333333</v>
      </c>
      <c r="N229" s="17" t="n">
        <v>0</v>
      </c>
      <c r="O229" s="20" t="n">
        <v>41634</v>
      </c>
      <c r="P229" s="3" t="n">
        <f aca="false">DATEDIF(K229,O229,"d")/30</f>
        <v>35.6666666666667</v>
      </c>
      <c r="Q229" s="17" t="n">
        <v>1</v>
      </c>
      <c r="R229" s="20" t="n">
        <v>41634</v>
      </c>
      <c r="S229" s="3" t="n">
        <v>35.6666666666667</v>
      </c>
      <c r="T229" s="4" t="n">
        <v>1</v>
      </c>
      <c r="U229" s="20" t="n">
        <v>41726</v>
      </c>
      <c r="V229" s="3" t="n">
        <f aca="false">DATEDIF(K229,U229,"d")/30</f>
        <v>38.7333333333333</v>
      </c>
      <c r="W229" s="18" t="n">
        <v>1</v>
      </c>
    </row>
    <row r="230" s="1" customFormat="true" ht="15.6" hidden="false" customHeight="false" outlineLevel="0" collapsed="false">
      <c r="A230" s="21" t="n">
        <v>211372</v>
      </c>
      <c r="B230" s="17" t="n">
        <v>2</v>
      </c>
      <c r="C230" s="26" t="n">
        <v>25</v>
      </c>
      <c r="D230" s="14" t="n">
        <v>3</v>
      </c>
      <c r="E230" s="14" t="n">
        <v>4</v>
      </c>
      <c r="F230" s="14" t="n">
        <v>1</v>
      </c>
      <c r="G230" s="14" t="n">
        <v>2</v>
      </c>
      <c r="H230" s="14" t="n">
        <v>2</v>
      </c>
      <c r="I230" s="14"/>
      <c r="J230" s="14" t="s">
        <v>31</v>
      </c>
      <c r="K230" s="2" t="n">
        <v>40514</v>
      </c>
      <c r="L230" s="15" t="n">
        <v>41680</v>
      </c>
      <c r="M230" s="16" t="n">
        <f aca="false">DATEDIF(K230,L230,"d")/30</f>
        <v>38.8666666666667</v>
      </c>
      <c r="N230" s="17" t="n">
        <v>1</v>
      </c>
      <c r="O230" s="15" t="n">
        <v>41691</v>
      </c>
      <c r="P230" s="3" t="n">
        <f aca="false">DATEDIF(K230,O230,"d")/30</f>
        <v>39.2333333333333</v>
      </c>
      <c r="Q230" s="14" t="n">
        <v>1</v>
      </c>
      <c r="R230" s="15" t="n">
        <v>41680</v>
      </c>
      <c r="S230" s="16" t="n">
        <v>38.9</v>
      </c>
      <c r="T230" s="4" t="n">
        <v>1</v>
      </c>
      <c r="U230" s="15" t="n">
        <v>42248</v>
      </c>
      <c r="V230" s="3" t="n">
        <f aca="false">DATEDIF(K230,U230,"d")/30</f>
        <v>57.8</v>
      </c>
      <c r="W230" s="18" t="n">
        <v>0</v>
      </c>
    </row>
    <row r="231" s="1" customFormat="true" ht="15.6" hidden="false" customHeight="false" outlineLevel="0" collapsed="false">
      <c r="A231" s="14" t="n">
        <v>203238</v>
      </c>
      <c r="B231" s="14" t="n">
        <v>1</v>
      </c>
      <c r="C231" s="14" t="n">
        <v>54</v>
      </c>
      <c r="D231" s="14" t="n">
        <v>3</v>
      </c>
      <c r="E231" s="14" t="n">
        <v>4</v>
      </c>
      <c r="F231" s="14" t="n">
        <v>1</v>
      </c>
      <c r="G231" s="14" t="n">
        <v>2</v>
      </c>
      <c r="H231" s="1" t="n">
        <v>2</v>
      </c>
      <c r="J231" s="1" t="s">
        <v>25</v>
      </c>
      <c r="K231" s="2" t="n">
        <v>40310</v>
      </c>
      <c r="L231" s="20" t="n">
        <v>42159</v>
      </c>
      <c r="M231" s="16" t="n">
        <f aca="false">DATEDIF(K231,L231,"d")/30</f>
        <v>61.6333333333333</v>
      </c>
      <c r="N231" s="17" t="n">
        <v>0</v>
      </c>
      <c r="O231" s="20" t="n">
        <v>42159</v>
      </c>
      <c r="P231" s="3" t="n">
        <f aca="false">DATEDIF(K231,O231,"d")/30</f>
        <v>61.6333333333333</v>
      </c>
      <c r="Q231" s="14" t="n">
        <v>0</v>
      </c>
      <c r="R231" s="20" t="n">
        <v>42159</v>
      </c>
      <c r="S231" s="3" t="n">
        <v>61.6333333333333</v>
      </c>
      <c r="T231" s="4" t="n">
        <v>0</v>
      </c>
      <c r="U231" s="20" t="n">
        <v>42159</v>
      </c>
      <c r="V231" s="3" t="n">
        <f aca="false">DATEDIF(K231,U231,"d")/30</f>
        <v>61.6333333333333</v>
      </c>
      <c r="W231" s="18" t="n">
        <v>0</v>
      </c>
    </row>
    <row r="232" s="1" customFormat="true" ht="15.6" hidden="false" customHeight="false" outlineLevel="0" collapsed="false">
      <c r="A232" s="21" t="n">
        <v>200282</v>
      </c>
      <c r="B232" s="17" t="n">
        <v>1</v>
      </c>
      <c r="C232" s="26" t="n">
        <v>45</v>
      </c>
      <c r="D232" s="14" t="n">
        <v>3</v>
      </c>
      <c r="E232" s="14" t="n">
        <v>4</v>
      </c>
      <c r="F232" s="14" t="n">
        <v>1</v>
      </c>
      <c r="G232" s="14" t="n">
        <v>2</v>
      </c>
      <c r="H232" s="14" t="n">
        <v>2</v>
      </c>
      <c r="I232" s="14"/>
      <c r="J232" s="14" t="s">
        <v>24</v>
      </c>
      <c r="K232" s="2" t="n">
        <v>40134</v>
      </c>
      <c r="L232" s="20" t="n">
        <v>42221</v>
      </c>
      <c r="M232" s="16" t="n">
        <f aca="false">DATEDIF(K232,L232,"d")/30</f>
        <v>69.5666666666667</v>
      </c>
      <c r="N232" s="17" t="n">
        <v>0</v>
      </c>
      <c r="O232" s="20" t="n">
        <v>42221</v>
      </c>
      <c r="P232" s="3" t="n">
        <f aca="false">DATEDIF(K232,O232,"d")/30</f>
        <v>69.5666666666667</v>
      </c>
      <c r="Q232" s="14" t="n">
        <v>0</v>
      </c>
      <c r="R232" s="20" t="n">
        <v>42221</v>
      </c>
      <c r="S232" s="3" t="n">
        <v>69.5666666666667</v>
      </c>
      <c r="T232" s="4" t="n">
        <v>0</v>
      </c>
      <c r="U232" s="20" t="n">
        <v>42221</v>
      </c>
      <c r="V232" s="3" t="n">
        <f aca="false">DATEDIF(K232,U232,"d")/30</f>
        <v>69.5666666666667</v>
      </c>
      <c r="W232" s="18" t="n">
        <v>0</v>
      </c>
    </row>
    <row r="233" s="1" customFormat="true" ht="15.6" hidden="false" customHeight="false" outlineLevel="0" collapsed="false">
      <c r="A233" s="21" t="n">
        <v>183886</v>
      </c>
      <c r="B233" s="17" t="n">
        <v>1</v>
      </c>
      <c r="C233" s="26" t="n">
        <v>56</v>
      </c>
      <c r="D233" s="14" t="n">
        <v>3</v>
      </c>
      <c r="E233" s="14" t="n">
        <v>4</v>
      </c>
      <c r="F233" s="14" t="n">
        <v>1</v>
      </c>
      <c r="G233" s="14" t="n">
        <v>2</v>
      </c>
      <c r="H233" s="14" t="n">
        <v>2</v>
      </c>
      <c r="I233" s="14"/>
      <c r="J233" s="14" t="s">
        <v>24</v>
      </c>
      <c r="K233" s="2" t="n">
        <v>39771</v>
      </c>
      <c r="L233" s="20" t="n">
        <v>41513.3690162037</v>
      </c>
      <c r="M233" s="16" t="n">
        <f aca="false">DATEDIF(K233,L233,"d")/30</f>
        <v>58.0666666666667</v>
      </c>
      <c r="N233" s="17" t="n">
        <v>0</v>
      </c>
      <c r="O233" s="20" t="n">
        <v>41513.3690162037</v>
      </c>
      <c r="P233" s="3" t="n">
        <f aca="false">DATEDIF(K233,O233,"d")/30</f>
        <v>58.0666666666667</v>
      </c>
      <c r="Q233" s="14" t="n">
        <v>0</v>
      </c>
      <c r="R233" s="20" t="n">
        <v>41513.3690162037</v>
      </c>
      <c r="S233" s="3" t="n">
        <v>58.0666666666667</v>
      </c>
      <c r="T233" s="4" t="n">
        <v>0</v>
      </c>
      <c r="U233" s="20" t="n">
        <v>41513.3690162037</v>
      </c>
      <c r="V233" s="3" t="n">
        <f aca="false">DATEDIF(K233,U233,"d")/30</f>
        <v>58.0666666666667</v>
      </c>
      <c r="W233" s="18" t="n">
        <v>0</v>
      </c>
    </row>
    <row r="234" s="1" customFormat="true" ht="15.6" hidden="false" customHeight="false" outlineLevel="0" collapsed="false">
      <c r="A234" s="14" t="n">
        <v>183668</v>
      </c>
      <c r="B234" s="14" t="n">
        <v>1</v>
      </c>
      <c r="C234" s="14" t="n">
        <v>48</v>
      </c>
      <c r="D234" s="14" t="n">
        <v>3</v>
      </c>
      <c r="E234" s="14" t="n">
        <v>4</v>
      </c>
      <c r="F234" s="14" t="n">
        <v>1</v>
      </c>
      <c r="G234" s="14" t="n">
        <v>2</v>
      </c>
      <c r="H234" s="1" t="n">
        <v>2</v>
      </c>
      <c r="J234" s="1" t="s">
        <v>23</v>
      </c>
      <c r="K234" s="2" t="n">
        <v>39756</v>
      </c>
      <c r="L234" s="20" t="n">
        <v>42201</v>
      </c>
      <c r="M234" s="16" t="n">
        <f aca="false">DATEDIF(K234,L234,"d")/30</f>
        <v>81.5</v>
      </c>
      <c r="N234" s="17" t="n">
        <v>0</v>
      </c>
      <c r="O234" s="20" t="n">
        <v>42201</v>
      </c>
      <c r="P234" s="3" t="n">
        <f aca="false">DATEDIF(K234,O234,"d")/30</f>
        <v>81.5</v>
      </c>
      <c r="Q234" s="14" t="n">
        <v>0</v>
      </c>
      <c r="R234" s="20" t="n">
        <v>42201</v>
      </c>
      <c r="S234" s="3" t="n">
        <v>81.5</v>
      </c>
      <c r="T234" s="4" t="n">
        <v>0</v>
      </c>
      <c r="U234" s="20" t="n">
        <v>42201</v>
      </c>
      <c r="V234" s="3" t="n">
        <f aca="false">DATEDIF(K234,U234,"d")/30</f>
        <v>81.5</v>
      </c>
      <c r="W234" s="18" t="n">
        <v>0</v>
      </c>
    </row>
    <row r="235" s="1" customFormat="true" ht="15.6" hidden="false" customHeight="false" outlineLevel="0" collapsed="false">
      <c r="A235" s="21" t="n">
        <v>176840</v>
      </c>
      <c r="B235" s="17" t="n">
        <v>1</v>
      </c>
      <c r="C235" s="34" t="n">
        <v>29</v>
      </c>
      <c r="D235" s="14" t="n">
        <v>3</v>
      </c>
      <c r="E235" s="14" t="n">
        <v>4</v>
      </c>
      <c r="F235" s="14" t="n">
        <v>1</v>
      </c>
      <c r="G235" s="14" t="n">
        <v>2</v>
      </c>
      <c r="H235" s="14" t="n">
        <v>2</v>
      </c>
      <c r="I235" s="14"/>
      <c r="J235" s="14" t="s">
        <v>24</v>
      </c>
      <c r="K235" s="2" t="n">
        <v>39552</v>
      </c>
      <c r="L235" s="20" t="n">
        <v>41764</v>
      </c>
      <c r="M235" s="16" t="n">
        <f aca="false">DATEDIF(K235,L235,"d")/30</f>
        <v>73.7333333333333</v>
      </c>
      <c r="N235" s="17" t="n">
        <v>0</v>
      </c>
      <c r="O235" s="20" t="n">
        <v>41764</v>
      </c>
      <c r="P235" s="3" t="n">
        <f aca="false">DATEDIF(K235,O235,"d")/30</f>
        <v>73.7333333333333</v>
      </c>
      <c r="Q235" s="14" t="n">
        <v>0</v>
      </c>
      <c r="R235" s="20" t="n">
        <v>41764</v>
      </c>
      <c r="S235" s="3" t="n">
        <v>73.7333333333333</v>
      </c>
      <c r="T235" s="4" t="n">
        <v>0</v>
      </c>
      <c r="U235" s="20" t="n">
        <v>41764</v>
      </c>
      <c r="V235" s="3" t="n">
        <f aca="false">DATEDIF(K235,U235,"d")/30</f>
        <v>73.7333333333333</v>
      </c>
      <c r="W235" s="18" t="n">
        <v>0</v>
      </c>
    </row>
    <row r="236" s="1" customFormat="true" ht="15.6" hidden="false" customHeight="false" outlineLevel="0" collapsed="false">
      <c r="A236" s="14" t="n">
        <v>164838</v>
      </c>
      <c r="B236" s="1" t="n">
        <v>1</v>
      </c>
      <c r="C236" s="1" t="n">
        <v>68</v>
      </c>
      <c r="D236" s="1" t="n">
        <v>3</v>
      </c>
      <c r="E236" s="14" t="n">
        <v>4</v>
      </c>
      <c r="F236" s="14" t="n">
        <v>1</v>
      </c>
      <c r="G236" s="14" t="n">
        <v>2</v>
      </c>
      <c r="H236" s="1" t="n">
        <v>2</v>
      </c>
      <c r="J236" s="1" t="s">
        <v>23</v>
      </c>
      <c r="K236" s="2" t="n">
        <v>39154</v>
      </c>
      <c r="L236" s="15" t="n">
        <v>40773</v>
      </c>
      <c r="M236" s="16" t="n">
        <f aca="false">DATEDIF(K236,L236,"d")/30</f>
        <v>53.9666666666667</v>
      </c>
      <c r="N236" s="17" t="n">
        <v>0</v>
      </c>
      <c r="O236" s="2" t="n">
        <v>40408</v>
      </c>
      <c r="P236" s="3" t="n">
        <f aca="false">DATEDIF(K236,O236,"d")/30</f>
        <v>41.8</v>
      </c>
      <c r="Q236" s="14" t="n">
        <v>1</v>
      </c>
      <c r="R236" s="2" t="n">
        <v>40408</v>
      </c>
      <c r="S236" s="3" t="n">
        <v>41.8</v>
      </c>
      <c r="T236" s="4" t="n">
        <v>1</v>
      </c>
      <c r="U236" s="15" t="n">
        <v>40773</v>
      </c>
      <c r="V236" s="3" t="n">
        <f aca="false">DATEDIF(K236,U236,"d")/30</f>
        <v>53.9666666666667</v>
      </c>
      <c r="W236" s="18" t="n">
        <v>1</v>
      </c>
    </row>
    <row r="237" s="1" customFormat="true" ht="15.6" hidden="false" customHeight="false" outlineLevel="0" collapsed="false">
      <c r="A237" s="14" t="n">
        <v>158898</v>
      </c>
      <c r="B237" s="1" t="n">
        <v>1</v>
      </c>
      <c r="C237" s="1" t="n">
        <v>56</v>
      </c>
      <c r="D237" s="14" t="n">
        <v>3</v>
      </c>
      <c r="E237" s="14" t="n">
        <v>4</v>
      </c>
      <c r="F237" s="14" t="n">
        <v>1</v>
      </c>
      <c r="G237" s="14" t="n">
        <v>2</v>
      </c>
      <c r="H237" s="1" t="n">
        <v>2</v>
      </c>
      <c r="J237" s="1" t="s">
        <v>23</v>
      </c>
      <c r="K237" s="2" t="n">
        <v>38930</v>
      </c>
      <c r="L237" s="31" t="n">
        <v>40010</v>
      </c>
      <c r="M237" s="16" t="n">
        <f aca="false">DATEDIF(K237,L237,"d")/30</f>
        <v>36</v>
      </c>
      <c r="N237" s="24" t="n">
        <v>1</v>
      </c>
      <c r="O237" s="2" t="n">
        <v>40010</v>
      </c>
      <c r="P237" s="3" t="n">
        <f aca="false">DATEDIF(K237,O237,"d")/30</f>
        <v>36</v>
      </c>
      <c r="Q237" s="14" t="n">
        <v>1</v>
      </c>
      <c r="R237" s="15" t="n">
        <v>40010</v>
      </c>
      <c r="S237" s="3" t="n">
        <v>36</v>
      </c>
      <c r="T237" s="4" t="n">
        <v>1</v>
      </c>
      <c r="U237" s="15" t="n">
        <v>40010</v>
      </c>
      <c r="V237" s="3" t="n">
        <f aca="false">DATEDIF(K237,U237,"d")/30</f>
        <v>36</v>
      </c>
      <c r="W237" s="18" t="n">
        <v>1</v>
      </c>
    </row>
    <row r="238" s="1" customFormat="true" ht="15.6" hidden="false" customHeight="false" outlineLevel="0" collapsed="false">
      <c r="A238" s="14" t="n">
        <v>158531</v>
      </c>
      <c r="B238" s="1" t="n">
        <v>1</v>
      </c>
      <c r="C238" s="1" t="n">
        <v>46</v>
      </c>
      <c r="D238" s="14" t="n">
        <v>3</v>
      </c>
      <c r="E238" s="14" t="n">
        <v>4</v>
      </c>
      <c r="F238" s="14" t="n">
        <v>1</v>
      </c>
      <c r="G238" s="14" t="n">
        <v>2</v>
      </c>
      <c r="H238" s="1" t="n">
        <v>2</v>
      </c>
      <c r="J238" s="1" t="s">
        <v>23</v>
      </c>
      <c r="K238" s="2" t="n">
        <v>38921</v>
      </c>
      <c r="L238" s="15" t="n">
        <v>39113</v>
      </c>
      <c r="M238" s="16" t="n">
        <f aca="false">DATEDIF(K238,L238,"d")/30</f>
        <v>6.4</v>
      </c>
      <c r="N238" s="17" t="n">
        <v>0</v>
      </c>
      <c r="O238" s="15" t="n">
        <v>39113</v>
      </c>
      <c r="P238" s="3" t="n">
        <f aca="false">DATEDIF(K238,O238,"d")/30</f>
        <v>6.4</v>
      </c>
      <c r="Q238" s="14" t="n">
        <v>0</v>
      </c>
      <c r="R238" s="15" t="n">
        <v>39113</v>
      </c>
      <c r="S238" s="3" t="n">
        <v>6.4</v>
      </c>
      <c r="T238" s="4" t="n">
        <v>0</v>
      </c>
      <c r="U238" s="15" t="n">
        <v>39113</v>
      </c>
      <c r="V238" s="3" t="n">
        <f aca="false">DATEDIF(K238,U238,"d")/30</f>
        <v>6.4</v>
      </c>
      <c r="W238" s="18" t="n">
        <v>1</v>
      </c>
    </row>
    <row r="239" s="1" customFormat="true" ht="15.6" hidden="false" customHeight="false" outlineLevel="0" collapsed="false">
      <c r="A239" s="14" t="n">
        <v>157701</v>
      </c>
      <c r="B239" s="1" t="n">
        <v>1</v>
      </c>
      <c r="C239" s="1" t="n">
        <v>46</v>
      </c>
      <c r="D239" s="14" t="n">
        <v>3</v>
      </c>
      <c r="E239" s="14" t="n">
        <v>4</v>
      </c>
      <c r="F239" s="14" t="n">
        <v>1</v>
      </c>
      <c r="G239" s="14" t="n">
        <v>2</v>
      </c>
      <c r="H239" s="1" t="n">
        <v>2</v>
      </c>
      <c r="J239" s="1" t="s">
        <v>23</v>
      </c>
      <c r="K239" s="2" t="n">
        <v>38867</v>
      </c>
      <c r="L239" s="15" t="n">
        <v>39454</v>
      </c>
      <c r="M239" s="16" t="n">
        <f aca="false">DATEDIF(K239,L239,"d")/30</f>
        <v>19.5666666666667</v>
      </c>
      <c r="N239" s="17" t="n">
        <v>0</v>
      </c>
      <c r="O239" s="15" t="n">
        <v>39454</v>
      </c>
      <c r="P239" s="3" t="n">
        <f aca="false">DATEDIF(K239,O239,"d")/30</f>
        <v>19.5666666666667</v>
      </c>
      <c r="Q239" s="14" t="n">
        <v>0</v>
      </c>
      <c r="R239" s="15" t="n">
        <v>39454</v>
      </c>
      <c r="S239" s="3" t="n">
        <v>19.5666666666667</v>
      </c>
      <c r="T239" s="4" t="n">
        <v>0</v>
      </c>
      <c r="U239" s="15" t="n">
        <v>39454</v>
      </c>
      <c r="V239" s="3" t="n">
        <f aca="false">DATEDIF(K239,U239,"d")/30</f>
        <v>19.5666666666667</v>
      </c>
      <c r="W239" s="18" t="n">
        <v>0</v>
      </c>
    </row>
    <row r="240" s="1" customFormat="true" ht="15.6" hidden="false" customHeight="false" outlineLevel="0" collapsed="false">
      <c r="A240" s="14" t="n">
        <v>144387</v>
      </c>
      <c r="B240" s="1" t="n">
        <v>1</v>
      </c>
      <c r="C240" s="1" t="n">
        <v>45</v>
      </c>
      <c r="D240" s="14" t="n">
        <v>3</v>
      </c>
      <c r="E240" s="14" t="n">
        <v>4</v>
      </c>
      <c r="F240" s="14" t="n">
        <v>1</v>
      </c>
      <c r="G240" s="14" t="n">
        <v>2</v>
      </c>
      <c r="H240" s="1" t="n">
        <v>2</v>
      </c>
      <c r="J240" s="1" t="s">
        <v>29</v>
      </c>
      <c r="K240" s="2" t="n">
        <v>38420</v>
      </c>
      <c r="L240" s="15" t="n">
        <v>39447</v>
      </c>
      <c r="M240" s="16" t="n">
        <f aca="false">DATEDIF(K240,L240,"d")/30</f>
        <v>34.2333333333333</v>
      </c>
      <c r="N240" s="17" t="n">
        <v>1</v>
      </c>
      <c r="O240" s="2" t="n">
        <v>38575</v>
      </c>
      <c r="P240" s="3" t="n">
        <f aca="false">DATEDIF(K240,O240,"d")/30</f>
        <v>5.16666666666667</v>
      </c>
      <c r="Q240" s="14" t="n">
        <v>1</v>
      </c>
      <c r="R240" s="2" t="n">
        <v>38575</v>
      </c>
      <c r="S240" s="3" t="n">
        <v>5.16666666666667</v>
      </c>
      <c r="T240" s="4" t="n">
        <v>1</v>
      </c>
      <c r="U240" s="15" t="n">
        <v>39598</v>
      </c>
      <c r="V240" s="3" t="n">
        <f aca="false">DATEDIF(K240,U240,"d")/30</f>
        <v>39.2666666666667</v>
      </c>
      <c r="W240" s="18" t="n">
        <v>1</v>
      </c>
    </row>
    <row r="241" s="1" customFormat="true" ht="15.6" hidden="false" customHeight="false" outlineLevel="0" collapsed="false">
      <c r="A241" s="25" t="n">
        <v>229135</v>
      </c>
      <c r="B241" s="22" t="s">
        <v>33</v>
      </c>
      <c r="C241" s="26" t="n">
        <v>46</v>
      </c>
      <c r="D241" s="1" t="n">
        <v>3</v>
      </c>
      <c r="E241" s="1" t="n">
        <v>4</v>
      </c>
      <c r="F241" s="14" t="n">
        <v>1</v>
      </c>
      <c r="G241" s="14" t="n">
        <v>1</v>
      </c>
      <c r="H241" s="26" t="n">
        <v>2</v>
      </c>
      <c r="J241" s="1" t="s">
        <v>24</v>
      </c>
      <c r="K241" s="2" t="n">
        <v>40918</v>
      </c>
      <c r="L241" s="2" t="n">
        <v>42165</v>
      </c>
      <c r="M241" s="16" t="n">
        <f aca="false">DATEDIF(K241,L241,"d")/30</f>
        <v>41.5666666666667</v>
      </c>
      <c r="N241" s="1" t="n">
        <v>0</v>
      </c>
      <c r="O241" s="2" t="n">
        <v>42165</v>
      </c>
      <c r="P241" s="3" t="n">
        <f aca="false">DATEDIF(K241,O241,"d")/30</f>
        <v>41.5666666666667</v>
      </c>
      <c r="Q241" s="1" t="n">
        <v>0</v>
      </c>
      <c r="R241" s="2" t="n">
        <v>42165</v>
      </c>
      <c r="S241" s="3" t="n">
        <v>41.5666666666667</v>
      </c>
      <c r="T241" s="4" t="n">
        <v>0</v>
      </c>
      <c r="U241" s="2" t="n">
        <v>42165</v>
      </c>
      <c r="V241" s="3" t="n">
        <f aca="false">DATEDIF(K241,U241,"d")/30</f>
        <v>41.5666666666667</v>
      </c>
      <c r="W241" s="1" t="n">
        <v>0</v>
      </c>
    </row>
    <row r="242" s="1" customFormat="true" ht="15.6" hidden="false" customHeight="false" outlineLevel="0" collapsed="false">
      <c r="A242" s="25" t="n">
        <v>229590</v>
      </c>
      <c r="B242" s="22" t="s">
        <v>34</v>
      </c>
      <c r="C242" s="26" t="n">
        <v>47</v>
      </c>
      <c r="D242" s="1" t="n">
        <v>3</v>
      </c>
      <c r="E242" s="1" t="n">
        <v>4</v>
      </c>
      <c r="F242" s="14" t="n">
        <v>1</v>
      </c>
      <c r="G242" s="14" t="n">
        <v>1</v>
      </c>
      <c r="H242" s="26" t="n">
        <v>2</v>
      </c>
      <c r="J242" s="1" t="s">
        <v>23</v>
      </c>
      <c r="K242" s="2" t="n">
        <v>40915</v>
      </c>
      <c r="L242" s="2" t="n">
        <v>42271</v>
      </c>
      <c r="M242" s="16" t="n">
        <f aca="false">DATEDIF(K242,L242,"d")/30</f>
        <v>45.2</v>
      </c>
      <c r="N242" s="1" t="n">
        <v>0</v>
      </c>
      <c r="O242" s="2" t="n">
        <v>42271</v>
      </c>
      <c r="P242" s="3" t="n">
        <f aca="false">DATEDIF(K242,O242,"d")/30</f>
        <v>45.2</v>
      </c>
      <c r="Q242" s="1" t="n">
        <v>0</v>
      </c>
      <c r="R242" s="2" t="n">
        <v>42271</v>
      </c>
      <c r="S242" s="3" t="n">
        <v>45.2</v>
      </c>
      <c r="T242" s="4" t="n">
        <v>0</v>
      </c>
      <c r="U242" s="2" t="n">
        <v>42271</v>
      </c>
      <c r="V242" s="3" t="n">
        <f aca="false">DATEDIF(K242,U242,"d")/30</f>
        <v>45.2</v>
      </c>
      <c r="W242" s="1" t="n">
        <v>0</v>
      </c>
    </row>
    <row r="243" s="1" customFormat="true" ht="15.6" hidden="false" customHeight="false" outlineLevel="0" collapsed="false">
      <c r="A243" s="25" t="n">
        <v>228873</v>
      </c>
      <c r="B243" s="22" t="s">
        <v>33</v>
      </c>
      <c r="C243" s="26" t="n">
        <v>33</v>
      </c>
      <c r="D243" s="1" t="n">
        <v>3</v>
      </c>
      <c r="E243" s="1" t="n">
        <v>4</v>
      </c>
      <c r="F243" s="14" t="n">
        <v>1</v>
      </c>
      <c r="G243" s="14" t="n">
        <v>1</v>
      </c>
      <c r="H243" s="26" t="n">
        <v>2</v>
      </c>
      <c r="J243" s="1" t="s">
        <v>31</v>
      </c>
      <c r="K243" s="2" t="n">
        <v>40899</v>
      </c>
      <c r="L243" s="20" t="n">
        <v>41923.6041666667</v>
      </c>
      <c r="M243" s="16" t="n">
        <f aca="false">DATEDIF(K243,L243,"d")/30</f>
        <v>34.1333333333333</v>
      </c>
      <c r="N243" s="1" t="n">
        <v>0</v>
      </c>
      <c r="O243" s="20" t="n">
        <v>41923.6041666667</v>
      </c>
      <c r="P243" s="3" t="n">
        <f aca="false">DATEDIF(K243,O243,"d")/30</f>
        <v>34.1333333333333</v>
      </c>
      <c r="Q243" s="1" t="n">
        <v>0</v>
      </c>
      <c r="R243" s="20" t="n">
        <v>41923.6041666667</v>
      </c>
      <c r="S243" s="3" t="n">
        <v>34.1333333333333</v>
      </c>
      <c r="T243" s="4" t="n">
        <v>0</v>
      </c>
      <c r="U243" s="20" t="n">
        <v>41923.6041666667</v>
      </c>
      <c r="V243" s="3" t="n">
        <f aca="false">DATEDIF(K243,U243,"d")/30</f>
        <v>34.1333333333333</v>
      </c>
      <c r="W243" s="1" t="n">
        <v>0</v>
      </c>
    </row>
    <row r="244" s="1" customFormat="true" ht="15.6" hidden="false" customHeight="false" outlineLevel="0" collapsed="false">
      <c r="A244" s="25" t="n">
        <v>226743</v>
      </c>
      <c r="B244" s="22" t="s">
        <v>33</v>
      </c>
      <c r="C244" s="26" t="n">
        <v>53</v>
      </c>
      <c r="D244" s="1" t="n">
        <v>3</v>
      </c>
      <c r="E244" s="1" t="n">
        <v>4</v>
      </c>
      <c r="F244" s="14" t="n">
        <v>1</v>
      </c>
      <c r="G244" s="14" t="n">
        <v>1</v>
      </c>
      <c r="H244" s="26" t="n">
        <v>2</v>
      </c>
      <c r="J244" s="1" t="s">
        <v>24</v>
      </c>
      <c r="K244" s="2" t="n">
        <v>40883</v>
      </c>
      <c r="L244" s="20" t="n">
        <v>42116.38125</v>
      </c>
      <c r="M244" s="16" t="n">
        <f aca="false">DATEDIF(K244,L244,"d")/30</f>
        <v>41.1</v>
      </c>
      <c r="N244" s="1" t="n">
        <v>0</v>
      </c>
      <c r="O244" s="20" t="n">
        <v>42116.38125</v>
      </c>
      <c r="P244" s="3" t="n">
        <f aca="false">DATEDIF(K244,O244,"d")/30</f>
        <v>41.1</v>
      </c>
      <c r="Q244" s="1" t="n">
        <v>0</v>
      </c>
      <c r="R244" s="20" t="n">
        <v>42116.38125</v>
      </c>
      <c r="S244" s="3" t="n">
        <v>41.1</v>
      </c>
      <c r="T244" s="4" t="n">
        <v>0</v>
      </c>
      <c r="U244" s="20" t="n">
        <v>42116.38125</v>
      </c>
      <c r="V244" s="3" t="n">
        <f aca="false">DATEDIF(K244,U244,"d")/30</f>
        <v>41.1</v>
      </c>
      <c r="W244" s="1" t="n">
        <v>0</v>
      </c>
    </row>
    <row r="245" s="1" customFormat="true" ht="15.6" hidden="false" customHeight="false" outlineLevel="0" collapsed="false">
      <c r="A245" s="25" t="n">
        <v>227273</v>
      </c>
      <c r="B245" s="22" t="s">
        <v>33</v>
      </c>
      <c r="C245" s="26" t="n">
        <v>35</v>
      </c>
      <c r="D245" s="1" t="n">
        <v>3</v>
      </c>
      <c r="E245" s="1" t="n">
        <v>4</v>
      </c>
      <c r="F245" s="14" t="n">
        <v>1</v>
      </c>
      <c r="G245" s="14" t="n">
        <v>1</v>
      </c>
      <c r="H245" s="26" t="n">
        <v>2</v>
      </c>
      <c r="J245" s="1" t="s">
        <v>31</v>
      </c>
      <c r="K245" s="2" t="n">
        <v>40868</v>
      </c>
      <c r="L245" s="2" t="n">
        <v>41561</v>
      </c>
      <c r="M245" s="16" t="n">
        <f aca="false">DATEDIF(K245,L245,"d")/30</f>
        <v>23.1</v>
      </c>
      <c r="N245" s="1" t="n">
        <v>1</v>
      </c>
      <c r="O245" s="2" t="n">
        <v>41570</v>
      </c>
      <c r="P245" s="3" t="n">
        <f aca="false">DATEDIF(K245,O245,"d")/30</f>
        <v>23.4</v>
      </c>
      <c r="Q245" s="1" t="n">
        <v>1</v>
      </c>
      <c r="R245" s="2" t="n">
        <v>41561</v>
      </c>
      <c r="S245" s="3" t="n">
        <v>23.1</v>
      </c>
      <c r="T245" s="4" t="n">
        <v>1</v>
      </c>
      <c r="U245" s="20" t="n">
        <v>41941.3849305556</v>
      </c>
      <c r="V245" s="3" t="n">
        <f aca="false">DATEDIF(K245,U245,"d")/30</f>
        <v>35.7666666666667</v>
      </c>
      <c r="W245" s="1" t="n">
        <v>1</v>
      </c>
    </row>
    <row r="246" s="1" customFormat="true" ht="15.6" hidden="false" customHeight="false" outlineLevel="0" collapsed="false">
      <c r="A246" s="25" t="n">
        <v>225973</v>
      </c>
      <c r="B246" s="22" t="s">
        <v>33</v>
      </c>
      <c r="C246" s="26" t="n">
        <v>37</v>
      </c>
      <c r="D246" s="1" t="n">
        <v>3</v>
      </c>
      <c r="E246" s="1" t="n">
        <v>4</v>
      </c>
      <c r="F246" s="14" t="n">
        <v>1</v>
      </c>
      <c r="G246" s="14" t="n">
        <v>1</v>
      </c>
      <c r="H246" s="26" t="n">
        <v>2</v>
      </c>
      <c r="J246" s="1" t="s">
        <v>31</v>
      </c>
      <c r="K246" s="2" t="n">
        <v>40851</v>
      </c>
      <c r="L246" s="20" t="n">
        <v>41711.34375</v>
      </c>
      <c r="M246" s="16" t="n">
        <f aca="false">DATEDIF(K246,L246,"d")/30</f>
        <v>28.6666666666667</v>
      </c>
      <c r="N246" s="1" t="n">
        <v>0</v>
      </c>
      <c r="O246" s="20" t="n">
        <v>41711.34375</v>
      </c>
      <c r="P246" s="3" t="n">
        <f aca="false">DATEDIF(K246,O246,"d")/30</f>
        <v>28.6666666666667</v>
      </c>
      <c r="Q246" s="1" t="n">
        <v>0</v>
      </c>
      <c r="R246" s="20" t="n">
        <v>41711.34375</v>
      </c>
      <c r="S246" s="3" t="n">
        <v>28.6666666666667</v>
      </c>
      <c r="T246" s="4" t="n">
        <v>0</v>
      </c>
      <c r="U246" s="20" t="n">
        <v>41711.34375</v>
      </c>
      <c r="V246" s="3" t="n">
        <f aca="false">DATEDIF(K246,U246,"d")/30</f>
        <v>28.6666666666667</v>
      </c>
      <c r="W246" s="1" t="n">
        <v>0</v>
      </c>
    </row>
    <row r="247" s="1" customFormat="true" ht="15.6" hidden="false" customHeight="false" outlineLevel="0" collapsed="false">
      <c r="A247" s="25" t="n">
        <v>222255</v>
      </c>
      <c r="B247" s="22" t="s">
        <v>34</v>
      </c>
      <c r="C247" s="26" t="n">
        <v>51</v>
      </c>
      <c r="D247" s="1" t="n">
        <v>3</v>
      </c>
      <c r="E247" s="1" t="n">
        <v>4</v>
      </c>
      <c r="F247" s="14" t="n">
        <v>1</v>
      </c>
      <c r="G247" s="14" t="n">
        <v>1</v>
      </c>
      <c r="H247" s="26" t="n">
        <v>2</v>
      </c>
      <c r="J247" s="1" t="s">
        <v>23</v>
      </c>
      <c r="K247" s="2" t="n">
        <v>40760</v>
      </c>
      <c r="L247" s="2" t="n">
        <v>42178</v>
      </c>
      <c r="M247" s="16" t="n">
        <f aca="false">DATEDIF(K247,L247,"d")/30</f>
        <v>47.2666666666667</v>
      </c>
      <c r="N247" s="1" t="n">
        <v>0</v>
      </c>
      <c r="O247" s="2" t="n">
        <v>42257</v>
      </c>
      <c r="P247" s="3" t="n">
        <f aca="false">DATEDIF(K247,O247,"d")/30</f>
        <v>49.9</v>
      </c>
      <c r="Q247" s="1" t="n">
        <v>0</v>
      </c>
      <c r="R247" s="2" t="n">
        <v>42178</v>
      </c>
      <c r="S247" s="3" t="n">
        <v>47.2666666666667</v>
      </c>
      <c r="T247" s="4" t="n">
        <v>0</v>
      </c>
      <c r="U247" s="2" t="n">
        <v>42178</v>
      </c>
      <c r="V247" s="3" t="n">
        <f aca="false">DATEDIF(K247,U247,"d")/30</f>
        <v>47.2666666666667</v>
      </c>
      <c r="W247" s="1" t="n">
        <v>0</v>
      </c>
    </row>
    <row r="248" s="1" customFormat="true" ht="15.6" hidden="false" customHeight="false" outlineLevel="0" collapsed="false">
      <c r="A248" s="25" t="n">
        <v>220639</v>
      </c>
      <c r="B248" s="22" t="s">
        <v>34</v>
      </c>
      <c r="C248" s="26" t="n">
        <v>23</v>
      </c>
      <c r="D248" s="1" t="n">
        <v>3</v>
      </c>
      <c r="E248" s="1" t="n">
        <v>4</v>
      </c>
      <c r="F248" s="14" t="n">
        <v>1</v>
      </c>
      <c r="G248" s="14" t="n">
        <v>1</v>
      </c>
      <c r="H248" s="26" t="n">
        <v>2</v>
      </c>
      <c r="J248" s="1" t="s">
        <v>31</v>
      </c>
      <c r="K248" s="2" t="n">
        <v>40710</v>
      </c>
      <c r="L248" s="20" t="n">
        <v>42115</v>
      </c>
      <c r="M248" s="16" t="n">
        <f aca="false">DATEDIF(K248,L248,"d")/30</f>
        <v>46.8333333333333</v>
      </c>
      <c r="N248" s="1" t="n">
        <v>0</v>
      </c>
      <c r="O248" s="20" t="n">
        <v>42115</v>
      </c>
      <c r="P248" s="3" t="n">
        <f aca="false">DATEDIF(K248,O248,"d")/30</f>
        <v>46.8333333333333</v>
      </c>
      <c r="Q248" s="1" t="n">
        <v>0</v>
      </c>
      <c r="R248" s="20" t="n">
        <v>42115</v>
      </c>
      <c r="S248" s="3" t="n">
        <v>46.8333333333333</v>
      </c>
      <c r="T248" s="4" t="n">
        <v>0</v>
      </c>
      <c r="U248" s="20" t="n">
        <v>42115</v>
      </c>
      <c r="V248" s="3" t="n">
        <f aca="false">DATEDIF(K248,U248,"d")/30</f>
        <v>46.8333333333333</v>
      </c>
      <c r="W248" s="1" t="n">
        <v>0</v>
      </c>
    </row>
    <row r="249" s="1" customFormat="true" ht="15.6" hidden="false" customHeight="false" outlineLevel="0" collapsed="false">
      <c r="A249" s="25" t="n">
        <v>217607</v>
      </c>
      <c r="B249" s="22" t="s">
        <v>34</v>
      </c>
      <c r="C249" s="26" t="n">
        <v>18</v>
      </c>
      <c r="D249" s="1" t="n">
        <v>3</v>
      </c>
      <c r="E249" s="1" t="n">
        <v>4</v>
      </c>
      <c r="F249" s="14" t="n">
        <v>1</v>
      </c>
      <c r="G249" s="14" t="n">
        <v>1</v>
      </c>
      <c r="H249" s="26" t="n">
        <v>2</v>
      </c>
      <c r="J249" s="1" t="s">
        <v>31</v>
      </c>
      <c r="K249" s="2" t="n">
        <v>40670</v>
      </c>
      <c r="L249" s="2" t="n">
        <v>41279.4390856481</v>
      </c>
      <c r="M249" s="16" t="n">
        <f aca="false">DATEDIF(K249,L249,"d")/30</f>
        <v>20.3</v>
      </c>
      <c r="N249" s="1" t="n">
        <v>0</v>
      </c>
      <c r="O249" s="2" t="n">
        <v>41264</v>
      </c>
      <c r="P249" s="3" t="n">
        <f aca="false">DATEDIF(K249,O249,"d")/30</f>
        <v>19.8</v>
      </c>
      <c r="Q249" s="1" t="n">
        <v>1</v>
      </c>
      <c r="R249" s="2" t="n">
        <v>41264</v>
      </c>
      <c r="S249" s="3" t="n">
        <v>19.8</v>
      </c>
      <c r="T249" s="4" t="n">
        <v>1</v>
      </c>
      <c r="U249" s="2" t="n">
        <v>41279.4390856481</v>
      </c>
      <c r="V249" s="3" t="n">
        <f aca="false">DATEDIF(K249,U249,"d")/30</f>
        <v>20.3</v>
      </c>
      <c r="W249" s="1" t="n">
        <v>0</v>
      </c>
    </row>
    <row r="250" s="1" customFormat="true" ht="15.6" hidden="false" customHeight="false" outlineLevel="0" collapsed="false">
      <c r="A250" s="25" t="n">
        <v>217693</v>
      </c>
      <c r="B250" s="22" t="s">
        <v>33</v>
      </c>
      <c r="C250" s="26" t="n">
        <v>22</v>
      </c>
      <c r="D250" s="1" t="n">
        <v>3</v>
      </c>
      <c r="E250" s="1" t="n">
        <v>4</v>
      </c>
      <c r="F250" s="14" t="n">
        <v>1</v>
      </c>
      <c r="G250" s="14" t="n">
        <v>1</v>
      </c>
      <c r="H250" s="26" t="n">
        <v>2</v>
      </c>
      <c r="J250" s="1" t="s">
        <v>31</v>
      </c>
      <c r="K250" s="2" t="n">
        <v>40666</v>
      </c>
      <c r="L250" s="2" t="n">
        <v>42136</v>
      </c>
      <c r="M250" s="16" t="n">
        <f aca="false">DATEDIF(K250,L250,"d")/30</f>
        <v>49</v>
      </c>
      <c r="N250" s="1" t="n">
        <v>0</v>
      </c>
      <c r="O250" s="2" t="n">
        <v>42136</v>
      </c>
      <c r="P250" s="3" t="n">
        <f aca="false">DATEDIF(K250,O250,"d")/30</f>
        <v>49</v>
      </c>
      <c r="Q250" s="1" t="n">
        <v>0</v>
      </c>
      <c r="R250" s="2" t="n">
        <v>42136</v>
      </c>
      <c r="S250" s="3" t="n">
        <v>49</v>
      </c>
      <c r="T250" s="4" t="n">
        <v>0</v>
      </c>
      <c r="U250" s="2" t="n">
        <v>42136</v>
      </c>
      <c r="V250" s="3" t="n">
        <f aca="false">DATEDIF(K250,U250,"d")/30</f>
        <v>49</v>
      </c>
      <c r="W250" s="1" t="n">
        <v>0</v>
      </c>
    </row>
    <row r="251" s="1" customFormat="true" ht="15.6" hidden="false" customHeight="false" outlineLevel="0" collapsed="false">
      <c r="A251" s="25" t="n">
        <v>217297</v>
      </c>
      <c r="B251" s="22" t="s">
        <v>34</v>
      </c>
      <c r="C251" s="26" t="n">
        <v>53</v>
      </c>
      <c r="D251" s="1" t="n">
        <v>3</v>
      </c>
      <c r="E251" s="1" t="n">
        <v>4</v>
      </c>
      <c r="F251" s="14" t="n">
        <v>1</v>
      </c>
      <c r="G251" s="14" t="n">
        <v>1</v>
      </c>
      <c r="H251" s="26" t="n">
        <v>2</v>
      </c>
      <c r="J251" s="1" t="s">
        <v>23</v>
      </c>
      <c r="K251" s="2" t="n">
        <v>40647</v>
      </c>
      <c r="L251" s="2" t="n">
        <v>40801</v>
      </c>
      <c r="M251" s="16" t="n">
        <f aca="false">DATEDIF(K251,L251,"d")/30</f>
        <v>5.13333333333333</v>
      </c>
      <c r="N251" s="1" t="n">
        <v>0</v>
      </c>
      <c r="O251" s="2" t="n">
        <v>40801.435</v>
      </c>
      <c r="P251" s="3" t="n">
        <f aca="false">DATEDIF(K251,O251,"d")/30</f>
        <v>5.13333333333333</v>
      </c>
      <c r="Q251" s="1" t="n">
        <v>0</v>
      </c>
      <c r="R251" s="2" t="n">
        <v>40801.435</v>
      </c>
      <c r="S251" s="3" t="n">
        <v>5.13333333333333</v>
      </c>
      <c r="T251" s="4" t="n">
        <v>0</v>
      </c>
      <c r="U251" s="2" t="n">
        <v>40801.435</v>
      </c>
      <c r="V251" s="3" t="n">
        <f aca="false">DATEDIF(K251,U251,"d")/30</f>
        <v>5.13333333333333</v>
      </c>
      <c r="W251" s="1" t="n">
        <v>0</v>
      </c>
    </row>
    <row r="252" s="1" customFormat="true" ht="15.6" hidden="false" customHeight="false" outlineLevel="0" collapsed="false">
      <c r="A252" s="25" t="n">
        <v>215605</v>
      </c>
      <c r="B252" s="22" t="s">
        <v>33</v>
      </c>
      <c r="C252" s="26" t="n">
        <v>34</v>
      </c>
      <c r="D252" s="1" t="n">
        <v>3</v>
      </c>
      <c r="E252" s="1" t="n">
        <v>4</v>
      </c>
      <c r="F252" s="14" t="n">
        <v>1</v>
      </c>
      <c r="G252" s="14" t="n">
        <v>1</v>
      </c>
      <c r="H252" s="26" t="n">
        <v>2</v>
      </c>
      <c r="J252" s="1" t="s">
        <v>23</v>
      </c>
      <c r="K252" s="2" t="n">
        <v>40619</v>
      </c>
      <c r="L252" s="2" t="n">
        <v>41334</v>
      </c>
      <c r="M252" s="16" t="n">
        <f aca="false">DATEDIF(K252,L252,"d")/30</f>
        <v>23.8333333333333</v>
      </c>
      <c r="N252" s="1" t="n">
        <v>1</v>
      </c>
      <c r="O252" s="2" t="n">
        <v>41856</v>
      </c>
      <c r="P252" s="3" t="n">
        <f aca="false">DATEDIF(K252,O252,"d")/30</f>
        <v>41.2333333333333</v>
      </c>
      <c r="Q252" s="1" t="n">
        <v>0</v>
      </c>
      <c r="R252" s="2" t="n">
        <v>41334</v>
      </c>
      <c r="S252" s="3" t="n">
        <v>23.8333333333333</v>
      </c>
      <c r="T252" s="4" t="n">
        <v>1</v>
      </c>
      <c r="U252" s="2" t="n">
        <v>41856</v>
      </c>
      <c r="V252" s="3" t="n">
        <f aca="false">DATEDIF(K252,U252,"d")/30</f>
        <v>41.2333333333333</v>
      </c>
      <c r="W252" s="1" t="n">
        <v>0</v>
      </c>
    </row>
    <row r="253" s="1" customFormat="true" ht="15.6" hidden="false" customHeight="false" outlineLevel="0" collapsed="false">
      <c r="A253" s="25" t="n">
        <v>213804</v>
      </c>
      <c r="B253" s="22" t="s">
        <v>33</v>
      </c>
      <c r="C253" s="26" t="n">
        <v>52</v>
      </c>
      <c r="D253" s="1" t="n">
        <v>3</v>
      </c>
      <c r="E253" s="1" t="n">
        <v>4</v>
      </c>
      <c r="F253" s="14" t="n">
        <v>1</v>
      </c>
      <c r="G253" s="14" t="n">
        <v>1</v>
      </c>
      <c r="H253" s="26" t="n">
        <v>2</v>
      </c>
      <c r="J253" s="1" t="s">
        <v>25</v>
      </c>
      <c r="K253" s="2" t="n">
        <v>40553</v>
      </c>
      <c r="L253" s="2" t="n">
        <v>42123</v>
      </c>
      <c r="M253" s="16" t="n">
        <f aca="false">DATEDIF(K253,L253,"d")/30</f>
        <v>52.3333333333333</v>
      </c>
      <c r="N253" s="1" t="n">
        <v>0</v>
      </c>
      <c r="O253" s="2" t="n">
        <v>42123</v>
      </c>
      <c r="P253" s="3" t="n">
        <f aca="false">DATEDIF(K253,O253,"d")/30</f>
        <v>52.3333333333333</v>
      </c>
      <c r="Q253" s="1" t="n">
        <v>0</v>
      </c>
      <c r="R253" s="2" t="n">
        <v>42123</v>
      </c>
      <c r="S253" s="3" t="n">
        <v>52.3333333333333</v>
      </c>
      <c r="T253" s="4" t="n">
        <v>0</v>
      </c>
      <c r="U253" s="2" t="n">
        <v>42123</v>
      </c>
      <c r="V253" s="3" t="n">
        <f aca="false">DATEDIF(K253,U253,"d")/30</f>
        <v>52.3333333333333</v>
      </c>
      <c r="W253" s="1" t="n">
        <v>0</v>
      </c>
    </row>
    <row r="254" s="1" customFormat="true" ht="15.6" hidden="false" customHeight="false" outlineLevel="0" collapsed="false">
      <c r="A254" s="21" t="n">
        <v>213219</v>
      </c>
      <c r="B254" s="17" t="n">
        <v>1</v>
      </c>
      <c r="C254" s="26" t="n">
        <v>38</v>
      </c>
      <c r="D254" s="14" t="n">
        <v>3</v>
      </c>
      <c r="E254" s="14" t="n">
        <v>4</v>
      </c>
      <c r="F254" s="14" t="n">
        <v>1</v>
      </c>
      <c r="G254" s="14" t="n">
        <v>1</v>
      </c>
      <c r="H254" s="14" t="n">
        <v>2</v>
      </c>
      <c r="I254" s="14"/>
      <c r="J254" s="14" t="s">
        <v>25</v>
      </c>
      <c r="K254" s="2" t="n">
        <v>40549</v>
      </c>
      <c r="L254" s="20" t="n">
        <v>42103</v>
      </c>
      <c r="M254" s="16" t="n">
        <f aca="false">DATEDIF(K254,L254,"d")/30</f>
        <v>51.8</v>
      </c>
      <c r="N254" s="17" t="n">
        <v>0</v>
      </c>
      <c r="O254" s="20" t="n">
        <v>42103</v>
      </c>
      <c r="P254" s="3" t="n">
        <f aca="false">DATEDIF(K254,O254,"d")/30</f>
        <v>51.8</v>
      </c>
      <c r="Q254" s="14" t="n">
        <v>0</v>
      </c>
      <c r="R254" s="20" t="n">
        <v>42103</v>
      </c>
      <c r="S254" s="3" t="n">
        <v>51.8</v>
      </c>
      <c r="T254" s="4" t="n">
        <v>0</v>
      </c>
      <c r="U254" s="20" t="n">
        <v>42103</v>
      </c>
      <c r="V254" s="3" t="n">
        <f aca="false">DATEDIF(K254,U254,"d")/30</f>
        <v>51.8</v>
      </c>
      <c r="W254" s="18" t="n">
        <v>0</v>
      </c>
    </row>
    <row r="255" s="1" customFormat="true" ht="15.6" hidden="false" customHeight="false" outlineLevel="0" collapsed="false">
      <c r="A255" s="21" t="n">
        <v>211725</v>
      </c>
      <c r="B255" s="17" t="n">
        <v>1</v>
      </c>
      <c r="C255" s="26" t="n">
        <v>58</v>
      </c>
      <c r="D255" s="14" t="n">
        <v>3</v>
      </c>
      <c r="E255" s="14" t="n">
        <v>4</v>
      </c>
      <c r="F255" s="14" t="n">
        <v>1</v>
      </c>
      <c r="G255" s="14" t="n">
        <v>1</v>
      </c>
      <c r="H255" s="14" t="n">
        <v>2</v>
      </c>
      <c r="I255" s="14"/>
      <c r="J255" s="14" t="s">
        <v>23</v>
      </c>
      <c r="K255" s="2" t="n">
        <v>40520</v>
      </c>
      <c r="L255" s="20" t="n">
        <v>42089</v>
      </c>
      <c r="M255" s="16" t="n">
        <f aca="false">DATEDIF(K255,L255,"d")/30</f>
        <v>52.3</v>
      </c>
      <c r="N255" s="17" t="n">
        <v>0</v>
      </c>
      <c r="O255" s="20" t="n">
        <v>42089</v>
      </c>
      <c r="P255" s="3" t="n">
        <f aca="false">DATEDIF(K255,O255,"d")/30</f>
        <v>52.3</v>
      </c>
      <c r="Q255" s="14" t="n">
        <v>0</v>
      </c>
      <c r="R255" s="20" t="n">
        <v>42089</v>
      </c>
      <c r="S255" s="3" t="n">
        <v>52.3</v>
      </c>
      <c r="T255" s="4" t="n">
        <v>0</v>
      </c>
      <c r="U255" s="20" t="n">
        <v>42089</v>
      </c>
      <c r="V255" s="3" t="n">
        <f aca="false">DATEDIF(K255,U255,"d")/30</f>
        <v>52.3</v>
      </c>
      <c r="W255" s="18" t="n">
        <v>0</v>
      </c>
    </row>
    <row r="256" s="1" customFormat="true" ht="15.6" hidden="false" customHeight="false" outlineLevel="0" collapsed="false">
      <c r="A256" s="21" t="n">
        <v>211037</v>
      </c>
      <c r="B256" s="17" t="n">
        <v>1</v>
      </c>
      <c r="C256" s="26" t="n">
        <v>65</v>
      </c>
      <c r="D256" s="14" t="n">
        <v>3</v>
      </c>
      <c r="E256" s="14" t="n">
        <v>4</v>
      </c>
      <c r="F256" s="14" t="n">
        <v>1</v>
      </c>
      <c r="G256" s="14" t="n">
        <v>1</v>
      </c>
      <c r="H256" s="14" t="n">
        <v>2</v>
      </c>
      <c r="I256" s="14"/>
      <c r="J256" s="14" t="s">
        <v>43</v>
      </c>
      <c r="K256" s="2" t="n">
        <v>40493</v>
      </c>
      <c r="L256" s="20" t="n">
        <v>40730</v>
      </c>
      <c r="M256" s="16" t="n">
        <f aca="false">DATEDIF(K256,L256,"d")/30</f>
        <v>7.9</v>
      </c>
      <c r="N256" s="17" t="n">
        <v>0</v>
      </c>
      <c r="O256" s="20" t="n">
        <v>40651</v>
      </c>
      <c r="P256" s="3" t="n">
        <f aca="false">DATEDIF(K256,O256,"d")/30</f>
        <v>5.26666666666667</v>
      </c>
      <c r="Q256" s="17" t="n">
        <v>1</v>
      </c>
      <c r="R256" s="20" t="n">
        <v>40651</v>
      </c>
      <c r="S256" s="3" t="n">
        <v>5.26666666666667</v>
      </c>
      <c r="T256" s="4" t="n">
        <v>1</v>
      </c>
      <c r="U256" s="20" t="n">
        <v>40730</v>
      </c>
      <c r="V256" s="3" t="n">
        <f aca="false">DATEDIF(K256,U256,"d")/30</f>
        <v>7.9</v>
      </c>
      <c r="W256" s="18" t="n">
        <v>1</v>
      </c>
    </row>
    <row r="257" s="1" customFormat="true" ht="15.6" hidden="false" customHeight="false" outlineLevel="0" collapsed="false">
      <c r="A257" s="21" t="n">
        <v>210839</v>
      </c>
      <c r="B257" s="17" t="n">
        <v>1</v>
      </c>
      <c r="C257" s="26" t="n">
        <v>60</v>
      </c>
      <c r="D257" s="14" t="n">
        <v>3</v>
      </c>
      <c r="E257" s="14" t="n">
        <v>4</v>
      </c>
      <c r="F257" s="14" t="n">
        <v>1</v>
      </c>
      <c r="G257" s="14" t="n">
        <v>1</v>
      </c>
      <c r="H257" s="14" t="n">
        <v>2</v>
      </c>
      <c r="I257" s="14"/>
      <c r="J257" s="14" t="s">
        <v>23</v>
      </c>
      <c r="K257" s="2" t="n">
        <v>40492</v>
      </c>
      <c r="L257" s="20" t="n">
        <v>41201.655</v>
      </c>
      <c r="M257" s="16" t="n">
        <f aca="false">DATEDIF(K257,L257,"d")/30</f>
        <v>23.6333333333333</v>
      </c>
      <c r="N257" s="17" t="n">
        <v>0</v>
      </c>
      <c r="O257" s="20" t="n">
        <v>41201.655</v>
      </c>
      <c r="P257" s="3" t="n">
        <f aca="false">DATEDIF(K257,O257,"d")/30</f>
        <v>23.6333333333333</v>
      </c>
      <c r="Q257" s="14" t="n">
        <v>0</v>
      </c>
      <c r="R257" s="20" t="n">
        <v>41201.655</v>
      </c>
      <c r="S257" s="3" t="n">
        <v>23.6333333333333</v>
      </c>
      <c r="T257" s="4" t="n">
        <v>0</v>
      </c>
      <c r="U257" s="20" t="n">
        <v>41201.655</v>
      </c>
      <c r="V257" s="3" t="n">
        <f aca="false">DATEDIF(K257,U257,"d")/30</f>
        <v>23.6333333333333</v>
      </c>
      <c r="W257" s="18" t="n">
        <v>0</v>
      </c>
    </row>
    <row r="258" s="1" customFormat="true" ht="15.6" hidden="false" customHeight="false" outlineLevel="0" collapsed="false">
      <c r="A258" s="27" t="n">
        <v>206714</v>
      </c>
      <c r="B258" s="17" t="n">
        <v>1</v>
      </c>
      <c r="C258" s="28" t="n">
        <v>37</v>
      </c>
      <c r="D258" s="38" t="n">
        <v>3</v>
      </c>
      <c r="E258" s="27" t="n">
        <v>4</v>
      </c>
      <c r="F258" s="14" t="n">
        <v>1</v>
      </c>
      <c r="G258" s="14" t="n">
        <v>1</v>
      </c>
      <c r="H258" s="38" t="n">
        <v>2</v>
      </c>
      <c r="I258" s="38"/>
      <c r="J258" s="38" t="s">
        <v>23</v>
      </c>
      <c r="K258" s="30" t="n">
        <v>40407</v>
      </c>
      <c r="L258" s="15" t="n">
        <v>42226</v>
      </c>
      <c r="M258" s="16" t="n">
        <f aca="false">DATEDIF(K258,L258,"d")/30</f>
        <v>60.6333333333333</v>
      </c>
      <c r="N258" s="17" t="n">
        <v>0</v>
      </c>
      <c r="O258" s="15" t="n">
        <v>42226</v>
      </c>
      <c r="P258" s="3" t="n">
        <f aca="false">DATEDIF(K258,O258,"d")/30</f>
        <v>60.6333333333333</v>
      </c>
      <c r="Q258" s="14" t="n">
        <v>0</v>
      </c>
      <c r="R258" s="15" t="n">
        <v>42226</v>
      </c>
      <c r="S258" s="3" t="n">
        <v>60.6333333333333</v>
      </c>
      <c r="T258" s="4" t="n">
        <v>0</v>
      </c>
      <c r="U258" s="15" t="n">
        <v>42226</v>
      </c>
      <c r="V258" s="3" t="n">
        <f aca="false">DATEDIF(K258,U258,"d")/30</f>
        <v>60.6333333333333</v>
      </c>
      <c r="W258" s="18" t="n">
        <v>0</v>
      </c>
    </row>
    <row r="259" s="1" customFormat="true" ht="15.6" hidden="false" customHeight="false" outlineLevel="0" collapsed="false">
      <c r="A259" s="27" t="n">
        <v>206822</v>
      </c>
      <c r="B259" s="17" t="n">
        <v>1</v>
      </c>
      <c r="C259" s="28" t="n">
        <v>50</v>
      </c>
      <c r="D259" s="29" t="n">
        <v>3</v>
      </c>
      <c r="E259" s="27" t="n">
        <v>4</v>
      </c>
      <c r="F259" s="14" t="n">
        <v>1</v>
      </c>
      <c r="G259" s="14" t="n">
        <v>1</v>
      </c>
      <c r="H259" s="29" t="n">
        <v>2</v>
      </c>
      <c r="I259" s="29"/>
      <c r="J259" s="29" t="s">
        <v>24</v>
      </c>
      <c r="K259" s="30" t="n">
        <v>40393</v>
      </c>
      <c r="L259" s="31" t="n">
        <v>41533</v>
      </c>
      <c r="M259" s="16" t="n">
        <f aca="false">DATEDIF(K259,L259,"d")/30</f>
        <v>38</v>
      </c>
      <c r="N259" s="17" t="n">
        <v>1</v>
      </c>
      <c r="O259" s="20" t="n">
        <v>42164</v>
      </c>
      <c r="P259" s="3" t="n">
        <f aca="false">DATEDIF(K259,O259,"d")/30</f>
        <v>59.0333333333333</v>
      </c>
      <c r="Q259" s="14" t="n">
        <v>0</v>
      </c>
      <c r="R259" s="31" t="n">
        <v>41533</v>
      </c>
      <c r="S259" s="3" t="n">
        <v>38</v>
      </c>
      <c r="T259" s="4" t="n">
        <v>1</v>
      </c>
      <c r="U259" s="20" t="n">
        <v>42164</v>
      </c>
      <c r="V259" s="3" t="n">
        <f aca="false">DATEDIF(K259,U259,"d")/30</f>
        <v>59.0333333333333</v>
      </c>
      <c r="W259" s="18" t="n">
        <v>0</v>
      </c>
    </row>
    <row r="260" s="1" customFormat="true" ht="15.6" hidden="false" customHeight="false" outlineLevel="0" collapsed="false">
      <c r="A260" s="21" t="n">
        <v>205270</v>
      </c>
      <c r="B260" s="17" t="n">
        <v>1</v>
      </c>
      <c r="C260" s="26" t="n">
        <v>36</v>
      </c>
      <c r="D260" s="14" t="n">
        <v>3</v>
      </c>
      <c r="E260" s="14" t="n">
        <v>4</v>
      </c>
      <c r="F260" s="14" t="n">
        <v>1</v>
      </c>
      <c r="G260" s="14" t="n">
        <v>1</v>
      </c>
      <c r="H260" s="14" t="n">
        <v>2</v>
      </c>
      <c r="I260" s="14"/>
      <c r="J260" s="14" t="s">
        <v>23</v>
      </c>
      <c r="K260" s="2" t="n">
        <v>40360</v>
      </c>
      <c r="L260" s="20" t="n">
        <v>40499.4691435185</v>
      </c>
      <c r="M260" s="16" t="n">
        <f aca="false">DATEDIF(K260,L260,"d")/30</f>
        <v>4.63333333333333</v>
      </c>
      <c r="N260" s="17" t="n">
        <v>0</v>
      </c>
      <c r="O260" s="20" t="n">
        <v>40499.4691435185</v>
      </c>
      <c r="P260" s="3" t="n">
        <f aca="false">DATEDIF(K260,O260,"d")/30</f>
        <v>4.63333333333333</v>
      </c>
      <c r="Q260" s="14" t="n">
        <v>1</v>
      </c>
      <c r="R260" s="20" t="n">
        <v>40499.4691435185</v>
      </c>
      <c r="S260" s="3" t="n">
        <v>4.63333333333333</v>
      </c>
      <c r="T260" s="4" t="n">
        <v>1</v>
      </c>
      <c r="U260" s="20" t="n">
        <v>40499.4691435185</v>
      </c>
      <c r="V260" s="3" t="n">
        <f aca="false">DATEDIF(K260,U260,"d")/30</f>
        <v>4.63333333333333</v>
      </c>
      <c r="W260" s="18" t="n">
        <v>0</v>
      </c>
    </row>
    <row r="261" s="1" customFormat="true" ht="15.6" hidden="false" customHeight="false" outlineLevel="0" collapsed="false">
      <c r="A261" s="25" t="n">
        <v>214835</v>
      </c>
      <c r="B261" s="22" t="s">
        <v>33</v>
      </c>
      <c r="C261" s="26" t="n">
        <v>49</v>
      </c>
      <c r="D261" s="1" t="n">
        <v>3</v>
      </c>
      <c r="E261" s="1" t="n">
        <v>4</v>
      </c>
      <c r="F261" s="14" t="n">
        <v>1</v>
      </c>
      <c r="G261" s="14" t="n">
        <v>1</v>
      </c>
      <c r="H261" s="26" t="n">
        <v>2</v>
      </c>
      <c r="J261" s="1" t="s">
        <v>25</v>
      </c>
      <c r="K261" s="2" t="n">
        <v>40330</v>
      </c>
      <c r="L261" s="2" t="n">
        <v>41190</v>
      </c>
      <c r="M261" s="16" t="n">
        <f aca="false">DATEDIF(K261,L261,"d")/30</f>
        <v>28.6666666666667</v>
      </c>
      <c r="N261" s="1" t="n">
        <v>0</v>
      </c>
      <c r="O261" s="2" t="n">
        <v>40569</v>
      </c>
      <c r="P261" s="3" t="n">
        <f aca="false">DATEDIF(K261,O261,"d")/30</f>
        <v>7.96666666666667</v>
      </c>
      <c r="Q261" s="1" t="n">
        <v>1</v>
      </c>
      <c r="R261" s="2" t="n">
        <v>40569</v>
      </c>
      <c r="S261" s="3" t="n">
        <v>8</v>
      </c>
      <c r="T261" s="4" t="n">
        <v>1</v>
      </c>
      <c r="U261" s="2" t="n">
        <v>41190</v>
      </c>
      <c r="V261" s="3" t="n">
        <f aca="false">DATEDIF(K261,U261,"d")/30</f>
        <v>28.6666666666667</v>
      </c>
      <c r="W261" s="1" t="n">
        <v>1</v>
      </c>
    </row>
    <row r="262" s="1" customFormat="true" ht="15.6" hidden="false" customHeight="false" outlineLevel="0" collapsed="false">
      <c r="A262" s="14" t="n">
        <v>200693</v>
      </c>
      <c r="B262" s="14" t="n">
        <v>1</v>
      </c>
      <c r="C262" s="14" t="n">
        <v>66</v>
      </c>
      <c r="D262" s="14" t="n">
        <v>3</v>
      </c>
      <c r="E262" s="14" t="n">
        <v>4</v>
      </c>
      <c r="F262" s="14" t="n">
        <v>1</v>
      </c>
      <c r="G262" s="14" t="n">
        <v>1</v>
      </c>
      <c r="H262" s="1" t="n">
        <v>2</v>
      </c>
      <c r="J262" s="1" t="s">
        <v>23</v>
      </c>
      <c r="K262" s="2" t="n">
        <v>40260</v>
      </c>
      <c r="L262" s="31" t="n">
        <v>41074</v>
      </c>
      <c r="M262" s="16" t="n">
        <f aca="false">DATEDIF(K262,L262,"d")/30</f>
        <v>27.1333333333333</v>
      </c>
      <c r="N262" s="24" t="n">
        <v>1</v>
      </c>
      <c r="O262" s="2" t="n">
        <v>41074</v>
      </c>
      <c r="P262" s="3" t="n">
        <f aca="false">DATEDIF(K262,O262,"d")/30</f>
        <v>27.1333333333333</v>
      </c>
      <c r="Q262" s="14" t="n">
        <v>1</v>
      </c>
      <c r="R262" s="2" t="n">
        <v>41074</v>
      </c>
      <c r="S262" s="3" t="n">
        <v>27.1333333333333</v>
      </c>
      <c r="T262" s="4" t="n">
        <v>1</v>
      </c>
      <c r="U262" s="15" t="n">
        <v>41547</v>
      </c>
      <c r="V262" s="3" t="n">
        <f aca="false">DATEDIF(K262,U262,"d")/30</f>
        <v>42.9</v>
      </c>
      <c r="W262" s="18" t="n">
        <v>1</v>
      </c>
    </row>
    <row r="263" s="1" customFormat="true" ht="15.6" hidden="false" customHeight="false" outlineLevel="0" collapsed="false">
      <c r="A263" s="14" t="n">
        <v>196660</v>
      </c>
      <c r="B263" s="14" t="n">
        <v>2</v>
      </c>
      <c r="C263" s="14" t="n">
        <v>56</v>
      </c>
      <c r="D263" s="14" t="n">
        <v>3</v>
      </c>
      <c r="E263" s="14" t="n">
        <v>4</v>
      </c>
      <c r="F263" s="14" t="n">
        <v>1</v>
      </c>
      <c r="G263" s="14" t="n">
        <v>1</v>
      </c>
      <c r="H263" s="1" t="n">
        <v>2</v>
      </c>
      <c r="J263" s="1" t="s">
        <v>24</v>
      </c>
      <c r="K263" s="2" t="n">
        <v>40128</v>
      </c>
      <c r="L263" s="15" t="n">
        <v>42082</v>
      </c>
      <c r="M263" s="16" t="n">
        <f aca="false">DATEDIF(K263,L263,"d")/30</f>
        <v>65.1333333333333</v>
      </c>
      <c r="N263" s="17" t="n">
        <v>0</v>
      </c>
      <c r="O263" s="15" t="n">
        <v>42082</v>
      </c>
      <c r="P263" s="3" t="n">
        <f aca="false">DATEDIF(K263,O263,"d")/30</f>
        <v>65.1333333333333</v>
      </c>
      <c r="Q263" s="14" t="n">
        <v>0</v>
      </c>
      <c r="R263" s="15" t="n">
        <v>42082</v>
      </c>
      <c r="S263" s="3" t="n">
        <v>65.1333333333333</v>
      </c>
      <c r="T263" s="4" t="n">
        <v>0</v>
      </c>
      <c r="U263" s="15" t="n">
        <v>42082</v>
      </c>
      <c r="V263" s="3" t="n">
        <f aca="false">DATEDIF(K263,U263,"d")/30</f>
        <v>65.1333333333333</v>
      </c>
      <c r="W263" s="18" t="n">
        <v>0</v>
      </c>
    </row>
    <row r="264" s="1" customFormat="true" ht="15.6" hidden="false" customHeight="false" outlineLevel="0" collapsed="false">
      <c r="A264" s="14" t="n">
        <v>196381</v>
      </c>
      <c r="B264" s="14" t="n">
        <v>2</v>
      </c>
      <c r="C264" s="14" t="n">
        <v>37</v>
      </c>
      <c r="D264" s="14" t="n">
        <v>3</v>
      </c>
      <c r="E264" s="14" t="n">
        <v>4</v>
      </c>
      <c r="F264" s="14" t="n">
        <v>1</v>
      </c>
      <c r="G264" s="14" t="n">
        <v>1</v>
      </c>
      <c r="H264" s="1" t="n">
        <v>2</v>
      </c>
      <c r="J264" s="1" t="s">
        <v>25</v>
      </c>
      <c r="K264" s="2" t="n">
        <v>40120</v>
      </c>
      <c r="L264" s="31" t="n">
        <v>40898</v>
      </c>
      <c r="M264" s="16" t="n">
        <f aca="false">DATEDIF(K264,L264,"d")/30</f>
        <v>25.9333333333333</v>
      </c>
      <c r="N264" s="24" t="n">
        <v>1</v>
      </c>
      <c r="O264" s="20" t="n">
        <v>41162</v>
      </c>
      <c r="P264" s="3" t="n">
        <f aca="false">DATEDIF(K264,O264,"d")/30</f>
        <v>34.7333333333333</v>
      </c>
      <c r="Q264" s="14" t="n">
        <v>0</v>
      </c>
      <c r="R264" s="31" t="n">
        <v>40898</v>
      </c>
      <c r="S264" s="3" t="n">
        <v>25.9</v>
      </c>
      <c r="T264" s="4" t="n">
        <v>1</v>
      </c>
      <c r="U264" s="20" t="n">
        <v>41162</v>
      </c>
      <c r="V264" s="3" t="n">
        <f aca="false">DATEDIF(K264,U264,"d")/30</f>
        <v>34.7333333333333</v>
      </c>
      <c r="W264" s="18" t="n">
        <v>1</v>
      </c>
    </row>
    <row r="265" s="1" customFormat="true" ht="15.6" hidden="false" customHeight="false" outlineLevel="0" collapsed="false">
      <c r="A265" s="14" t="n">
        <v>194437</v>
      </c>
      <c r="B265" s="14" t="n">
        <v>1</v>
      </c>
      <c r="C265" s="14" t="n">
        <v>49</v>
      </c>
      <c r="D265" s="14" t="n">
        <v>3</v>
      </c>
      <c r="E265" s="14" t="n">
        <v>4</v>
      </c>
      <c r="F265" s="14" t="n">
        <v>1</v>
      </c>
      <c r="G265" s="14" t="n">
        <v>1</v>
      </c>
      <c r="H265" s="1" t="n">
        <v>2</v>
      </c>
      <c r="J265" s="1" t="s">
        <v>31</v>
      </c>
      <c r="K265" s="2" t="n">
        <v>40065</v>
      </c>
      <c r="L265" s="20" t="n">
        <v>42233</v>
      </c>
      <c r="M265" s="16" t="n">
        <f aca="false">DATEDIF(K265,L265,"d")/30</f>
        <v>72.2666666666667</v>
      </c>
      <c r="N265" s="17" t="n">
        <v>0</v>
      </c>
      <c r="O265" s="20" t="n">
        <v>42233</v>
      </c>
      <c r="P265" s="3" t="n">
        <f aca="false">DATEDIF(K265,O265,"d")/30</f>
        <v>72.2666666666667</v>
      </c>
      <c r="Q265" s="14" t="n">
        <v>0</v>
      </c>
      <c r="R265" s="20" t="n">
        <v>42233</v>
      </c>
      <c r="S265" s="3" t="n">
        <v>72.2666666666667</v>
      </c>
      <c r="T265" s="4" t="n">
        <v>0</v>
      </c>
      <c r="U265" s="20" t="n">
        <v>42233</v>
      </c>
      <c r="V265" s="3" t="n">
        <f aca="false">DATEDIF(K265,U265,"d")/30</f>
        <v>72.2666666666667</v>
      </c>
      <c r="W265" s="18" t="n">
        <v>0</v>
      </c>
    </row>
    <row r="266" s="1" customFormat="true" ht="15.6" hidden="false" customHeight="false" outlineLevel="0" collapsed="false">
      <c r="A266" s="14" t="n">
        <v>193307</v>
      </c>
      <c r="B266" s="14" t="n">
        <v>1</v>
      </c>
      <c r="C266" s="14" t="n">
        <v>36</v>
      </c>
      <c r="D266" s="14" t="n">
        <v>3</v>
      </c>
      <c r="E266" s="14" t="n">
        <v>4</v>
      </c>
      <c r="F266" s="14" t="n">
        <v>1</v>
      </c>
      <c r="G266" s="14" t="n">
        <v>1</v>
      </c>
      <c r="H266" s="1" t="n">
        <v>2</v>
      </c>
      <c r="J266" s="1" t="s">
        <v>24</v>
      </c>
      <c r="K266" s="2" t="n">
        <v>40030</v>
      </c>
      <c r="L266" s="15" t="n">
        <v>42214</v>
      </c>
      <c r="M266" s="16" t="n">
        <f aca="false">DATEDIF(K266,L266,"d")/30</f>
        <v>72.8</v>
      </c>
      <c r="N266" s="17" t="n">
        <v>0</v>
      </c>
      <c r="O266" s="15" t="n">
        <v>42214</v>
      </c>
      <c r="P266" s="3" t="n">
        <f aca="false">DATEDIF(K266,O266,"d")/30</f>
        <v>72.8</v>
      </c>
      <c r="Q266" s="14" t="n">
        <v>0</v>
      </c>
      <c r="R266" s="15" t="n">
        <v>42214</v>
      </c>
      <c r="S266" s="3" t="n">
        <v>72.8</v>
      </c>
      <c r="T266" s="4" t="n">
        <v>0</v>
      </c>
      <c r="U266" s="15" t="n">
        <v>42214</v>
      </c>
      <c r="V266" s="3" t="n">
        <f aca="false">DATEDIF(K266,U266,"d")/30</f>
        <v>72.8</v>
      </c>
      <c r="W266" s="18" t="n">
        <v>0</v>
      </c>
    </row>
    <row r="267" s="1" customFormat="true" ht="15.6" hidden="false" customHeight="false" outlineLevel="0" collapsed="false">
      <c r="A267" s="14" t="n">
        <v>193294</v>
      </c>
      <c r="B267" s="14" t="n">
        <v>2</v>
      </c>
      <c r="C267" s="14" t="n">
        <v>50</v>
      </c>
      <c r="D267" s="14" t="n">
        <v>3</v>
      </c>
      <c r="E267" s="14" t="n">
        <v>4</v>
      </c>
      <c r="F267" s="14" t="n">
        <v>1</v>
      </c>
      <c r="G267" s="14" t="n">
        <v>1</v>
      </c>
      <c r="H267" s="1" t="n">
        <v>2</v>
      </c>
      <c r="J267" s="1" t="s">
        <v>24</v>
      </c>
      <c r="K267" s="2" t="n">
        <v>40029</v>
      </c>
      <c r="L267" s="15" t="n">
        <v>42039</v>
      </c>
      <c r="M267" s="16" t="n">
        <f aca="false">DATEDIF(K267,L267,"d")/30</f>
        <v>67</v>
      </c>
      <c r="N267" s="17" t="n">
        <v>0</v>
      </c>
      <c r="O267" s="15" t="n">
        <v>42039</v>
      </c>
      <c r="P267" s="3" t="n">
        <f aca="false">DATEDIF(K267,O267,"d")/30</f>
        <v>67</v>
      </c>
      <c r="Q267" s="14" t="n">
        <v>0</v>
      </c>
      <c r="R267" s="15" t="n">
        <v>42039</v>
      </c>
      <c r="S267" s="3" t="n">
        <v>67</v>
      </c>
      <c r="T267" s="4" t="n">
        <v>0</v>
      </c>
      <c r="U267" s="15" t="n">
        <v>42039</v>
      </c>
      <c r="V267" s="3" t="n">
        <f aca="false">DATEDIF(K267,U267,"d")/30</f>
        <v>67</v>
      </c>
      <c r="W267" s="18" t="n">
        <v>0</v>
      </c>
    </row>
    <row r="268" s="1" customFormat="true" ht="15.6" hidden="false" customHeight="false" outlineLevel="0" collapsed="false">
      <c r="A268" s="17" t="n">
        <v>191725</v>
      </c>
      <c r="B268" s="14" t="n">
        <v>1</v>
      </c>
      <c r="C268" s="14" t="n">
        <v>22</v>
      </c>
      <c r="D268" s="14" t="n">
        <v>3</v>
      </c>
      <c r="E268" s="14" t="n">
        <v>4</v>
      </c>
      <c r="F268" s="14" t="n">
        <v>1</v>
      </c>
      <c r="G268" s="14" t="n">
        <v>1</v>
      </c>
      <c r="H268" s="1" t="n">
        <v>2</v>
      </c>
      <c r="J268" s="1" t="s">
        <v>24</v>
      </c>
      <c r="K268" s="2" t="n">
        <v>39981</v>
      </c>
      <c r="L268" s="15" t="n">
        <v>42208</v>
      </c>
      <c r="M268" s="16" t="n">
        <f aca="false">DATEDIF(K268,L268,"d")/30</f>
        <v>74.2333333333333</v>
      </c>
      <c r="N268" s="17" t="n">
        <v>0</v>
      </c>
      <c r="O268" s="15" t="n">
        <v>42208</v>
      </c>
      <c r="P268" s="3" t="n">
        <f aca="false">DATEDIF(K268,O268,"d")/30</f>
        <v>74.2333333333333</v>
      </c>
      <c r="Q268" s="14" t="n">
        <v>0</v>
      </c>
      <c r="R268" s="15" t="n">
        <v>42208</v>
      </c>
      <c r="S268" s="3" t="n">
        <v>74.2333333333333</v>
      </c>
      <c r="T268" s="4" t="n">
        <v>0</v>
      </c>
      <c r="U268" s="15" t="n">
        <v>42208</v>
      </c>
      <c r="V268" s="3" t="n">
        <f aca="false">DATEDIF(K268,U268,"d")/30</f>
        <v>74.2333333333333</v>
      </c>
      <c r="W268" s="18" t="n">
        <v>0</v>
      </c>
    </row>
    <row r="269" s="1" customFormat="true" ht="15.6" hidden="false" customHeight="false" outlineLevel="0" collapsed="false">
      <c r="A269" s="17" t="n">
        <v>190317</v>
      </c>
      <c r="B269" s="14" t="n">
        <v>2</v>
      </c>
      <c r="C269" s="14" t="n">
        <v>42</v>
      </c>
      <c r="D269" s="14" t="n">
        <v>3</v>
      </c>
      <c r="E269" s="14" t="n">
        <v>4</v>
      </c>
      <c r="F269" s="14" t="n">
        <v>1</v>
      </c>
      <c r="G269" s="14" t="n">
        <v>1</v>
      </c>
      <c r="H269" s="1" t="n">
        <v>2</v>
      </c>
      <c r="J269" s="1" t="s">
        <v>24</v>
      </c>
      <c r="K269" s="2" t="n">
        <v>39944</v>
      </c>
      <c r="L269" s="15" t="n">
        <v>41274</v>
      </c>
      <c r="M269" s="16" t="n">
        <f aca="false">DATEDIF(K269,L269,"d")/30</f>
        <v>44.3333333333333</v>
      </c>
      <c r="N269" s="17" t="n">
        <v>0</v>
      </c>
      <c r="O269" s="2" t="n">
        <v>40758</v>
      </c>
      <c r="P269" s="3" t="n">
        <f aca="false">DATEDIF(K269,O269,"d")/30</f>
        <v>27.1333333333333</v>
      </c>
      <c r="Q269" s="14" t="n">
        <v>1</v>
      </c>
      <c r="R269" s="2" t="n">
        <v>40758</v>
      </c>
      <c r="S269" s="3" t="n">
        <v>27.1333333333333</v>
      </c>
      <c r="T269" s="4" t="n">
        <v>1</v>
      </c>
      <c r="U269" s="15" t="n">
        <v>41274</v>
      </c>
      <c r="V269" s="3" t="n">
        <f aca="false">DATEDIF(K269,U269,"d")/30</f>
        <v>44.3333333333333</v>
      </c>
      <c r="W269" s="18" t="n">
        <v>1</v>
      </c>
    </row>
    <row r="270" s="1" customFormat="true" ht="15.6" hidden="false" customHeight="false" outlineLevel="0" collapsed="false">
      <c r="A270" s="21" t="n">
        <v>187263</v>
      </c>
      <c r="B270" s="17" t="n">
        <v>1</v>
      </c>
      <c r="C270" s="26" t="n">
        <v>40</v>
      </c>
      <c r="D270" s="14" t="n">
        <v>3</v>
      </c>
      <c r="E270" s="14" t="n">
        <v>4</v>
      </c>
      <c r="F270" s="14" t="n">
        <v>1</v>
      </c>
      <c r="G270" s="14" t="n">
        <v>1</v>
      </c>
      <c r="H270" s="14" t="n">
        <v>2</v>
      </c>
      <c r="I270" s="14"/>
      <c r="J270" s="14" t="s">
        <v>24</v>
      </c>
      <c r="K270" s="2" t="n">
        <v>39861</v>
      </c>
      <c r="L270" s="20" t="n">
        <v>42216</v>
      </c>
      <c r="M270" s="16" t="n">
        <f aca="false">DATEDIF(K270,L270,"d")/30</f>
        <v>78.5</v>
      </c>
      <c r="N270" s="17" t="n">
        <v>0</v>
      </c>
      <c r="O270" s="20" t="n">
        <v>42216</v>
      </c>
      <c r="P270" s="3" t="n">
        <f aca="false">DATEDIF(K270,O270,"d")/30</f>
        <v>78.5</v>
      </c>
      <c r="Q270" s="14" t="n">
        <v>0</v>
      </c>
      <c r="R270" s="20" t="n">
        <v>42216</v>
      </c>
      <c r="S270" s="3" t="n">
        <v>78.5</v>
      </c>
      <c r="T270" s="4" t="n">
        <v>0</v>
      </c>
      <c r="U270" s="20" t="n">
        <v>42216</v>
      </c>
      <c r="V270" s="3" t="n">
        <f aca="false">DATEDIF(K270,U270,"d")/30</f>
        <v>78.5</v>
      </c>
      <c r="W270" s="18" t="n">
        <v>0</v>
      </c>
    </row>
    <row r="271" s="1" customFormat="true" ht="15.6" hidden="false" customHeight="false" outlineLevel="0" collapsed="false">
      <c r="A271" s="14" t="n">
        <v>185061</v>
      </c>
      <c r="B271" s="14" t="n">
        <v>1</v>
      </c>
      <c r="C271" s="14" t="n">
        <v>60</v>
      </c>
      <c r="D271" s="14" t="n">
        <v>3</v>
      </c>
      <c r="E271" s="14" t="n">
        <v>4</v>
      </c>
      <c r="F271" s="14" t="n">
        <v>1</v>
      </c>
      <c r="G271" s="14" t="n">
        <v>1</v>
      </c>
      <c r="H271" s="1" t="n">
        <v>2</v>
      </c>
      <c r="J271" s="1" t="s">
        <v>31</v>
      </c>
      <c r="K271" s="2" t="n">
        <v>39801</v>
      </c>
      <c r="L271" s="15" t="n">
        <v>40183</v>
      </c>
      <c r="M271" s="16" t="n">
        <f aca="false">DATEDIF(K271,L271,"d")/30</f>
        <v>12.7333333333333</v>
      </c>
      <c r="N271" s="17" t="n">
        <v>0</v>
      </c>
      <c r="O271" s="15" t="n">
        <v>40183</v>
      </c>
      <c r="P271" s="3" t="n">
        <f aca="false">DATEDIF(K271,O271,"d")/30</f>
        <v>12.7333333333333</v>
      </c>
      <c r="Q271" s="14" t="n">
        <v>0</v>
      </c>
      <c r="R271" s="15" t="n">
        <v>40183</v>
      </c>
      <c r="S271" s="3" t="n">
        <v>12.7333333333333</v>
      </c>
      <c r="T271" s="4" t="n">
        <v>0</v>
      </c>
      <c r="U271" s="15" t="n">
        <v>40183</v>
      </c>
      <c r="V271" s="3" t="n">
        <f aca="false">DATEDIF(K271,U271,"d")/30</f>
        <v>12.7333333333333</v>
      </c>
      <c r="W271" s="18" t="n">
        <v>1</v>
      </c>
    </row>
    <row r="272" s="1" customFormat="true" ht="15.6" hidden="false" customHeight="false" outlineLevel="0" collapsed="false">
      <c r="A272" s="14" t="n">
        <v>181626</v>
      </c>
      <c r="B272" s="14" t="n">
        <v>1</v>
      </c>
      <c r="C272" s="14" t="n">
        <v>64</v>
      </c>
      <c r="D272" s="14" t="n">
        <v>3</v>
      </c>
      <c r="E272" s="14" t="n">
        <v>4</v>
      </c>
      <c r="F272" s="14" t="n">
        <v>1</v>
      </c>
      <c r="G272" s="14" t="n">
        <v>1</v>
      </c>
      <c r="H272" s="1" t="n">
        <v>2</v>
      </c>
      <c r="J272" s="1" t="s">
        <v>24</v>
      </c>
      <c r="K272" s="2" t="n">
        <v>39702</v>
      </c>
      <c r="L272" s="15" t="n">
        <v>40233</v>
      </c>
      <c r="M272" s="16" t="n">
        <f aca="false">DATEDIF(K272,L272,"d")/30</f>
        <v>17.7</v>
      </c>
      <c r="N272" s="17" t="n">
        <v>0</v>
      </c>
      <c r="O272" s="15" t="n">
        <v>40233</v>
      </c>
      <c r="P272" s="3" t="n">
        <f aca="false">DATEDIF(K272,O272,"d")/30</f>
        <v>17.7</v>
      </c>
      <c r="Q272" s="14" t="n">
        <v>0</v>
      </c>
      <c r="R272" s="15" t="n">
        <v>40233</v>
      </c>
      <c r="S272" s="3" t="n">
        <v>17.7</v>
      </c>
      <c r="T272" s="4" t="n">
        <v>0</v>
      </c>
      <c r="U272" s="15" t="n">
        <v>40233</v>
      </c>
      <c r="V272" s="3" t="n">
        <f aca="false">DATEDIF(K272,U272,"d")/30</f>
        <v>17.7</v>
      </c>
      <c r="W272" s="18" t="n">
        <v>1</v>
      </c>
    </row>
    <row r="273" s="1" customFormat="true" ht="15.6" hidden="false" customHeight="false" outlineLevel="0" collapsed="false">
      <c r="A273" s="14" t="n">
        <v>179257</v>
      </c>
      <c r="B273" s="14" t="n">
        <v>2</v>
      </c>
      <c r="C273" s="14" t="n">
        <v>43</v>
      </c>
      <c r="D273" s="14" t="n">
        <v>3</v>
      </c>
      <c r="E273" s="14" t="n">
        <v>4</v>
      </c>
      <c r="F273" s="14" t="n">
        <v>1</v>
      </c>
      <c r="G273" s="14" t="n">
        <v>1</v>
      </c>
      <c r="H273" s="1" t="n">
        <v>2</v>
      </c>
      <c r="J273" s="1" t="s">
        <v>23</v>
      </c>
      <c r="K273" s="2" t="n">
        <v>39610</v>
      </c>
      <c r="L273" s="20" t="n">
        <v>42205</v>
      </c>
      <c r="M273" s="16" t="n">
        <f aca="false">DATEDIF(K273,L273,"d")/30</f>
        <v>86.5</v>
      </c>
      <c r="N273" s="17" t="n">
        <v>0</v>
      </c>
      <c r="O273" s="20" t="n">
        <v>42205</v>
      </c>
      <c r="P273" s="3" t="n">
        <f aca="false">DATEDIF(K273,O273,"d")/30</f>
        <v>86.5</v>
      </c>
      <c r="Q273" s="14" t="n">
        <v>0</v>
      </c>
      <c r="R273" s="20" t="n">
        <v>42205</v>
      </c>
      <c r="S273" s="3" t="n">
        <v>86.5</v>
      </c>
      <c r="T273" s="4" t="n">
        <v>0</v>
      </c>
      <c r="U273" s="20" t="n">
        <v>42205</v>
      </c>
      <c r="V273" s="3" t="n">
        <f aca="false">DATEDIF(K273,U273,"d")/30</f>
        <v>86.5</v>
      </c>
      <c r="W273" s="18" t="n">
        <v>0</v>
      </c>
    </row>
    <row r="274" s="1" customFormat="true" ht="15.6" hidden="false" customHeight="false" outlineLevel="0" collapsed="false">
      <c r="A274" s="14" t="n">
        <v>178608</v>
      </c>
      <c r="B274" s="19" t="n">
        <v>1</v>
      </c>
      <c r="C274" s="19" t="n">
        <v>36</v>
      </c>
      <c r="D274" s="14" t="n">
        <v>3</v>
      </c>
      <c r="E274" s="14" t="n">
        <v>4</v>
      </c>
      <c r="F274" s="14" t="n">
        <v>1</v>
      </c>
      <c r="G274" s="14" t="n">
        <v>1</v>
      </c>
      <c r="H274" s="14" t="n">
        <v>2</v>
      </c>
      <c r="I274" s="14"/>
      <c r="J274" s="14" t="s">
        <v>40</v>
      </c>
      <c r="K274" s="2" t="n">
        <v>39589</v>
      </c>
      <c r="L274" s="31" t="n">
        <v>40856</v>
      </c>
      <c r="M274" s="16" t="n">
        <f aca="false">DATEDIF(K274,L274,"d")/30</f>
        <v>42.2333333333333</v>
      </c>
      <c r="N274" s="24" t="n">
        <v>1</v>
      </c>
      <c r="O274" s="15" t="n">
        <v>42247</v>
      </c>
      <c r="P274" s="3" t="n">
        <f aca="false">DATEDIF(K274,O274,"d")/30</f>
        <v>88.6</v>
      </c>
      <c r="Q274" s="14" t="n">
        <v>0</v>
      </c>
      <c r="R274" s="31" t="n">
        <v>40856</v>
      </c>
      <c r="S274" s="3" t="n">
        <v>42.2</v>
      </c>
      <c r="T274" s="4" t="n">
        <v>1</v>
      </c>
      <c r="U274" s="15" t="n">
        <v>42247</v>
      </c>
      <c r="V274" s="3" t="n">
        <f aca="false">DATEDIF(K274,U274,"d")/30</f>
        <v>88.6</v>
      </c>
      <c r="W274" s="18" t="n">
        <v>0</v>
      </c>
    </row>
    <row r="275" s="1" customFormat="true" ht="15.6" hidden="false" customHeight="false" outlineLevel="0" collapsed="false">
      <c r="A275" s="21" t="n">
        <v>177970</v>
      </c>
      <c r="B275" s="17" t="n">
        <v>1</v>
      </c>
      <c r="C275" s="34" t="n">
        <v>73</v>
      </c>
      <c r="D275" s="14" t="n">
        <v>3</v>
      </c>
      <c r="E275" s="14" t="n">
        <v>4</v>
      </c>
      <c r="F275" s="14" t="n">
        <v>1</v>
      </c>
      <c r="G275" s="14" t="n">
        <v>1</v>
      </c>
      <c r="H275" s="14" t="n">
        <v>2</v>
      </c>
      <c r="I275" s="14"/>
      <c r="J275" s="14" t="s">
        <v>23</v>
      </c>
      <c r="K275" s="2" t="n">
        <v>39587</v>
      </c>
      <c r="L275" s="20" t="n">
        <v>39734.426412037</v>
      </c>
      <c r="M275" s="16" t="n">
        <f aca="false">DATEDIF(K275,L275,"d")/30</f>
        <v>4.9</v>
      </c>
      <c r="N275" s="17" t="n">
        <v>0</v>
      </c>
      <c r="O275" s="20" t="n">
        <v>39734.426412037</v>
      </c>
      <c r="P275" s="3" t="n">
        <f aca="false">DATEDIF(K275,O275,"d")/30</f>
        <v>4.9</v>
      </c>
      <c r="Q275" s="14" t="n">
        <v>0</v>
      </c>
      <c r="R275" s="20" t="n">
        <v>39734.426412037</v>
      </c>
      <c r="S275" s="3" t="n">
        <v>4.9</v>
      </c>
      <c r="T275" s="4" t="n">
        <v>0</v>
      </c>
      <c r="U275" s="20" t="n">
        <v>39734.426412037</v>
      </c>
      <c r="V275" s="3" t="n">
        <f aca="false">DATEDIF(K275,U275,"d")/30</f>
        <v>4.9</v>
      </c>
      <c r="W275" s="18" t="n">
        <v>0</v>
      </c>
    </row>
    <row r="276" s="1" customFormat="true" ht="15.6" hidden="false" customHeight="false" outlineLevel="0" collapsed="false">
      <c r="A276" s="14" t="n">
        <v>176443</v>
      </c>
      <c r="B276" s="19" t="n">
        <v>1</v>
      </c>
      <c r="C276" s="19" t="n">
        <v>61</v>
      </c>
      <c r="D276" s="14" t="n">
        <v>3</v>
      </c>
      <c r="E276" s="14" t="n">
        <v>4</v>
      </c>
      <c r="F276" s="14" t="n">
        <v>1</v>
      </c>
      <c r="G276" s="14" t="n">
        <v>1</v>
      </c>
      <c r="H276" s="14" t="n">
        <v>2</v>
      </c>
      <c r="I276" s="14"/>
      <c r="J276" s="14" t="s">
        <v>35</v>
      </c>
      <c r="K276" s="2" t="n">
        <v>39545</v>
      </c>
      <c r="L276" s="20" t="n">
        <v>41563</v>
      </c>
      <c r="M276" s="16" t="n">
        <f aca="false">DATEDIF(K276,L276,"d")/30</f>
        <v>67.2666666666667</v>
      </c>
      <c r="N276" s="17" t="n">
        <v>0</v>
      </c>
      <c r="O276" s="20" t="n">
        <v>41563</v>
      </c>
      <c r="P276" s="3" t="n">
        <f aca="false">DATEDIF(K276,O276,"d")/30</f>
        <v>67.2666666666667</v>
      </c>
      <c r="Q276" s="14" t="n">
        <v>0</v>
      </c>
      <c r="R276" s="20" t="n">
        <v>41563</v>
      </c>
      <c r="S276" s="3" t="n">
        <v>67.2666666666667</v>
      </c>
      <c r="T276" s="4" t="n">
        <v>0</v>
      </c>
      <c r="U276" s="20" t="n">
        <v>41563</v>
      </c>
      <c r="V276" s="3" t="n">
        <f aca="false">DATEDIF(K276,U276,"d")/30</f>
        <v>67.2666666666667</v>
      </c>
      <c r="W276" s="18" t="n">
        <v>0</v>
      </c>
    </row>
    <row r="277" s="1" customFormat="true" ht="15.6" hidden="false" customHeight="false" outlineLevel="0" collapsed="false">
      <c r="A277" s="14" t="n">
        <v>176056</v>
      </c>
      <c r="B277" s="14" t="n">
        <v>1</v>
      </c>
      <c r="C277" s="14" t="n">
        <v>31</v>
      </c>
      <c r="D277" s="14" t="n">
        <v>3</v>
      </c>
      <c r="E277" s="14" t="n">
        <v>4</v>
      </c>
      <c r="F277" s="14" t="n">
        <v>1</v>
      </c>
      <c r="G277" s="14" t="n">
        <v>1</v>
      </c>
      <c r="H277" s="14" t="n">
        <v>2</v>
      </c>
      <c r="I277" s="14"/>
      <c r="J277" s="14" t="s">
        <v>25</v>
      </c>
      <c r="K277" s="2" t="n">
        <v>39524</v>
      </c>
      <c r="L277" s="20" t="n">
        <v>42191</v>
      </c>
      <c r="M277" s="16" t="n">
        <f aca="false">DATEDIF(K277,L277,"d")/30</f>
        <v>88.9</v>
      </c>
      <c r="N277" s="17" t="n">
        <v>0</v>
      </c>
      <c r="O277" s="20" t="n">
        <v>42191</v>
      </c>
      <c r="P277" s="3" t="n">
        <f aca="false">DATEDIF(K277,O277,"d")/30</f>
        <v>88.9</v>
      </c>
      <c r="Q277" s="14" t="n">
        <v>0</v>
      </c>
      <c r="R277" s="20" t="n">
        <v>42191</v>
      </c>
      <c r="S277" s="3" t="n">
        <v>88.9</v>
      </c>
      <c r="T277" s="4" t="n">
        <v>0</v>
      </c>
      <c r="U277" s="20" t="n">
        <v>42191</v>
      </c>
      <c r="V277" s="3" t="n">
        <f aca="false">DATEDIF(K277,U277,"d")/30</f>
        <v>88.9</v>
      </c>
      <c r="W277" s="18" t="n">
        <v>0</v>
      </c>
    </row>
    <row r="278" s="1" customFormat="true" ht="15.6" hidden="false" customHeight="false" outlineLevel="0" collapsed="false">
      <c r="A278" s="21" t="n">
        <v>173296</v>
      </c>
      <c r="B278" s="17" t="n">
        <v>1</v>
      </c>
      <c r="C278" s="26" t="n">
        <v>36</v>
      </c>
      <c r="D278" s="14" t="n">
        <v>3</v>
      </c>
      <c r="E278" s="14" t="n">
        <v>4</v>
      </c>
      <c r="F278" s="14" t="n">
        <v>1</v>
      </c>
      <c r="G278" s="14" t="n">
        <v>1</v>
      </c>
      <c r="H278" s="14" t="n">
        <v>2</v>
      </c>
      <c r="I278" s="14"/>
      <c r="J278" s="14" t="s">
        <v>23</v>
      </c>
      <c r="K278" s="2" t="n">
        <v>39427</v>
      </c>
      <c r="L278" s="20" t="n">
        <v>42243</v>
      </c>
      <c r="M278" s="16" t="n">
        <f aca="false">DATEDIF(K278,L278,"d")/30</f>
        <v>93.8666666666667</v>
      </c>
      <c r="N278" s="17" t="n">
        <v>0</v>
      </c>
      <c r="O278" s="20" t="n">
        <v>42243</v>
      </c>
      <c r="P278" s="3" t="n">
        <f aca="false">DATEDIF(K278,O278,"d")/30</f>
        <v>93.8666666666667</v>
      </c>
      <c r="Q278" s="14" t="n">
        <v>0</v>
      </c>
      <c r="R278" s="20" t="n">
        <v>42243</v>
      </c>
      <c r="S278" s="3" t="n">
        <v>93.8666666666667</v>
      </c>
      <c r="T278" s="4" t="n">
        <v>0</v>
      </c>
      <c r="U278" s="20" t="n">
        <v>42243</v>
      </c>
      <c r="V278" s="3" t="n">
        <f aca="false">DATEDIF(K278,U278,"d")/30</f>
        <v>93.8666666666667</v>
      </c>
      <c r="W278" s="18" t="n">
        <v>0</v>
      </c>
    </row>
    <row r="279" s="1" customFormat="true" ht="15.6" hidden="false" customHeight="false" outlineLevel="0" collapsed="false">
      <c r="A279" s="14" t="n">
        <v>172964</v>
      </c>
      <c r="B279" s="1" t="n">
        <v>1</v>
      </c>
      <c r="C279" s="1" t="n">
        <v>39</v>
      </c>
      <c r="D279" s="14" t="n">
        <v>3</v>
      </c>
      <c r="E279" s="14" t="n">
        <v>4</v>
      </c>
      <c r="F279" s="14" t="n">
        <v>1</v>
      </c>
      <c r="G279" s="14" t="n">
        <v>1</v>
      </c>
      <c r="H279" s="1" t="n">
        <v>2</v>
      </c>
      <c r="J279" s="1" t="s">
        <v>24</v>
      </c>
      <c r="K279" s="2" t="n">
        <v>39416</v>
      </c>
      <c r="L279" s="20" t="n">
        <v>41714</v>
      </c>
      <c r="M279" s="16" t="n">
        <f aca="false">DATEDIF(K279,L279,"d")/30</f>
        <v>76.6</v>
      </c>
      <c r="N279" s="17" t="n">
        <v>0</v>
      </c>
      <c r="O279" s="20" t="n">
        <v>41714</v>
      </c>
      <c r="P279" s="3" t="n">
        <f aca="false">DATEDIF(K279,O279,"d")/30</f>
        <v>76.6</v>
      </c>
      <c r="Q279" s="14" t="n">
        <v>0</v>
      </c>
      <c r="R279" s="20" t="n">
        <v>41714</v>
      </c>
      <c r="S279" s="3" t="n">
        <v>76.6</v>
      </c>
      <c r="T279" s="4" t="n">
        <v>0</v>
      </c>
      <c r="U279" s="20" t="n">
        <v>41714</v>
      </c>
      <c r="V279" s="3" t="n">
        <f aca="false">DATEDIF(K279,U279,"d")/30</f>
        <v>76.6</v>
      </c>
      <c r="W279" s="18" t="n">
        <v>1</v>
      </c>
    </row>
    <row r="280" s="1" customFormat="true" ht="15.6" hidden="false" customHeight="false" outlineLevel="0" collapsed="false">
      <c r="A280" s="14" t="n">
        <v>170087</v>
      </c>
      <c r="B280" s="1" t="n">
        <v>1</v>
      </c>
      <c r="C280" s="1" t="n">
        <v>56</v>
      </c>
      <c r="D280" s="14" t="n">
        <v>2</v>
      </c>
      <c r="E280" s="14" t="n">
        <v>4</v>
      </c>
      <c r="F280" s="14" t="n">
        <v>1</v>
      </c>
      <c r="G280" s="14" t="n">
        <v>1</v>
      </c>
      <c r="H280" s="1" t="n">
        <v>2</v>
      </c>
      <c r="J280" s="1" t="s">
        <v>23</v>
      </c>
      <c r="K280" s="2" t="n">
        <v>39317</v>
      </c>
      <c r="L280" s="15" t="n">
        <v>41219</v>
      </c>
      <c r="M280" s="16" t="n">
        <f aca="false">DATEDIF(K280,L280,"d")/30</f>
        <v>63.4</v>
      </c>
      <c r="N280" s="17" t="n">
        <v>0</v>
      </c>
      <c r="O280" s="15" t="n">
        <v>41219</v>
      </c>
      <c r="P280" s="3" t="n">
        <f aca="false">DATEDIF(K280,O280,"d")/30</f>
        <v>63.4</v>
      </c>
      <c r="Q280" s="14" t="n">
        <v>0</v>
      </c>
      <c r="R280" s="15" t="n">
        <v>41219</v>
      </c>
      <c r="S280" s="3" t="n">
        <v>63.4</v>
      </c>
      <c r="T280" s="4" t="n">
        <v>0</v>
      </c>
      <c r="U280" s="15" t="n">
        <v>41219</v>
      </c>
      <c r="V280" s="3" t="n">
        <f aca="false">DATEDIF(K280,U280,"d")/30</f>
        <v>63.4</v>
      </c>
      <c r="W280" s="18" t="n">
        <v>0</v>
      </c>
    </row>
    <row r="281" s="1" customFormat="true" ht="15.6" hidden="false" customHeight="false" outlineLevel="0" collapsed="false">
      <c r="A281" s="14" t="n">
        <v>168734</v>
      </c>
      <c r="B281" s="1" t="n">
        <v>2</v>
      </c>
      <c r="C281" s="1" t="n">
        <v>37</v>
      </c>
      <c r="D281" s="14" t="n">
        <v>3</v>
      </c>
      <c r="E281" s="14" t="n">
        <v>4</v>
      </c>
      <c r="F281" s="14" t="n">
        <v>1</v>
      </c>
      <c r="G281" s="14" t="n">
        <v>1</v>
      </c>
      <c r="H281" s="1" t="n">
        <v>2</v>
      </c>
      <c r="J281" s="1" t="s">
        <v>23</v>
      </c>
      <c r="K281" s="2" t="n">
        <v>39275</v>
      </c>
      <c r="L281" s="20" t="n">
        <v>42257</v>
      </c>
      <c r="M281" s="16" t="n">
        <f aca="false">DATEDIF(K281,L281,"d")/30</f>
        <v>99.4</v>
      </c>
      <c r="N281" s="17" t="n">
        <v>0</v>
      </c>
      <c r="O281" s="2" t="n">
        <v>40689</v>
      </c>
      <c r="P281" s="3" t="n">
        <f aca="false">DATEDIF(K281,O281,"d")/30</f>
        <v>47.1333333333333</v>
      </c>
      <c r="Q281" s="14" t="n">
        <v>1</v>
      </c>
      <c r="R281" s="2" t="n">
        <v>40689</v>
      </c>
      <c r="S281" s="3" t="n">
        <v>47.1333333333333</v>
      </c>
      <c r="T281" s="4" t="n">
        <v>1</v>
      </c>
      <c r="U281" s="20" t="n">
        <v>42257</v>
      </c>
      <c r="V281" s="3" t="n">
        <f aca="false">DATEDIF(K281,U281,"d")/30</f>
        <v>99.4</v>
      </c>
      <c r="W281" s="18" t="n">
        <v>0</v>
      </c>
    </row>
    <row r="282" s="1" customFormat="true" ht="15.6" hidden="false" customHeight="false" outlineLevel="0" collapsed="false">
      <c r="A282" s="21" t="n">
        <v>167437</v>
      </c>
      <c r="B282" s="17" t="n">
        <v>1</v>
      </c>
      <c r="C282" s="26" t="n">
        <v>56</v>
      </c>
      <c r="D282" s="14" t="n">
        <v>3</v>
      </c>
      <c r="E282" s="14" t="n">
        <v>4</v>
      </c>
      <c r="F282" s="14" t="n">
        <v>1</v>
      </c>
      <c r="G282" s="14" t="n">
        <v>1</v>
      </c>
      <c r="H282" s="1" t="n">
        <v>2</v>
      </c>
      <c r="J282" s="1" t="s">
        <v>25</v>
      </c>
      <c r="K282" s="2" t="n">
        <v>39239</v>
      </c>
      <c r="L282" s="31" t="n">
        <v>40422</v>
      </c>
      <c r="M282" s="16" t="n">
        <f aca="false">DATEDIF(K282,L282,"d")/30</f>
        <v>39.4333333333333</v>
      </c>
      <c r="N282" s="24" t="n">
        <v>1</v>
      </c>
      <c r="O282" s="20" t="n">
        <v>40422</v>
      </c>
      <c r="P282" s="3" t="n">
        <f aca="false">DATEDIF(K282,O282,"d")/30</f>
        <v>39.4333333333333</v>
      </c>
      <c r="Q282" s="14" t="n">
        <v>1</v>
      </c>
      <c r="R282" s="20" t="n">
        <v>40422</v>
      </c>
      <c r="S282" s="3" t="n">
        <v>39.4333333333333</v>
      </c>
      <c r="T282" s="4" t="n">
        <v>1</v>
      </c>
      <c r="U282" s="20" t="n">
        <v>40852</v>
      </c>
      <c r="V282" s="3" t="n">
        <f aca="false">DATEDIF(K282,U282,"d")/30</f>
        <v>53.7666666666667</v>
      </c>
      <c r="W282" s="18" t="n">
        <v>1</v>
      </c>
    </row>
    <row r="283" s="1" customFormat="true" ht="15.6" hidden="false" customHeight="false" outlineLevel="0" collapsed="false">
      <c r="A283" s="14" t="n">
        <v>161402</v>
      </c>
      <c r="B283" s="1" t="n">
        <v>2</v>
      </c>
      <c r="C283" s="1" t="n">
        <v>36</v>
      </c>
      <c r="D283" s="14" t="n">
        <v>3</v>
      </c>
      <c r="E283" s="14" t="n">
        <v>4</v>
      </c>
      <c r="F283" s="14" t="n">
        <v>1</v>
      </c>
      <c r="G283" s="14" t="n">
        <v>1</v>
      </c>
      <c r="H283" s="14" t="n">
        <v>2</v>
      </c>
      <c r="I283" s="14"/>
      <c r="J283" s="14" t="s">
        <v>35</v>
      </c>
      <c r="K283" s="2" t="n">
        <v>38987</v>
      </c>
      <c r="L283" s="31" t="n">
        <v>41487</v>
      </c>
      <c r="M283" s="16" t="n">
        <f aca="false">DATEDIF(K283,L283,"d")/30</f>
        <v>83.3333333333333</v>
      </c>
      <c r="N283" s="17" t="n">
        <v>1</v>
      </c>
      <c r="O283" s="20" t="n">
        <v>41754</v>
      </c>
      <c r="P283" s="3" t="n">
        <f aca="false">DATEDIF(K283,O283,"d")/30</f>
        <v>92.2333333333333</v>
      </c>
      <c r="Q283" s="14" t="n">
        <v>0</v>
      </c>
      <c r="R283" s="31" t="n">
        <v>41487</v>
      </c>
      <c r="S283" s="3" t="n">
        <v>83.3</v>
      </c>
      <c r="T283" s="4" t="n">
        <v>1</v>
      </c>
      <c r="U283" s="20" t="n">
        <v>41754</v>
      </c>
      <c r="V283" s="3" t="n">
        <f aca="false">DATEDIF(K283,U283,"d")/30</f>
        <v>92.2333333333333</v>
      </c>
      <c r="W283" s="18" t="n">
        <v>1</v>
      </c>
    </row>
    <row r="284" s="1" customFormat="true" ht="15.6" hidden="false" customHeight="false" outlineLevel="0" collapsed="false">
      <c r="A284" s="14" t="n">
        <v>158195</v>
      </c>
      <c r="B284" s="1" t="n">
        <v>1</v>
      </c>
      <c r="C284" s="1" t="n">
        <v>38</v>
      </c>
      <c r="D284" s="14" t="n">
        <v>3</v>
      </c>
      <c r="E284" s="14" t="n">
        <v>4</v>
      </c>
      <c r="F284" s="14" t="n">
        <v>1</v>
      </c>
      <c r="G284" s="14" t="n">
        <v>1</v>
      </c>
      <c r="H284" s="1" t="n">
        <v>2</v>
      </c>
      <c r="J284" s="1" t="s">
        <v>23</v>
      </c>
      <c r="K284" s="2" t="n">
        <v>38912</v>
      </c>
      <c r="L284" s="15" t="n">
        <v>40361</v>
      </c>
      <c r="M284" s="16" t="n">
        <f aca="false">DATEDIF(K284,L284,"d")/30</f>
        <v>48.3</v>
      </c>
      <c r="N284" s="17" t="n">
        <v>0</v>
      </c>
      <c r="O284" s="2" t="n">
        <v>39926</v>
      </c>
      <c r="P284" s="3" t="n">
        <f aca="false">DATEDIF(K284,O284,"d")/30</f>
        <v>33.8</v>
      </c>
      <c r="Q284" s="14" t="n">
        <v>1</v>
      </c>
      <c r="R284" s="2" t="n">
        <v>39926</v>
      </c>
      <c r="S284" s="3" t="n">
        <v>33.8</v>
      </c>
      <c r="T284" s="4" t="n">
        <v>1</v>
      </c>
      <c r="U284" s="15" t="n">
        <v>40361</v>
      </c>
      <c r="V284" s="3" t="n">
        <f aca="false">DATEDIF(K284,U284,"d")/30</f>
        <v>48.3</v>
      </c>
      <c r="W284" s="18" t="n">
        <v>1</v>
      </c>
    </row>
    <row r="285" s="1" customFormat="true" ht="15.6" hidden="false" customHeight="false" outlineLevel="0" collapsed="false">
      <c r="A285" s="24" t="n">
        <v>151981</v>
      </c>
      <c r="B285" s="36" t="n">
        <v>1</v>
      </c>
      <c r="C285" s="36" t="n">
        <v>33</v>
      </c>
      <c r="D285" s="24" t="n">
        <v>3</v>
      </c>
      <c r="E285" s="14" t="n">
        <v>4</v>
      </c>
      <c r="F285" s="14" t="n">
        <v>1</v>
      </c>
      <c r="G285" s="14" t="n">
        <v>1</v>
      </c>
      <c r="H285" s="36" t="n">
        <v>2</v>
      </c>
      <c r="I285" s="36"/>
      <c r="J285" s="36" t="s">
        <v>31</v>
      </c>
      <c r="K285" s="37" t="n">
        <v>38693</v>
      </c>
      <c r="L285" s="39" t="n">
        <v>40774</v>
      </c>
      <c r="M285" s="16" t="n">
        <f aca="false">DATEDIF(K285,L285,"d")/30</f>
        <v>69.3666666666667</v>
      </c>
      <c r="N285" s="17" t="n">
        <v>0</v>
      </c>
      <c r="O285" s="37" t="n">
        <v>40492</v>
      </c>
      <c r="P285" s="3" t="n">
        <f aca="false">DATEDIF(K285,O285,"d")/30</f>
        <v>59.9666666666667</v>
      </c>
      <c r="Q285" s="14" t="n">
        <v>1</v>
      </c>
      <c r="R285" s="37" t="n">
        <v>40492</v>
      </c>
      <c r="S285" s="3" t="n">
        <v>59.9666666666667</v>
      </c>
      <c r="T285" s="4" t="n">
        <v>1</v>
      </c>
      <c r="U285" s="39" t="n">
        <v>40774</v>
      </c>
      <c r="V285" s="3" t="n">
        <f aca="false">DATEDIF(K285,U285,"d")/30</f>
        <v>69.3666666666667</v>
      </c>
      <c r="W285" s="18" t="n">
        <v>1</v>
      </c>
    </row>
    <row r="286" s="1" customFormat="true" ht="15.6" hidden="false" customHeight="false" outlineLevel="0" collapsed="false">
      <c r="A286" s="14" t="n">
        <v>145553</v>
      </c>
      <c r="B286" s="1" t="n">
        <v>1</v>
      </c>
      <c r="C286" s="1" t="n">
        <v>46</v>
      </c>
      <c r="D286" s="14" t="n">
        <v>3</v>
      </c>
      <c r="E286" s="14" t="n">
        <v>4</v>
      </c>
      <c r="F286" s="14" t="n">
        <v>1</v>
      </c>
      <c r="G286" s="14" t="n">
        <v>1</v>
      </c>
      <c r="H286" s="1" t="n">
        <v>2</v>
      </c>
      <c r="J286" s="1" t="s">
        <v>29</v>
      </c>
      <c r="K286" s="2" t="n">
        <v>38447</v>
      </c>
      <c r="L286" s="20" t="n">
        <v>41509.4534490741</v>
      </c>
      <c r="M286" s="16" t="n">
        <f aca="false">DATEDIF(K286,L286,"d")/30</f>
        <v>102.066666666667</v>
      </c>
      <c r="N286" s="17" t="n">
        <v>0</v>
      </c>
      <c r="O286" s="20" t="n">
        <v>41509.4534490741</v>
      </c>
      <c r="P286" s="3" t="n">
        <f aca="false">DATEDIF(K286,O286,"d")/30</f>
        <v>102.066666666667</v>
      </c>
      <c r="Q286" s="14" t="n">
        <v>0</v>
      </c>
      <c r="R286" s="20" t="n">
        <v>41509.4534490741</v>
      </c>
      <c r="S286" s="3" t="n">
        <v>102.066666666667</v>
      </c>
      <c r="T286" s="4" t="n">
        <v>0</v>
      </c>
      <c r="U286" s="20" t="n">
        <v>41509.4534490741</v>
      </c>
      <c r="V286" s="3" t="n">
        <f aca="false">DATEDIF(K286,U286,"d")/30</f>
        <v>102.066666666667</v>
      </c>
      <c r="W286" s="18" t="n">
        <v>0</v>
      </c>
    </row>
    <row r="287" s="1" customFormat="true" ht="15.6" hidden="false" customHeight="false" outlineLevel="0" collapsed="false">
      <c r="A287" s="25" t="n">
        <v>225859</v>
      </c>
      <c r="B287" s="22" t="s">
        <v>33</v>
      </c>
      <c r="C287" s="26" t="n">
        <v>58</v>
      </c>
      <c r="D287" s="1" t="n">
        <v>3</v>
      </c>
      <c r="E287" s="1" t="n">
        <v>4</v>
      </c>
      <c r="F287" s="14" t="n">
        <v>1</v>
      </c>
      <c r="G287" s="14" t="n">
        <v>0</v>
      </c>
      <c r="H287" s="26" t="n">
        <v>2</v>
      </c>
      <c r="J287" s="1" t="s">
        <v>31</v>
      </c>
      <c r="K287" s="2" t="n">
        <v>40840</v>
      </c>
      <c r="L287" s="20" t="n">
        <v>41327</v>
      </c>
      <c r="M287" s="16" t="n">
        <f aca="false">DATEDIF(K287,L287,"d")/30</f>
        <v>16.2333333333333</v>
      </c>
      <c r="N287" s="1" t="n">
        <v>0</v>
      </c>
      <c r="O287" s="2" t="n">
        <v>41071</v>
      </c>
      <c r="P287" s="3" t="n">
        <f aca="false">DATEDIF(K287,O287,"d")/30</f>
        <v>7.7</v>
      </c>
      <c r="Q287" s="1" t="n">
        <v>1</v>
      </c>
      <c r="R287" s="2" t="n">
        <v>41071</v>
      </c>
      <c r="S287" s="3" t="n">
        <v>7.7</v>
      </c>
      <c r="T287" s="4" t="n">
        <v>1</v>
      </c>
      <c r="U287" s="20" t="n">
        <v>41327</v>
      </c>
      <c r="V287" s="3" t="n">
        <f aca="false">DATEDIF(K287,U287,"d")/30</f>
        <v>16.2333333333333</v>
      </c>
      <c r="W287" s="1" t="n">
        <v>1</v>
      </c>
    </row>
    <row r="288" s="1" customFormat="true" ht="15.6" hidden="false" customHeight="false" outlineLevel="0" collapsed="false">
      <c r="A288" s="25" t="n">
        <v>224178</v>
      </c>
      <c r="B288" s="22" t="s">
        <v>33</v>
      </c>
      <c r="C288" s="26" t="n">
        <v>41</v>
      </c>
      <c r="D288" s="1" t="n">
        <v>3</v>
      </c>
      <c r="E288" s="1" t="n">
        <v>4</v>
      </c>
      <c r="F288" s="14" t="n">
        <v>1</v>
      </c>
      <c r="G288" s="14" t="n">
        <v>0</v>
      </c>
      <c r="H288" s="26" t="n">
        <v>2</v>
      </c>
      <c r="J288" s="1" t="s">
        <v>25</v>
      </c>
      <c r="K288" s="2" t="n">
        <v>40799</v>
      </c>
      <c r="L288" s="2" t="n">
        <v>42339</v>
      </c>
      <c r="M288" s="16" t="n">
        <f aca="false">DATEDIF(K288,L288,"d")/30</f>
        <v>51.3333333333333</v>
      </c>
      <c r="N288" s="1" t="n">
        <v>0</v>
      </c>
      <c r="O288" s="2" t="n">
        <v>42339</v>
      </c>
      <c r="P288" s="3" t="n">
        <f aca="false">DATEDIF(K288,O288,"d")/30</f>
        <v>51.3333333333333</v>
      </c>
      <c r="Q288" s="1" t="n">
        <v>0</v>
      </c>
      <c r="R288" s="2" t="n">
        <v>42339</v>
      </c>
      <c r="S288" s="3" t="n">
        <v>51.3333333333333</v>
      </c>
      <c r="T288" s="4" t="n">
        <v>0</v>
      </c>
      <c r="U288" s="2" t="n">
        <v>42339</v>
      </c>
      <c r="V288" s="3" t="n">
        <f aca="false">DATEDIF(K288,U288,"d")/30</f>
        <v>51.3333333333333</v>
      </c>
      <c r="W288" s="1" t="n">
        <v>0</v>
      </c>
    </row>
    <row r="289" s="1" customFormat="true" ht="15.6" hidden="false" customHeight="false" outlineLevel="0" collapsed="false">
      <c r="A289" s="25" t="n">
        <v>221711</v>
      </c>
      <c r="B289" s="22" t="s">
        <v>33</v>
      </c>
      <c r="C289" s="26" t="n">
        <v>45</v>
      </c>
      <c r="D289" s="1" t="n">
        <v>3</v>
      </c>
      <c r="E289" s="1" t="n">
        <v>4</v>
      </c>
      <c r="F289" s="14" t="n">
        <v>1</v>
      </c>
      <c r="G289" s="14" t="n">
        <v>0</v>
      </c>
      <c r="H289" s="26" t="n">
        <v>2</v>
      </c>
      <c r="J289" s="1" t="s">
        <v>24</v>
      </c>
      <c r="K289" s="2" t="n">
        <v>40739</v>
      </c>
      <c r="L289" s="2" t="n">
        <v>42320</v>
      </c>
      <c r="M289" s="16" t="n">
        <f aca="false">DATEDIF(K289,L289,"d")/30</f>
        <v>52.7</v>
      </c>
      <c r="N289" s="1" t="n">
        <v>0</v>
      </c>
      <c r="O289" s="2" t="n">
        <v>42320</v>
      </c>
      <c r="P289" s="3" t="n">
        <f aca="false">DATEDIF(K289,O289,"d")/30</f>
        <v>52.7</v>
      </c>
      <c r="Q289" s="1" t="n">
        <v>0</v>
      </c>
      <c r="R289" s="2" t="n">
        <v>42320</v>
      </c>
      <c r="S289" s="3" t="n">
        <v>52.7</v>
      </c>
      <c r="T289" s="4" t="n">
        <v>0</v>
      </c>
      <c r="U289" s="2" t="n">
        <v>42320</v>
      </c>
      <c r="V289" s="3" t="n">
        <f aca="false">DATEDIF(K289,U289,"d")/30</f>
        <v>52.7</v>
      </c>
      <c r="W289" s="1" t="n">
        <v>0</v>
      </c>
    </row>
    <row r="290" s="1" customFormat="true" ht="15.6" hidden="false" customHeight="false" outlineLevel="0" collapsed="false">
      <c r="A290" s="25" t="n">
        <v>219383</v>
      </c>
      <c r="B290" s="22" t="s">
        <v>33</v>
      </c>
      <c r="C290" s="26" t="n">
        <v>44</v>
      </c>
      <c r="D290" s="1" t="n">
        <v>3</v>
      </c>
      <c r="E290" s="1" t="n">
        <v>4</v>
      </c>
      <c r="F290" s="14" t="n">
        <v>1</v>
      </c>
      <c r="G290" s="14" t="n">
        <v>0</v>
      </c>
      <c r="H290" s="26" t="n">
        <v>2</v>
      </c>
      <c r="J290" s="1" t="s">
        <v>23</v>
      </c>
      <c r="K290" s="2" t="n">
        <v>40694</v>
      </c>
      <c r="L290" s="20" t="n">
        <v>42103.4518055556</v>
      </c>
      <c r="M290" s="16" t="n">
        <f aca="false">DATEDIF(K290,L290,"d")/30</f>
        <v>46.9666666666667</v>
      </c>
      <c r="N290" s="1" t="n">
        <v>0</v>
      </c>
      <c r="O290" s="20" t="n">
        <v>42103.4518055556</v>
      </c>
      <c r="P290" s="3" t="n">
        <f aca="false">DATEDIF(K290,O290,"d")/30</f>
        <v>46.9666666666667</v>
      </c>
      <c r="Q290" s="1" t="n">
        <v>0</v>
      </c>
      <c r="R290" s="20" t="n">
        <v>42103.4518055556</v>
      </c>
      <c r="S290" s="3" t="n">
        <v>46.9666666666667</v>
      </c>
      <c r="T290" s="4" t="n">
        <v>0</v>
      </c>
      <c r="U290" s="20" t="n">
        <v>42103.4518055556</v>
      </c>
      <c r="V290" s="3" t="n">
        <f aca="false">DATEDIF(K290,U290,"d")/30</f>
        <v>46.9666666666667</v>
      </c>
      <c r="W290" s="1" t="n">
        <v>0</v>
      </c>
    </row>
    <row r="291" s="1" customFormat="true" ht="15.6" hidden="false" customHeight="false" outlineLevel="0" collapsed="false">
      <c r="A291" s="25" t="n">
        <v>219211</v>
      </c>
      <c r="B291" s="22" t="s">
        <v>33</v>
      </c>
      <c r="C291" s="26" t="n">
        <v>60</v>
      </c>
      <c r="D291" s="1" t="n">
        <v>3</v>
      </c>
      <c r="E291" s="1" t="n">
        <v>4</v>
      </c>
      <c r="F291" s="14" t="n">
        <v>1</v>
      </c>
      <c r="G291" s="14" t="n">
        <v>0</v>
      </c>
      <c r="H291" s="26" t="n">
        <v>2</v>
      </c>
      <c r="J291" s="1" t="s">
        <v>23</v>
      </c>
      <c r="K291" s="2" t="n">
        <v>40679</v>
      </c>
      <c r="L291" s="2" t="n">
        <v>42356</v>
      </c>
      <c r="M291" s="16" t="n">
        <f aca="false">DATEDIF(K291,L291,"d")/30</f>
        <v>55.9</v>
      </c>
      <c r="N291" s="1" t="n">
        <v>0</v>
      </c>
      <c r="O291" s="2" t="n">
        <v>42356</v>
      </c>
      <c r="P291" s="3" t="n">
        <f aca="false">DATEDIF(K291,O291,"d")/30</f>
        <v>55.9</v>
      </c>
      <c r="Q291" s="1" t="n">
        <v>0</v>
      </c>
      <c r="R291" s="2" t="n">
        <v>42356</v>
      </c>
      <c r="S291" s="3" t="n">
        <v>55.9</v>
      </c>
      <c r="T291" s="4" t="n">
        <v>0</v>
      </c>
      <c r="U291" s="2" t="n">
        <v>42356</v>
      </c>
      <c r="V291" s="3" t="n">
        <f aca="false">DATEDIF(K291,U291,"d")/30</f>
        <v>55.9</v>
      </c>
      <c r="W291" s="1" t="n">
        <v>0</v>
      </c>
    </row>
    <row r="292" s="1" customFormat="true" ht="15.6" hidden="false" customHeight="false" outlineLevel="0" collapsed="false">
      <c r="A292" s="25" t="n">
        <v>216527</v>
      </c>
      <c r="B292" s="22" t="s">
        <v>33</v>
      </c>
      <c r="C292" s="26" t="n">
        <v>32</v>
      </c>
      <c r="D292" s="1" t="n">
        <v>3</v>
      </c>
      <c r="E292" s="1" t="n">
        <v>4</v>
      </c>
      <c r="F292" s="14" t="n">
        <v>1</v>
      </c>
      <c r="G292" s="14" t="n">
        <v>0</v>
      </c>
      <c r="H292" s="26" t="n">
        <v>2</v>
      </c>
      <c r="J292" s="1" t="s">
        <v>25</v>
      </c>
      <c r="K292" s="2" t="n">
        <v>40648</v>
      </c>
      <c r="L292" s="2" t="n">
        <v>42242</v>
      </c>
      <c r="M292" s="16" t="n">
        <f aca="false">DATEDIF(K292,L292,"d")/30</f>
        <v>53.1333333333333</v>
      </c>
      <c r="N292" s="1" t="n">
        <v>0</v>
      </c>
      <c r="O292" s="2" t="n">
        <v>42242</v>
      </c>
      <c r="P292" s="3" t="n">
        <f aca="false">DATEDIF(K292,O292,"d")/30</f>
        <v>53.1333333333333</v>
      </c>
      <c r="Q292" s="1" t="n">
        <v>0</v>
      </c>
      <c r="R292" s="2" t="n">
        <v>42242</v>
      </c>
      <c r="S292" s="3" t="n">
        <v>53.1333333333333</v>
      </c>
      <c r="T292" s="4" t="n">
        <v>0</v>
      </c>
      <c r="U292" s="2" t="n">
        <v>42242</v>
      </c>
      <c r="V292" s="3" t="n">
        <f aca="false">DATEDIF(K292,U292,"d")/30</f>
        <v>53.1333333333333</v>
      </c>
      <c r="W292" s="1" t="n">
        <v>0</v>
      </c>
    </row>
    <row r="293" s="1" customFormat="true" ht="15.6" hidden="false" customHeight="false" outlineLevel="0" collapsed="false">
      <c r="A293" s="25" t="n">
        <v>215076</v>
      </c>
      <c r="B293" s="22" t="s">
        <v>33</v>
      </c>
      <c r="C293" s="26" t="n">
        <v>65</v>
      </c>
      <c r="D293" s="1" t="n">
        <v>3</v>
      </c>
      <c r="E293" s="1" t="n">
        <v>4</v>
      </c>
      <c r="F293" s="14" t="n">
        <v>1</v>
      </c>
      <c r="G293" s="14" t="n">
        <v>0</v>
      </c>
      <c r="H293" s="26" t="n">
        <v>2</v>
      </c>
      <c r="J293" s="1" t="s">
        <v>31</v>
      </c>
      <c r="K293" s="2" t="n">
        <v>40600</v>
      </c>
      <c r="L293" s="2" t="n">
        <v>42096</v>
      </c>
      <c r="M293" s="16" t="n">
        <f aca="false">DATEDIF(K293,L293,"d")/30</f>
        <v>49.8666666666667</v>
      </c>
      <c r="N293" s="1" t="n">
        <v>0</v>
      </c>
      <c r="O293" s="2" t="n">
        <v>42096.6900925926</v>
      </c>
      <c r="P293" s="3" t="n">
        <f aca="false">DATEDIF(K293,O293,"d")/30</f>
        <v>49.8666666666667</v>
      </c>
      <c r="Q293" s="1" t="n">
        <v>0</v>
      </c>
      <c r="R293" s="2" t="n">
        <v>42096.6900925926</v>
      </c>
      <c r="S293" s="3" t="n">
        <v>49.8666666666667</v>
      </c>
      <c r="T293" s="4" t="n">
        <v>0</v>
      </c>
      <c r="U293" s="2" t="n">
        <v>42096.6900925926</v>
      </c>
      <c r="V293" s="3" t="n">
        <f aca="false">DATEDIF(K293,U293,"d")/30</f>
        <v>49.8666666666667</v>
      </c>
      <c r="W293" s="1" t="n">
        <v>0</v>
      </c>
    </row>
    <row r="294" s="1" customFormat="true" ht="15.6" hidden="false" customHeight="false" outlineLevel="0" collapsed="false">
      <c r="A294" s="25" t="n">
        <v>213818</v>
      </c>
      <c r="B294" s="22" t="s">
        <v>34</v>
      </c>
      <c r="C294" s="26" t="n">
        <v>39</v>
      </c>
      <c r="D294" s="1" t="n">
        <v>3</v>
      </c>
      <c r="E294" s="1" t="n">
        <v>4</v>
      </c>
      <c r="F294" s="14" t="n">
        <v>1</v>
      </c>
      <c r="G294" s="14" t="n">
        <v>0</v>
      </c>
      <c r="H294" s="26" t="n">
        <v>2</v>
      </c>
      <c r="J294" s="1" t="s">
        <v>23</v>
      </c>
      <c r="K294" s="2" t="n">
        <v>40568</v>
      </c>
      <c r="L294" s="2" t="n">
        <v>42378</v>
      </c>
      <c r="M294" s="16" t="n">
        <f aca="false">DATEDIF(K294,L294,"d")/30</f>
        <v>60.3333333333333</v>
      </c>
      <c r="N294" s="1" t="n">
        <v>0</v>
      </c>
      <c r="O294" s="2" t="n">
        <v>42378</v>
      </c>
      <c r="P294" s="3" t="n">
        <f aca="false">DATEDIF(K294,O294,"d")/30</f>
        <v>60.3333333333333</v>
      </c>
      <c r="Q294" s="1" t="n">
        <v>0</v>
      </c>
      <c r="R294" s="2" t="n">
        <v>42378</v>
      </c>
      <c r="S294" s="3" t="n">
        <v>60.3333333333333</v>
      </c>
      <c r="T294" s="4" t="n">
        <v>0</v>
      </c>
      <c r="U294" s="2" t="n">
        <v>42378</v>
      </c>
      <c r="V294" s="3" t="n">
        <f aca="false">DATEDIF(K294,U294,"d")/30</f>
        <v>60.3333333333333</v>
      </c>
      <c r="W294" s="1" t="n">
        <v>0</v>
      </c>
    </row>
    <row r="295" s="1" customFormat="true" ht="15.6" hidden="false" customHeight="false" outlineLevel="0" collapsed="false">
      <c r="A295" s="21" t="n">
        <v>211635</v>
      </c>
      <c r="B295" s="17" t="n">
        <v>1</v>
      </c>
      <c r="C295" s="26" t="n">
        <v>56</v>
      </c>
      <c r="D295" s="14" t="n">
        <v>2</v>
      </c>
      <c r="E295" s="14" t="n">
        <v>4</v>
      </c>
      <c r="F295" s="14" t="n">
        <v>1</v>
      </c>
      <c r="G295" s="14" t="n">
        <v>0</v>
      </c>
      <c r="H295" s="14" t="n">
        <v>2</v>
      </c>
      <c r="I295" s="14"/>
      <c r="J295" s="14" t="s">
        <v>23</v>
      </c>
      <c r="K295" s="2" t="n">
        <v>40511</v>
      </c>
      <c r="L295" s="20" t="n">
        <v>42212</v>
      </c>
      <c r="M295" s="16" t="n">
        <f aca="false">DATEDIF(K295,L295,"d")/30</f>
        <v>56.7</v>
      </c>
      <c r="N295" s="17" t="n">
        <v>0</v>
      </c>
      <c r="O295" s="20" t="n">
        <v>42212</v>
      </c>
      <c r="P295" s="3" t="n">
        <f aca="false">DATEDIF(K295,O295,"d")/30</f>
        <v>56.7</v>
      </c>
      <c r="Q295" s="14" t="n">
        <v>0</v>
      </c>
      <c r="R295" s="20" t="n">
        <v>42212</v>
      </c>
      <c r="S295" s="3" t="n">
        <v>56.7</v>
      </c>
      <c r="T295" s="4" t="n">
        <v>0</v>
      </c>
      <c r="U295" s="20" t="n">
        <v>42212</v>
      </c>
      <c r="V295" s="3" t="n">
        <f aca="false">DATEDIF(K295,U295,"d")/30</f>
        <v>56.7</v>
      </c>
      <c r="W295" s="18" t="n">
        <v>0</v>
      </c>
    </row>
    <row r="296" s="1" customFormat="true" ht="15.6" hidden="false" customHeight="false" outlineLevel="0" collapsed="false">
      <c r="A296" s="21" t="n">
        <v>209183</v>
      </c>
      <c r="B296" s="17" t="n">
        <v>2</v>
      </c>
      <c r="C296" s="26" t="n">
        <v>60</v>
      </c>
      <c r="D296" s="14" t="n">
        <v>3</v>
      </c>
      <c r="E296" s="14" t="n">
        <v>4</v>
      </c>
      <c r="F296" s="14" t="n">
        <v>1</v>
      </c>
      <c r="G296" s="14" t="n">
        <v>0</v>
      </c>
      <c r="H296" s="14" t="n">
        <v>2</v>
      </c>
      <c r="I296" s="14"/>
      <c r="J296" s="14" t="s">
        <v>23</v>
      </c>
      <c r="K296" s="2" t="n">
        <v>40491</v>
      </c>
      <c r="L296" s="20" t="n">
        <v>42212</v>
      </c>
      <c r="M296" s="16" t="n">
        <f aca="false">DATEDIF(K296,L296,"d")/30</f>
        <v>57.3666666666667</v>
      </c>
      <c r="N296" s="17" t="n">
        <v>0</v>
      </c>
      <c r="O296" s="20" t="n">
        <v>42212</v>
      </c>
      <c r="P296" s="3" t="n">
        <f aca="false">DATEDIF(K296,O296,"d")/30</f>
        <v>57.3666666666667</v>
      </c>
      <c r="Q296" s="14" t="n">
        <v>0</v>
      </c>
      <c r="R296" s="20" t="n">
        <v>42212</v>
      </c>
      <c r="S296" s="3" t="n">
        <v>57.3666666666667</v>
      </c>
      <c r="T296" s="4" t="n">
        <v>0</v>
      </c>
      <c r="U296" s="20" t="n">
        <v>42212</v>
      </c>
      <c r="V296" s="3" t="n">
        <f aca="false">DATEDIF(K296,U296,"d")/30</f>
        <v>57.3666666666667</v>
      </c>
      <c r="W296" s="18" t="n">
        <v>0</v>
      </c>
    </row>
    <row r="297" s="1" customFormat="true" ht="15.6" hidden="false" customHeight="false" outlineLevel="0" collapsed="false">
      <c r="A297" s="27" t="n">
        <v>206552</v>
      </c>
      <c r="B297" s="17" t="n">
        <v>1</v>
      </c>
      <c r="C297" s="28" t="n">
        <v>34</v>
      </c>
      <c r="D297" s="29" t="n">
        <v>3</v>
      </c>
      <c r="E297" s="14" t="n">
        <v>4</v>
      </c>
      <c r="F297" s="14" t="n">
        <v>1</v>
      </c>
      <c r="G297" s="14" t="n">
        <v>0</v>
      </c>
      <c r="H297" s="29" t="n">
        <v>2</v>
      </c>
      <c r="I297" s="29"/>
      <c r="J297" s="29" t="s">
        <v>35</v>
      </c>
      <c r="K297" s="30" t="n">
        <v>40374</v>
      </c>
      <c r="L297" s="33" t="n">
        <v>42212</v>
      </c>
      <c r="M297" s="16" t="n">
        <f aca="false">DATEDIF(K297,L297,"d")/30</f>
        <v>61.2666666666667</v>
      </c>
      <c r="N297" s="17" t="n">
        <v>0</v>
      </c>
      <c r="O297" s="33" t="n">
        <v>42212</v>
      </c>
      <c r="P297" s="3" t="n">
        <f aca="false">DATEDIF(K297,O297,"d")/30</f>
        <v>61.2666666666667</v>
      </c>
      <c r="Q297" s="14" t="n">
        <v>0</v>
      </c>
      <c r="R297" s="33" t="n">
        <v>42212</v>
      </c>
      <c r="S297" s="3" t="n">
        <v>61.2666666666667</v>
      </c>
      <c r="T297" s="4" t="n">
        <v>0</v>
      </c>
      <c r="U297" s="33" t="n">
        <v>42212</v>
      </c>
      <c r="V297" s="3" t="n">
        <f aca="false">DATEDIF(K297,U297,"d")/30</f>
        <v>61.2666666666667</v>
      </c>
      <c r="W297" s="18" t="n">
        <v>0</v>
      </c>
    </row>
    <row r="298" s="1" customFormat="true" ht="15.6" hidden="false" customHeight="false" outlineLevel="0" collapsed="false">
      <c r="A298" s="21" t="n">
        <v>205327</v>
      </c>
      <c r="B298" s="17" t="n">
        <v>2</v>
      </c>
      <c r="C298" s="26" t="n">
        <v>62</v>
      </c>
      <c r="D298" s="14" t="n">
        <v>3</v>
      </c>
      <c r="E298" s="14" t="n">
        <v>4</v>
      </c>
      <c r="F298" s="14" t="n">
        <v>1</v>
      </c>
      <c r="G298" s="14" t="n">
        <v>0</v>
      </c>
      <c r="H298" s="14" t="n">
        <v>2</v>
      </c>
      <c r="I298" s="14"/>
      <c r="J298" s="14" t="s">
        <v>24</v>
      </c>
      <c r="K298" s="2" t="n">
        <v>40373</v>
      </c>
      <c r="L298" s="20" t="n">
        <v>42212</v>
      </c>
      <c r="M298" s="16" t="n">
        <f aca="false">DATEDIF(K298,L298,"d")/30</f>
        <v>61.3</v>
      </c>
      <c r="N298" s="17" t="n">
        <v>0</v>
      </c>
      <c r="O298" s="20" t="n">
        <v>40541</v>
      </c>
      <c r="P298" s="3" t="n">
        <f aca="false">DATEDIF(K298,O298,"d")/30</f>
        <v>5.6</v>
      </c>
      <c r="Q298" s="14" t="n">
        <v>1</v>
      </c>
      <c r="R298" s="20" t="n">
        <v>40541</v>
      </c>
      <c r="S298" s="3" t="n">
        <v>5.6</v>
      </c>
      <c r="T298" s="4" t="n">
        <v>1</v>
      </c>
      <c r="U298" s="20" t="n">
        <v>42212</v>
      </c>
      <c r="V298" s="3" t="n">
        <f aca="false">DATEDIF(K298,U298,"d")/30</f>
        <v>61.3</v>
      </c>
      <c r="W298" s="18" t="n">
        <v>0</v>
      </c>
    </row>
    <row r="299" s="1" customFormat="true" ht="15.6" hidden="false" customHeight="false" outlineLevel="0" collapsed="false">
      <c r="A299" s="21" t="n">
        <v>196334</v>
      </c>
      <c r="B299" s="17" t="n">
        <v>1</v>
      </c>
      <c r="C299" s="26" t="n">
        <v>47</v>
      </c>
      <c r="D299" s="14" t="n">
        <v>3</v>
      </c>
      <c r="E299" s="14" t="n">
        <v>4</v>
      </c>
      <c r="F299" s="14" t="n">
        <v>1</v>
      </c>
      <c r="G299" s="14" t="n">
        <v>0</v>
      </c>
      <c r="H299" s="14" t="n">
        <v>2</v>
      </c>
      <c r="I299" s="14"/>
      <c r="J299" s="14" t="s">
        <v>35</v>
      </c>
      <c r="K299" s="2" t="n">
        <v>40120</v>
      </c>
      <c r="L299" s="20" t="n">
        <v>42216</v>
      </c>
      <c r="M299" s="16" t="n">
        <f aca="false">DATEDIF(K299,L299,"d")/30</f>
        <v>69.8666666666667</v>
      </c>
      <c r="N299" s="17" t="n">
        <v>0</v>
      </c>
      <c r="O299" s="20" t="n">
        <v>42216</v>
      </c>
      <c r="P299" s="3" t="n">
        <f aca="false">DATEDIF(K299,O299,"d")/30</f>
        <v>69.8666666666667</v>
      </c>
      <c r="Q299" s="14" t="n">
        <v>0</v>
      </c>
      <c r="R299" s="20" t="n">
        <v>42216</v>
      </c>
      <c r="S299" s="3" t="n">
        <v>69.8666666666667</v>
      </c>
      <c r="T299" s="4" t="n">
        <v>0</v>
      </c>
      <c r="U299" s="20" t="n">
        <v>42216</v>
      </c>
      <c r="V299" s="3" t="n">
        <f aca="false">DATEDIF(K299,U299,"d")/30</f>
        <v>69.8666666666667</v>
      </c>
      <c r="W299" s="18" t="n">
        <v>0</v>
      </c>
    </row>
    <row r="300" s="1" customFormat="true" ht="15.6" hidden="false" customHeight="false" outlineLevel="0" collapsed="false">
      <c r="A300" s="21" t="n">
        <v>184517</v>
      </c>
      <c r="B300" s="17" t="n">
        <v>2</v>
      </c>
      <c r="C300" s="26" t="n">
        <v>44</v>
      </c>
      <c r="D300" s="14" t="n">
        <v>3</v>
      </c>
      <c r="E300" s="14" t="n">
        <v>4</v>
      </c>
      <c r="F300" s="14" t="n">
        <v>1</v>
      </c>
      <c r="G300" s="14" t="n">
        <v>0</v>
      </c>
      <c r="H300" s="14" t="n">
        <v>2</v>
      </c>
      <c r="I300" s="14"/>
      <c r="J300" s="14" t="s">
        <v>24</v>
      </c>
      <c r="K300" s="2" t="n">
        <v>39792</v>
      </c>
      <c r="L300" s="20" t="n">
        <v>41076</v>
      </c>
      <c r="M300" s="16" t="n">
        <f aca="false">DATEDIF(K300,L300,"d")/30</f>
        <v>42.8</v>
      </c>
      <c r="N300" s="17" t="n">
        <v>0</v>
      </c>
      <c r="O300" s="20" t="n">
        <v>40648</v>
      </c>
      <c r="P300" s="3" t="n">
        <f aca="false">DATEDIF(K300,O300,"d")/30</f>
        <v>28.5333333333333</v>
      </c>
      <c r="Q300" s="14" t="n">
        <v>1</v>
      </c>
      <c r="R300" s="20" t="n">
        <v>40648</v>
      </c>
      <c r="S300" s="3" t="n">
        <v>28.5333333333333</v>
      </c>
      <c r="T300" s="4" t="n">
        <v>1</v>
      </c>
      <c r="U300" s="20" t="n">
        <v>41076</v>
      </c>
      <c r="V300" s="3" t="n">
        <f aca="false">DATEDIF(K300,U300,"d")/30</f>
        <v>42.8</v>
      </c>
      <c r="W300" s="18" t="n">
        <v>1</v>
      </c>
    </row>
    <row r="301" s="1" customFormat="true" ht="15.6" hidden="false" customHeight="false" outlineLevel="0" collapsed="false">
      <c r="A301" s="21" t="n">
        <v>168630</v>
      </c>
      <c r="B301" s="17" t="n">
        <v>2</v>
      </c>
      <c r="C301" s="26" t="n">
        <v>55</v>
      </c>
      <c r="D301" s="14" t="n">
        <v>3</v>
      </c>
      <c r="E301" s="14" t="n">
        <v>4</v>
      </c>
      <c r="F301" s="14" t="n">
        <v>1</v>
      </c>
      <c r="G301" s="14" t="n">
        <v>0</v>
      </c>
      <c r="H301" s="1" t="n">
        <v>2</v>
      </c>
      <c r="J301" s="1" t="s">
        <v>31</v>
      </c>
      <c r="K301" s="2" t="n">
        <v>39280</v>
      </c>
      <c r="L301" s="20" t="n">
        <v>40274</v>
      </c>
      <c r="M301" s="16" t="n">
        <f aca="false">DATEDIF(K301,L301,"d")/30</f>
        <v>33.1333333333333</v>
      </c>
      <c r="N301" s="17" t="n">
        <v>1</v>
      </c>
      <c r="O301" s="20" t="n">
        <v>41739</v>
      </c>
      <c r="P301" s="3" t="n">
        <f aca="false">DATEDIF(K301,O301,"d")/30</f>
        <v>81.9666666666667</v>
      </c>
      <c r="Q301" s="14" t="n">
        <v>0</v>
      </c>
      <c r="R301" s="20" t="n">
        <v>40274</v>
      </c>
      <c r="S301" s="3" t="n">
        <v>33.1</v>
      </c>
      <c r="T301" s="4" t="n">
        <v>1</v>
      </c>
      <c r="U301" s="20" t="n">
        <v>41739</v>
      </c>
      <c r="V301" s="3" t="n">
        <f aca="false">DATEDIF(K301,U301,"d")/30</f>
        <v>81.9666666666667</v>
      </c>
      <c r="W301" s="18" t="n">
        <v>0</v>
      </c>
    </row>
    <row r="302" s="1" customFormat="true" ht="15.6" hidden="false" customHeight="false" outlineLevel="0" collapsed="false">
      <c r="A302" s="14" t="n">
        <v>162501</v>
      </c>
      <c r="B302" s="1" t="n">
        <v>1</v>
      </c>
      <c r="C302" s="1" t="n">
        <v>50</v>
      </c>
      <c r="D302" s="14" t="n">
        <v>3</v>
      </c>
      <c r="E302" s="14" t="n">
        <v>4</v>
      </c>
      <c r="F302" s="14" t="n">
        <v>1</v>
      </c>
      <c r="G302" s="14" t="n">
        <v>0</v>
      </c>
      <c r="H302" s="1" t="n">
        <v>2</v>
      </c>
      <c r="J302" s="1" t="s">
        <v>23</v>
      </c>
      <c r="K302" s="2" t="n">
        <v>39051</v>
      </c>
      <c r="L302" s="15" t="n">
        <v>40209</v>
      </c>
      <c r="M302" s="16" t="n">
        <f aca="false">DATEDIF(K302,L302,"d")/30</f>
        <v>38.6</v>
      </c>
      <c r="N302" s="17" t="n">
        <v>0</v>
      </c>
      <c r="O302" s="2" t="n">
        <v>39844</v>
      </c>
      <c r="P302" s="3" t="n">
        <f aca="false">DATEDIF(K302,O302,"d")/30</f>
        <v>26.4333333333333</v>
      </c>
      <c r="Q302" s="14" t="n">
        <v>1</v>
      </c>
      <c r="R302" s="2" t="n">
        <v>39844</v>
      </c>
      <c r="S302" s="3" t="n">
        <v>26.4333333333333</v>
      </c>
      <c r="T302" s="4" t="n">
        <v>1</v>
      </c>
      <c r="U302" s="15" t="n">
        <v>40209</v>
      </c>
      <c r="V302" s="3" t="n">
        <f aca="false">DATEDIF(K302,U302,"d")/30</f>
        <v>38.6</v>
      </c>
      <c r="W302" s="18" t="n">
        <v>1</v>
      </c>
    </row>
    <row r="303" s="1" customFormat="true" ht="15.6" hidden="false" customHeight="false" outlineLevel="0" collapsed="false">
      <c r="A303" s="14" t="n">
        <v>159825</v>
      </c>
      <c r="B303" s="1" t="n">
        <v>1</v>
      </c>
      <c r="C303" s="1" t="n">
        <v>61</v>
      </c>
      <c r="D303" s="14" t="n">
        <v>3</v>
      </c>
      <c r="E303" s="14" t="n">
        <v>4</v>
      </c>
      <c r="F303" s="14" t="n">
        <v>1</v>
      </c>
      <c r="G303" s="14" t="n">
        <v>0</v>
      </c>
      <c r="H303" s="1" t="n">
        <v>2</v>
      </c>
      <c r="J303" s="1" t="s">
        <v>23</v>
      </c>
      <c r="K303" s="2" t="n">
        <v>38960</v>
      </c>
      <c r="L303" s="15" t="n">
        <v>41218</v>
      </c>
      <c r="M303" s="16" t="n">
        <f aca="false">DATEDIF(K303,L303,"d")/30</f>
        <v>75.2666666666667</v>
      </c>
      <c r="N303" s="17" t="n">
        <v>0</v>
      </c>
      <c r="O303" s="2" t="n">
        <v>39371</v>
      </c>
      <c r="P303" s="3" t="n">
        <f aca="false">DATEDIF(K303,O303,"d")/30</f>
        <v>13.7</v>
      </c>
      <c r="Q303" s="14" t="n">
        <v>1</v>
      </c>
      <c r="R303" s="2" t="n">
        <v>39371</v>
      </c>
      <c r="S303" s="3" t="n">
        <v>13.7</v>
      </c>
      <c r="T303" s="4" t="n">
        <v>1</v>
      </c>
      <c r="U303" s="15" t="n">
        <v>41218</v>
      </c>
      <c r="V303" s="3" t="n">
        <f aca="false">DATEDIF(K303,U303,"d")/30</f>
        <v>75.2666666666667</v>
      </c>
      <c r="W303" s="18" t="n">
        <v>1</v>
      </c>
    </row>
    <row r="304" s="1" customFormat="true" ht="15.6" hidden="false" customHeight="false" outlineLevel="0" collapsed="false">
      <c r="A304" s="14" t="n">
        <v>159843</v>
      </c>
      <c r="B304" s="1" t="n">
        <v>1</v>
      </c>
      <c r="C304" s="1" t="n">
        <v>43</v>
      </c>
      <c r="D304" s="14" t="n">
        <v>3</v>
      </c>
      <c r="E304" s="14" t="n">
        <v>4</v>
      </c>
      <c r="F304" s="14" t="n">
        <v>1</v>
      </c>
      <c r="G304" s="14" t="n">
        <v>0</v>
      </c>
      <c r="H304" s="1" t="n">
        <v>2</v>
      </c>
      <c r="J304" s="1" t="s">
        <v>23</v>
      </c>
      <c r="K304" s="2" t="n">
        <v>38960</v>
      </c>
      <c r="L304" s="20" t="n">
        <v>42289</v>
      </c>
      <c r="M304" s="16" t="n">
        <f aca="false">DATEDIF(K304,L304,"d")/30</f>
        <v>110.966666666667</v>
      </c>
      <c r="N304" s="17" t="n">
        <v>0</v>
      </c>
      <c r="O304" s="20" t="n">
        <v>42289</v>
      </c>
      <c r="P304" s="3" t="n">
        <f aca="false">DATEDIF(K304,O304,"d")/30</f>
        <v>110.966666666667</v>
      </c>
      <c r="Q304" s="14" t="n">
        <v>0</v>
      </c>
      <c r="R304" s="20" t="n">
        <v>42289</v>
      </c>
      <c r="S304" s="3" t="n">
        <v>110.966666666667</v>
      </c>
      <c r="T304" s="4" t="n">
        <v>0</v>
      </c>
      <c r="U304" s="20" t="n">
        <v>42289</v>
      </c>
      <c r="V304" s="3" t="n">
        <f aca="false">DATEDIF(K304,U304,"d")/30</f>
        <v>110.966666666667</v>
      </c>
      <c r="W304" s="18" t="n">
        <v>0</v>
      </c>
    </row>
    <row r="305" s="1" customFormat="true" ht="15.6" hidden="false" customHeight="false" outlineLevel="0" collapsed="false">
      <c r="A305" s="14" t="n">
        <v>144138</v>
      </c>
      <c r="B305" s="1" t="n">
        <v>1</v>
      </c>
      <c r="C305" s="1" t="n">
        <v>48</v>
      </c>
      <c r="D305" s="14" t="n">
        <v>3</v>
      </c>
      <c r="E305" s="14" t="n">
        <v>4</v>
      </c>
      <c r="F305" s="14" t="n">
        <v>1</v>
      </c>
      <c r="G305" s="14" t="n">
        <v>0</v>
      </c>
      <c r="H305" s="1" t="n">
        <v>2</v>
      </c>
      <c r="J305" s="1" t="s">
        <v>29</v>
      </c>
      <c r="K305" s="2" t="n">
        <v>38400</v>
      </c>
      <c r="L305" s="15" t="n">
        <v>41279</v>
      </c>
      <c r="M305" s="16" t="n">
        <f aca="false">DATEDIF(K305,L305,"d")/30</f>
        <v>95.9666666666667</v>
      </c>
      <c r="N305" s="17" t="n">
        <v>0</v>
      </c>
      <c r="O305" s="15" t="n">
        <v>41279</v>
      </c>
      <c r="P305" s="3" t="n">
        <f aca="false">DATEDIF(K305,O305,"d")/30</f>
        <v>95.9666666666667</v>
      </c>
      <c r="Q305" s="14" t="n">
        <v>0</v>
      </c>
      <c r="R305" s="15" t="n">
        <v>41279</v>
      </c>
      <c r="S305" s="3" t="n">
        <v>95.9666666666667</v>
      </c>
      <c r="T305" s="4" t="n">
        <v>0</v>
      </c>
      <c r="U305" s="15" t="n">
        <v>41279</v>
      </c>
      <c r="V305" s="3" t="n">
        <f aca="false">DATEDIF(K305,U305,"d")/30</f>
        <v>95.9666666666667</v>
      </c>
      <c r="W305" s="18" t="n">
        <v>0</v>
      </c>
    </row>
    <row r="306" s="1" customFormat="true" ht="15.6" hidden="false" customHeight="false" outlineLevel="0" collapsed="false">
      <c r="A306" s="14" t="n">
        <v>200565</v>
      </c>
      <c r="B306" s="14" t="n">
        <v>1</v>
      </c>
      <c r="C306" s="14" t="n">
        <v>52</v>
      </c>
      <c r="D306" s="14" t="n">
        <v>3</v>
      </c>
      <c r="E306" s="14" t="n">
        <v>4</v>
      </c>
      <c r="F306" s="14" t="n">
        <v>1</v>
      </c>
      <c r="G306" s="14" t="n">
        <v>1</v>
      </c>
      <c r="H306" s="1" t="n">
        <v>2</v>
      </c>
      <c r="J306" s="1" t="s">
        <v>24</v>
      </c>
      <c r="K306" s="2" t="n">
        <v>40246</v>
      </c>
      <c r="L306" s="31" t="n">
        <v>40842</v>
      </c>
      <c r="M306" s="16" t="n">
        <f aca="false">DATEDIF(K306,L306,"d")/30</f>
        <v>19.8666666666667</v>
      </c>
      <c r="N306" s="17" t="n">
        <v>1</v>
      </c>
      <c r="O306" s="15" t="n">
        <v>42034</v>
      </c>
      <c r="P306" s="3" t="n">
        <f aca="false">DATEDIF(K306,O306,"d")/30</f>
        <v>59.6</v>
      </c>
      <c r="Q306" s="14" t="n">
        <v>0</v>
      </c>
      <c r="R306" s="31" t="n">
        <v>40842</v>
      </c>
      <c r="S306" s="3" t="n">
        <v>19.9</v>
      </c>
      <c r="T306" s="4" t="n">
        <v>1</v>
      </c>
      <c r="U306" s="15" t="n">
        <v>42034</v>
      </c>
      <c r="V306" s="3" t="n">
        <f aca="false">DATEDIF(K306,U306,"d")/30</f>
        <v>59.6</v>
      </c>
      <c r="W306" s="18" t="n">
        <v>1</v>
      </c>
    </row>
    <row r="307" s="1" customFormat="true" ht="15.6" hidden="false" customHeight="false" outlineLevel="0" collapsed="false">
      <c r="A307" s="25" t="n">
        <v>228347</v>
      </c>
      <c r="B307" s="22" t="s">
        <v>34</v>
      </c>
      <c r="C307" s="26" t="n">
        <v>31</v>
      </c>
      <c r="D307" s="1" t="n">
        <v>3</v>
      </c>
      <c r="E307" s="1" t="n">
        <v>4</v>
      </c>
      <c r="F307" s="14" t="n">
        <v>2</v>
      </c>
      <c r="G307" s="14" t="n">
        <v>3</v>
      </c>
      <c r="H307" s="26" t="n">
        <v>1</v>
      </c>
      <c r="I307" s="1" t="s">
        <v>26</v>
      </c>
      <c r="J307" s="1" t="s">
        <v>23</v>
      </c>
      <c r="K307" s="2" t="n">
        <v>40877</v>
      </c>
      <c r="L307" s="20" t="n">
        <v>41121</v>
      </c>
      <c r="M307" s="16" t="n">
        <f aca="false">DATEDIF(K307,L307,"d")/30</f>
        <v>8.13333333333333</v>
      </c>
      <c r="N307" s="1" t="n">
        <v>0</v>
      </c>
      <c r="O307" s="2" t="n">
        <v>41089</v>
      </c>
      <c r="P307" s="3" t="n">
        <f aca="false">DATEDIF(K307,O307,"d")/30</f>
        <v>7.06666666666667</v>
      </c>
      <c r="Q307" s="1" t="n">
        <v>1</v>
      </c>
      <c r="R307" s="2" t="n">
        <v>41089</v>
      </c>
      <c r="S307" s="3" t="n">
        <v>7.1</v>
      </c>
      <c r="T307" s="4" t="n">
        <v>1</v>
      </c>
      <c r="U307" s="20" t="n">
        <v>41121</v>
      </c>
      <c r="V307" s="3" t="n">
        <f aca="false">DATEDIF(K307,U307,"d")/30</f>
        <v>8.13333333333333</v>
      </c>
      <c r="W307" s="1" t="n">
        <v>1</v>
      </c>
    </row>
    <row r="308" s="1" customFormat="true" ht="15.6" hidden="false" customHeight="false" outlineLevel="0" collapsed="false">
      <c r="A308" s="25" t="n">
        <v>222060</v>
      </c>
      <c r="B308" s="22" t="s">
        <v>33</v>
      </c>
      <c r="C308" s="26" t="n">
        <v>54</v>
      </c>
      <c r="D308" s="1" t="n">
        <v>3</v>
      </c>
      <c r="E308" s="1" t="n">
        <v>4</v>
      </c>
      <c r="F308" s="14" t="n">
        <v>2</v>
      </c>
      <c r="G308" s="14" t="n">
        <v>3</v>
      </c>
      <c r="H308" s="26" t="n">
        <v>1</v>
      </c>
      <c r="I308" s="1" t="s">
        <v>44</v>
      </c>
      <c r="J308" s="1" t="s">
        <v>23</v>
      </c>
      <c r="K308" s="2" t="n">
        <v>40751</v>
      </c>
      <c r="L308" s="20" t="n">
        <v>41775.4137731481</v>
      </c>
      <c r="M308" s="16" t="n">
        <f aca="false">DATEDIF(K308,L308,"d")/30</f>
        <v>34.1333333333333</v>
      </c>
      <c r="N308" s="1" t="n">
        <v>0</v>
      </c>
      <c r="O308" s="20" t="n">
        <v>41775.4137731481</v>
      </c>
      <c r="P308" s="3" t="n">
        <f aca="false">DATEDIF(K308,O308,"d")/30</f>
        <v>34.1333333333333</v>
      </c>
      <c r="Q308" s="1" t="n">
        <v>0</v>
      </c>
      <c r="R308" s="20" t="n">
        <v>41775.4137731481</v>
      </c>
      <c r="S308" s="3" t="n">
        <v>34.1333333333333</v>
      </c>
      <c r="T308" s="4" t="n">
        <v>0</v>
      </c>
      <c r="U308" s="20" t="n">
        <v>41775.4137731481</v>
      </c>
      <c r="V308" s="3" t="n">
        <f aca="false">DATEDIF(K308,U308,"d")/30</f>
        <v>34.1333333333333</v>
      </c>
      <c r="W308" s="1" t="n">
        <v>0</v>
      </c>
    </row>
    <row r="309" s="1" customFormat="true" ht="15.6" hidden="false" customHeight="false" outlineLevel="0" collapsed="false">
      <c r="A309" s="25" t="n">
        <v>219742</v>
      </c>
      <c r="B309" s="22" t="s">
        <v>33</v>
      </c>
      <c r="C309" s="26" t="n">
        <v>36</v>
      </c>
      <c r="D309" s="1" t="n">
        <v>3</v>
      </c>
      <c r="E309" s="1" t="n">
        <v>4</v>
      </c>
      <c r="F309" s="14" t="n">
        <v>2</v>
      </c>
      <c r="G309" s="14" t="n">
        <v>3</v>
      </c>
      <c r="H309" s="26" t="n">
        <v>1</v>
      </c>
      <c r="I309" s="1" t="s">
        <v>26</v>
      </c>
      <c r="J309" s="1" t="s">
        <v>23</v>
      </c>
      <c r="K309" s="2" t="n">
        <v>40689</v>
      </c>
      <c r="L309" s="20" t="n">
        <v>41382.6703125</v>
      </c>
      <c r="M309" s="16" t="n">
        <f aca="false">DATEDIF(K309,L309,"d")/30</f>
        <v>23.1</v>
      </c>
      <c r="N309" s="1" t="n">
        <v>0</v>
      </c>
      <c r="O309" s="20" t="n">
        <v>41382.6703125</v>
      </c>
      <c r="P309" s="3" t="n">
        <f aca="false">DATEDIF(K309,O309,"d")/30</f>
        <v>23.1</v>
      </c>
      <c r="Q309" s="1" t="n">
        <v>0</v>
      </c>
      <c r="R309" s="20" t="n">
        <v>41382.6703125</v>
      </c>
      <c r="S309" s="3" t="n">
        <v>23.1</v>
      </c>
      <c r="T309" s="4" t="n">
        <v>0</v>
      </c>
      <c r="U309" s="20" t="n">
        <v>41382.6703125</v>
      </c>
      <c r="V309" s="3" t="n">
        <f aca="false">DATEDIF(K309,U309,"d")/30</f>
        <v>23.1</v>
      </c>
      <c r="W309" s="1" t="n">
        <v>0</v>
      </c>
    </row>
    <row r="310" s="1" customFormat="true" ht="15.6" hidden="false" customHeight="false" outlineLevel="0" collapsed="false">
      <c r="A310" s="25" t="n">
        <v>219408</v>
      </c>
      <c r="B310" s="22" t="s">
        <v>33</v>
      </c>
      <c r="C310" s="26" t="n">
        <v>58</v>
      </c>
      <c r="D310" s="1" t="n">
        <v>3</v>
      </c>
      <c r="E310" s="1" t="n">
        <v>4</v>
      </c>
      <c r="F310" s="14" t="n">
        <v>2</v>
      </c>
      <c r="G310" s="14" t="n">
        <v>3</v>
      </c>
      <c r="H310" s="26" t="n">
        <v>1</v>
      </c>
      <c r="I310" s="1" t="s">
        <v>26</v>
      </c>
      <c r="J310" s="1" t="s">
        <v>25</v>
      </c>
      <c r="K310" s="2" t="n">
        <v>40681</v>
      </c>
      <c r="L310" s="20" t="n">
        <v>40906.6169907407</v>
      </c>
      <c r="M310" s="16" t="n">
        <f aca="false">DATEDIF(K310,L310,"d")/30</f>
        <v>7.5</v>
      </c>
      <c r="N310" s="1" t="n">
        <v>0</v>
      </c>
      <c r="O310" s="20" t="n">
        <v>40906.6169907407</v>
      </c>
      <c r="P310" s="3" t="n">
        <f aca="false">DATEDIF(K310,O310,"d")/30</f>
        <v>7.5</v>
      </c>
      <c r="Q310" s="1" t="n">
        <v>0</v>
      </c>
      <c r="R310" s="20" t="n">
        <v>40906.6169907407</v>
      </c>
      <c r="S310" s="3" t="n">
        <v>7.5</v>
      </c>
      <c r="T310" s="4" t="n">
        <v>0</v>
      </c>
      <c r="U310" s="20" t="n">
        <v>40906.6169907407</v>
      </c>
      <c r="V310" s="3" t="n">
        <f aca="false">DATEDIF(K310,U310,"d")/30</f>
        <v>7.5</v>
      </c>
      <c r="W310" s="1" t="n">
        <v>0</v>
      </c>
    </row>
    <row r="311" s="1" customFormat="true" ht="15.6" hidden="false" customHeight="false" outlineLevel="0" collapsed="false">
      <c r="A311" s="25" t="n">
        <v>219004</v>
      </c>
      <c r="B311" s="22" t="s">
        <v>33</v>
      </c>
      <c r="C311" s="26" t="n">
        <v>55</v>
      </c>
      <c r="D311" s="1" t="n">
        <v>3</v>
      </c>
      <c r="E311" s="1" t="n">
        <v>4</v>
      </c>
      <c r="F311" s="14" t="n">
        <v>2</v>
      </c>
      <c r="G311" s="14" t="n">
        <v>3</v>
      </c>
      <c r="H311" s="26" t="n">
        <v>1</v>
      </c>
      <c r="I311" s="1" t="s">
        <v>32</v>
      </c>
      <c r="J311" s="1" t="s">
        <v>23</v>
      </c>
      <c r="K311" s="2" t="n">
        <v>40676</v>
      </c>
      <c r="L311" s="20" t="n">
        <v>42103.3935648148</v>
      </c>
      <c r="M311" s="16" t="n">
        <f aca="false">DATEDIF(K311,L311,"d")/30</f>
        <v>47.5666666666667</v>
      </c>
      <c r="N311" s="1" t="n">
        <v>0</v>
      </c>
      <c r="O311" s="2" t="n">
        <v>41205</v>
      </c>
      <c r="P311" s="3" t="n">
        <f aca="false">DATEDIF(K311,O311,"d")/30</f>
        <v>17.6333333333333</v>
      </c>
      <c r="Q311" s="1" t="n">
        <v>1</v>
      </c>
      <c r="R311" s="2" t="n">
        <v>41205</v>
      </c>
      <c r="S311" s="3" t="n">
        <v>17.6</v>
      </c>
      <c r="T311" s="4" t="n">
        <v>1</v>
      </c>
      <c r="U311" s="20" t="n">
        <v>42103.3935648148</v>
      </c>
      <c r="V311" s="3" t="n">
        <f aca="false">DATEDIF(K311,U311,"d")/30</f>
        <v>47.5666666666667</v>
      </c>
      <c r="W311" s="1" t="n">
        <v>0</v>
      </c>
    </row>
    <row r="312" s="1" customFormat="true" ht="15.6" hidden="false" customHeight="false" outlineLevel="0" collapsed="false">
      <c r="A312" s="25" t="n">
        <v>217161</v>
      </c>
      <c r="B312" s="22" t="s">
        <v>33</v>
      </c>
      <c r="C312" s="26" t="n">
        <v>38</v>
      </c>
      <c r="D312" s="1" t="n">
        <v>3</v>
      </c>
      <c r="E312" s="1" t="n">
        <v>4</v>
      </c>
      <c r="F312" s="14" t="n">
        <v>2</v>
      </c>
      <c r="G312" s="14" t="n">
        <v>3</v>
      </c>
      <c r="H312" s="26" t="n">
        <v>1</v>
      </c>
      <c r="I312" s="1" t="s">
        <v>26</v>
      </c>
      <c r="J312" s="1" t="s">
        <v>23</v>
      </c>
      <c r="K312" s="2" t="n">
        <v>40634</v>
      </c>
      <c r="L312" s="2" t="n">
        <v>41372</v>
      </c>
      <c r="M312" s="16" t="n">
        <f aca="false">DATEDIF(K312,L312,"d")/30</f>
        <v>24.6</v>
      </c>
      <c r="N312" s="1" t="n">
        <v>1</v>
      </c>
      <c r="O312" s="2" t="n">
        <v>41760</v>
      </c>
      <c r="P312" s="3" t="n">
        <f aca="false">DATEDIF(K312,O312,"d")/30</f>
        <v>37.5333333333333</v>
      </c>
      <c r="Q312" s="1" t="n">
        <v>0</v>
      </c>
      <c r="R312" s="2" t="n">
        <v>41372</v>
      </c>
      <c r="S312" s="3" t="n">
        <v>24.6</v>
      </c>
      <c r="T312" s="4" t="n">
        <v>1</v>
      </c>
      <c r="U312" s="20" t="n">
        <v>41760</v>
      </c>
      <c r="V312" s="3" t="n">
        <f aca="false">DATEDIF(K312,U312,"d")/30</f>
        <v>37.5333333333333</v>
      </c>
      <c r="W312" s="1" t="n">
        <v>1</v>
      </c>
    </row>
    <row r="313" s="1" customFormat="true" ht="15.6" hidden="false" customHeight="false" outlineLevel="0" collapsed="false">
      <c r="A313" s="25" t="n">
        <v>216642</v>
      </c>
      <c r="B313" s="22" t="s">
        <v>34</v>
      </c>
      <c r="C313" s="26" t="n">
        <v>54</v>
      </c>
      <c r="D313" s="1" t="n">
        <v>3</v>
      </c>
      <c r="E313" s="1" t="n">
        <v>4</v>
      </c>
      <c r="F313" s="14" t="n">
        <v>2</v>
      </c>
      <c r="G313" s="14" t="n">
        <v>3</v>
      </c>
      <c r="H313" s="26" t="n">
        <v>1</v>
      </c>
      <c r="I313" s="1" t="s">
        <v>26</v>
      </c>
      <c r="J313" s="1" t="s">
        <v>23</v>
      </c>
      <c r="K313" s="2" t="n">
        <v>40631</v>
      </c>
      <c r="L313" s="2" t="n">
        <v>42319</v>
      </c>
      <c r="M313" s="16" t="n">
        <f aca="false">DATEDIF(K313,L313,"d")/30</f>
        <v>56.2666666666667</v>
      </c>
      <c r="N313" s="1" t="n">
        <v>0</v>
      </c>
      <c r="O313" s="2" t="n">
        <v>42319</v>
      </c>
      <c r="P313" s="3" t="n">
        <f aca="false">DATEDIF(K313,O313,"d")/30</f>
        <v>56.2666666666667</v>
      </c>
      <c r="Q313" s="1" t="n">
        <v>0</v>
      </c>
      <c r="R313" s="2" t="n">
        <v>42319</v>
      </c>
      <c r="S313" s="3" t="n">
        <v>56.2666666666667</v>
      </c>
      <c r="T313" s="4" t="n">
        <v>0</v>
      </c>
      <c r="U313" s="2" t="n">
        <v>42319</v>
      </c>
      <c r="V313" s="3" t="n">
        <f aca="false">DATEDIF(K313,U313,"d")/30</f>
        <v>56.2666666666667</v>
      </c>
      <c r="W313" s="1" t="n">
        <v>0</v>
      </c>
    </row>
    <row r="314" s="1" customFormat="true" ht="15.6" hidden="false" customHeight="false" outlineLevel="0" collapsed="false">
      <c r="A314" s="25" t="n">
        <v>216801</v>
      </c>
      <c r="B314" s="22" t="s">
        <v>33</v>
      </c>
      <c r="C314" s="26" t="n">
        <v>61</v>
      </c>
      <c r="D314" s="1" t="n">
        <v>3</v>
      </c>
      <c r="E314" s="1" t="n">
        <v>4</v>
      </c>
      <c r="F314" s="14" t="n">
        <v>2</v>
      </c>
      <c r="G314" s="14" t="n">
        <v>3</v>
      </c>
      <c r="H314" s="26" t="n">
        <v>1</v>
      </c>
      <c r="I314" s="1" t="s">
        <v>44</v>
      </c>
      <c r="J314" s="1" t="s">
        <v>23</v>
      </c>
      <c r="K314" s="2" t="n">
        <v>40626</v>
      </c>
      <c r="L314" s="2" t="n">
        <v>42101</v>
      </c>
      <c r="M314" s="16" t="n">
        <f aca="false">DATEDIF(K314,L314,"d")/30</f>
        <v>49.1666666666667</v>
      </c>
      <c r="N314" s="1" t="n">
        <v>0</v>
      </c>
      <c r="O314" s="2" t="n">
        <v>42101.3725231482</v>
      </c>
      <c r="P314" s="3" t="n">
        <f aca="false">DATEDIF(K314,O314,"d")/30</f>
        <v>49.1666666666667</v>
      </c>
      <c r="Q314" s="1" t="n">
        <v>0</v>
      </c>
      <c r="R314" s="2" t="n">
        <v>42101.3725231482</v>
      </c>
      <c r="S314" s="3" t="n">
        <v>49.1666666666667</v>
      </c>
      <c r="T314" s="4" t="n">
        <v>0</v>
      </c>
      <c r="U314" s="2" t="n">
        <v>42101.3725231482</v>
      </c>
      <c r="V314" s="3" t="n">
        <f aca="false">DATEDIF(K314,U314,"d")/30</f>
        <v>49.1666666666667</v>
      </c>
      <c r="W314" s="1" t="n">
        <v>0</v>
      </c>
    </row>
    <row r="315" s="1" customFormat="true" ht="15.6" hidden="false" customHeight="false" outlineLevel="0" collapsed="false">
      <c r="A315" s="25" t="n">
        <v>215328</v>
      </c>
      <c r="B315" s="22" t="s">
        <v>33</v>
      </c>
      <c r="C315" s="26" t="n">
        <v>28</v>
      </c>
      <c r="D315" s="1" t="n">
        <v>3</v>
      </c>
      <c r="E315" s="1" t="n">
        <v>4</v>
      </c>
      <c r="F315" s="14" t="n">
        <v>2</v>
      </c>
      <c r="G315" s="14" t="n">
        <v>3</v>
      </c>
      <c r="H315" s="26" t="n">
        <v>1</v>
      </c>
      <c r="I315" s="1" t="s">
        <v>26</v>
      </c>
      <c r="J315" s="1" t="s">
        <v>31</v>
      </c>
      <c r="K315" s="2" t="n">
        <v>40591</v>
      </c>
      <c r="L315" s="2" t="n">
        <v>40876</v>
      </c>
      <c r="M315" s="16" t="n">
        <f aca="false">DATEDIF(K315,L315,"d")/30</f>
        <v>9.5</v>
      </c>
      <c r="N315" s="1" t="n">
        <v>0</v>
      </c>
      <c r="O315" s="2" t="n">
        <v>40865</v>
      </c>
      <c r="P315" s="3" t="n">
        <f aca="false">DATEDIF(K315,O315,"d")/30</f>
        <v>9.13333333333333</v>
      </c>
      <c r="Q315" s="1" t="n">
        <v>1</v>
      </c>
      <c r="R315" s="2" t="n">
        <v>40865</v>
      </c>
      <c r="S315" s="3" t="n">
        <v>9.1</v>
      </c>
      <c r="T315" s="4" t="n">
        <v>1</v>
      </c>
      <c r="U315" s="2" t="n">
        <v>40876.4764699074</v>
      </c>
      <c r="V315" s="3" t="n">
        <f aca="false">DATEDIF(K315,U315,"d")/30</f>
        <v>9.5</v>
      </c>
      <c r="W315" s="1" t="n">
        <v>0</v>
      </c>
    </row>
    <row r="316" s="1" customFormat="true" ht="15.6" hidden="false" customHeight="false" outlineLevel="0" collapsed="false">
      <c r="A316" s="25" t="n">
        <v>214851</v>
      </c>
      <c r="B316" s="22" t="s">
        <v>33</v>
      </c>
      <c r="C316" s="26" t="n">
        <v>43</v>
      </c>
      <c r="D316" s="1" t="n">
        <v>3</v>
      </c>
      <c r="E316" s="1" t="n">
        <v>4</v>
      </c>
      <c r="F316" s="14" t="n">
        <v>2</v>
      </c>
      <c r="G316" s="14" t="n">
        <v>3</v>
      </c>
      <c r="H316" s="26" t="n">
        <v>1</v>
      </c>
      <c r="I316" s="1" t="s">
        <v>26</v>
      </c>
      <c r="J316" s="1" t="s">
        <v>35</v>
      </c>
      <c r="K316" s="2" t="n">
        <v>40583</v>
      </c>
      <c r="L316" s="2" t="n">
        <v>40800</v>
      </c>
      <c r="M316" s="16" t="n">
        <f aca="false">DATEDIF(K316,L316,"d")/30</f>
        <v>7.23333333333333</v>
      </c>
      <c r="N316" s="1" t="n">
        <v>0</v>
      </c>
      <c r="O316" s="2" t="n">
        <v>40800.34375</v>
      </c>
      <c r="P316" s="3" t="n">
        <f aca="false">DATEDIF(K316,O316,"d")/30</f>
        <v>7.23333333333333</v>
      </c>
      <c r="Q316" s="1" t="n">
        <v>0</v>
      </c>
      <c r="R316" s="2" t="n">
        <v>40800.34375</v>
      </c>
      <c r="S316" s="3" t="n">
        <v>7.23333333333333</v>
      </c>
      <c r="T316" s="4" t="n">
        <v>0</v>
      </c>
      <c r="U316" s="2" t="n">
        <v>40800.34375</v>
      </c>
      <c r="V316" s="3" t="n">
        <f aca="false">DATEDIF(K316,U316,"d")/30</f>
        <v>7.23333333333333</v>
      </c>
      <c r="W316" s="1" t="n">
        <v>0</v>
      </c>
    </row>
    <row r="317" s="1" customFormat="true" ht="15.6" hidden="false" customHeight="false" outlineLevel="0" collapsed="false">
      <c r="A317" s="25" t="n">
        <v>214620</v>
      </c>
      <c r="B317" s="22" t="s">
        <v>33</v>
      </c>
      <c r="C317" s="26" t="n">
        <v>49</v>
      </c>
      <c r="D317" s="1" t="n">
        <v>3</v>
      </c>
      <c r="E317" s="1" t="n">
        <v>4</v>
      </c>
      <c r="F317" s="14" t="n">
        <v>2</v>
      </c>
      <c r="G317" s="14" t="n">
        <v>3</v>
      </c>
      <c r="H317" s="26" t="n">
        <v>1</v>
      </c>
      <c r="I317" s="1" t="s">
        <v>29</v>
      </c>
      <c r="J317" s="1" t="s">
        <v>23</v>
      </c>
      <c r="K317" s="2" t="n">
        <v>40569</v>
      </c>
      <c r="L317" s="2" t="n">
        <v>42122</v>
      </c>
      <c r="M317" s="16" t="n">
        <f aca="false">DATEDIF(K317,L317,"d")/30</f>
        <v>51.7666666666667</v>
      </c>
      <c r="N317" s="1" t="n">
        <v>0</v>
      </c>
      <c r="O317" s="2" t="n">
        <v>42122</v>
      </c>
      <c r="P317" s="3" t="n">
        <f aca="false">DATEDIF(K317,O317,"d")/30</f>
        <v>51.7666666666667</v>
      </c>
      <c r="Q317" s="1" t="n">
        <v>0</v>
      </c>
      <c r="R317" s="2" t="n">
        <v>42122</v>
      </c>
      <c r="S317" s="3" t="n">
        <v>51.7666666666667</v>
      </c>
      <c r="T317" s="4" t="n">
        <v>0</v>
      </c>
      <c r="U317" s="2" t="n">
        <v>42122</v>
      </c>
      <c r="V317" s="3" t="n">
        <f aca="false">DATEDIF(K317,U317,"d")/30</f>
        <v>51.7666666666667</v>
      </c>
      <c r="W317" s="1" t="n">
        <v>0</v>
      </c>
    </row>
    <row r="318" s="1" customFormat="true" ht="15.6" hidden="false" customHeight="false" outlineLevel="0" collapsed="false">
      <c r="A318" s="25" t="n">
        <v>214695</v>
      </c>
      <c r="B318" s="22" t="s">
        <v>33</v>
      </c>
      <c r="C318" s="26" t="n">
        <v>47</v>
      </c>
      <c r="D318" s="1" t="n">
        <v>3</v>
      </c>
      <c r="E318" s="1" t="n">
        <v>4</v>
      </c>
      <c r="F318" s="14" t="n">
        <v>2</v>
      </c>
      <c r="G318" s="14" t="n">
        <v>3</v>
      </c>
      <c r="H318" s="26" t="n">
        <v>1</v>
      </c>
      <c r="I318" s="1" t="s">
        <v>27</v>
      </c>
      <c r="J318" s="1" t="s">
        <v>25</v>
      </c>
      <c r="K318" s="2" t="n">
        <v>40533</v>
      </c>
      <c r="L318" s="2" t="n">
        <v>41219</v>
      </c>
      <c r="M318" s="16" t="n">
        <f aca="false">DATEDIF(K318,L318,"d")/30</f>
        <v>22.8666666666667</v>
      </c>
      <c r="N318" s="1" t="n">
        <v>1</v>
      </c>
      <c r="O318" s="2" t="n">
        <v>42276</v>
      </c>
      <c r="P318" s="3" t="n">
        <f aca="false">DATEDIF(K318,O318,"d")/30</f>
        <v>58.1</v>
      </c>
      <c r="Q318" s="1" t="n">
        <v>0</v>
      </c>
      <c r="R318" s="2" t="n">
        <v>41219</v>
      </c>
      <c r="S318" s="3" t="n">
        <v>22.8666666666667</v>
      </c>
      <c r="T318" s="4" t="n">
        <v>1</v>
      </c>
      <c r="U318" s="2" t="n">
        <v>42276</v>
      </c>
      <c r="V318" s="3" t="n">
        <f aca="false">DATEDIF(K318,U318,"d")/30</f>
        <v>58.1</v>
      </c>
      <c r="W318" s="1" t="n">
        <v>0</v>
      </c>
    </row>
    <row r="319" s="1" customFormat="true" ht="15.6" hidden="false" customHeight="false" outlineLevel="0" collapsed="false">
      <c r="A319" s="21" t="n">
        <v>200298</v>
      </c>
      <c r="B319" s="17" t="n">
        <v>2</v>
      </c>
      <c r="C319" s="26" t="n">
        <v>38</v>
      </c>
      <c r="D319" s="14" t="n">
        <v>3</v>
      </c>
      <c r="E319" s="14" t="n">
        <v>4</v>
      </c>
      <c r="F319" s="14" t="n">
        <v>2</v>
      </c>
      <c r="G319" s="14" t="n">
        <v>3</v>
      </c>
      <c r="H319" s="1" t="n">
        <v>1</v>
      </c>
      <c r="I319" s="1" t="s">
        <v>27</v>
      </c>
      <c r="J319" s="1" t="s">
        <v>23</v>
      </c>
      <c r="K319" s="2" t="n">
        <v>40215</v>
      </c>
      <c r="L319" s="19" t="s">
        <v>45</v>
      </c>
      <c r="M319" s="16" t="n">
        <f aca="false">DATEDIF(K319,L319,"d")/30</f>
        <v>9.26666666666667</v>
      </c>
      <c r="N319" s="24" t="n">
        <v>1</v>
      </c>
      <c r="O319" s="20" t="n">
        <v>40643</v>
      </c>
      <c r="P319" s="3" t="n">
        <f aca="false">DATEDIF(K319,O319,"d")/30</f>
        <v>14.2666666666667</v>
      </c>
      <c r="Q319" s="14" t="n">
        <v>1</v>
      </c>
      <c r="R319" s="19" t="s">
        <v>45</v>
      </c>
      <c r="S319" s="3" t="n">
        <v>9.3</v>
      </c>
      <c r="T319" s="4" t="n">
        <v>1</v>
      </c>
      <c r="U319" s="20" t="n">
        <v>40816</v>
      </c>
      <c r="V319" s="3" t="n">
        <f aca="false">DATEDIF(K319,U319,"d")/30</f>
        <v>20.0333333333333</v>
      </c>
      <c r="W319" s="18" t="n">
        <v>1</v>
      </c>
    </row>
    <row r="320" s="1" customFormat="true" ht="15.6" hidden="false" customHeight="false" outlineLevel="0" collapsed="false">
      <c r="A320" s="21" t="n">
        <v>193401</v>
      </c>
      <c r="B320" s="17" t="n">
        <v>2</v>
      </c>
      <c r="C320" s="26" t="n">
        <v>30</v>
      </c>
      <c r="D320" s="14" t="n">
        <v>3</v>
      </c>
      <c r="E320" s="27" t="n">
        <v>4</v>
      </c>
      <c r="F320" s="14" t="n">
        <v>2</v>
      </c>
      <c r="G320" s="14" t="n">
        <v>3</v>
      </c>
      <c r="H320" s="1" t="n">
        <v>1</v>
      </c>
      <c r="I320" s="1" t="s">
        <v>32</v>
      </c>
      <c r="J320" s="1" t="s">
        <v>23</v>
      </c>
      <c r="K320" s="2" t="n">
        <v>40024</v>
      </c>
      <c r="L320" s="20" t="n">
        <v>41331</v>
      </c>
      <c r="M320" s="16" t="n">
        <f aca="false">DATEDIF(K320,L320,"d")/30</f>
        <v>43.5666666666667</v>
      </c>
      <c r="N320" s="17" t="n">
        <v>0</v>
      </c>
      <c r="O320" s="20" t="n">
        <v>40791</v>
      </c>
      <c r="P320" s="3" t="n">
        <f aca="false">DATEDIF(K320,O320,"d")/30</f>
        <v>25.5666666666667</v>
      </c>
      <c r="Q320" s="14" t="n">
        <v>1</v>
      </c>
      <c r="R320" s="20" t="n">
        <v>40791</v>
      </c>
      <c r="S320" s="3" t="n">
        <v>25.5666666666667</v>
      </c>
      <c r="T320" s="4" t="n">
        <v>1</v>
      </c>
      <c r="U320" s="20" t="n">
        <v>41331</v>
      </c>
      <c r="V320" s="3" t="n">
        <f aca="false">DATEDIF(K320,U320,"d")/30</f>
        <v>43.5666666666667</v>
      </c>
      <c r="W320" s="18" t="n">
        <v>1</v>
      </c>
    </row>
    <row r="321" s="1" customFormat="true" ht="15.6" hidden="false" customHeight="false" outlineLevel="0" collapsed="false">
      <c r="A321" s="14" t="n">
        <v>182095</v>
      </c>
      <c r="B321" s="14" t="n">
        <v>1</v>
      </c>
      <c r="C321" s="14" t="n">
        <v>46</v>
      </c>
      <c r="D321" s="14" t="n">
        <v>3</v>
      </c>
      <c r="E321" s="14" t="n">
        <v>4</v>
      </c>
      <c r="F321" s="14" t="n">
        <v>2</v>
      </c>
      <c r="G321" s="14" t="n">
        <v>3</v>
      </c>
      <c r="H321" s="1" t="n">
        <v>1</v>
      </c>
      <c r="I321" s="1" t="s">
        <v>40</v>
      </c>
      <c r="J321" s="1" t="s">
        <v>27</v>
      </c>
      <c r="K321" s="2" t="n">
        <v>39645</v>
      </c>
      <c r="L321" s="15" t="n">
        <v>42199</v>
      </c>
      <c r="M321" s="16" t="n">
        <f aca="false">DATEDIF(K321,L321,"d")/30</f>
        <v>85.1333333333333</v>
      </c>
      <c r="N321" s="17" t="n">
        <v>0</v>
      </c>
      <c r="O321" s="15" t="n">
        <v>42199</v>
      </c>
      <c r="P321" s="3" t="n">
        <f aca="false">DATEDIF(K321,O321,"d")/30</f>
        <v>85.1333333333333</v>
      </c>
      <c r="Q321" s="14" t="n">
        <v>0</v>
      </c>
      <c r="R321" s="15" t="n">
        <v>42199</v>
      </c>
      <c r="S321" s="3" t="n">
        <v>85.1333333333333</v>
      </c>
      <c r="T321" s="4" t="n">
        <v>0</v>
      </c>
      <c r="U321" s="15" t="n">
        <v>42199</v>
      </c>
      <c r="V321" s="3" t="n">
        <f aca="false">DATEDIF(K321,U321,"d")/30</f>
        <v>85.1333333333333</v>
      </c>
      <c r="W321" s="18" t="n">
        <v>0</v>
      </c>
    </row>
    <row r="322" s="1" customFormat="true" ht="15.6" hidden="false" customHeight="false" outlineLevel="0" collapsed="false">
      <c r="A322" s="21" t="n">
        <v>152639</v>
      </c>
      <c r="B322" s="17" t="n">
        <v>1</v>
      </c>
      <c r="C322" s="26" t="n">
        <v>46</v>
      </c>
      <c r="D322" s="14" t="n">
        <v>3</v>
      </c>
      <c r="E322" s="14" t="n">
        <v>4</v>
      </c>
      <c r="F322" s="14" t="n">
        <v>2</v>
      </c>
      <c r="G322" s="14" t="n">
        <v>3</v>
      </c>
      <c r="H322" s="1" t="n">
        <v>1</v>
      </c>
      <c r="I322" s="1" t="s">
        <v>38</v>
      </c>
      <c r="J322" s="1" t="s">
        <v>23</v>
      </c>
      <c r="K322" s="2" t="n">
        <v>38693</v>
      </c>
      <c r="L322" s="20" t="n">
        <v>39832</v>
      </c>
      <c r="M322" s="16" t="n">
        <f aca="false">DATEDIF(K322,L322,"d")/30</f>
        <v>37.9666666666667</v>
      </c>
      <c r="N322" s="17" t="n">
        <v>0</v>
      </c>
      <c r="O322" s="20" t="n">
        <v>39201</v>
      </c>
      <c r="P322" s="3" t="n">
        <f aca="false">DATEDIF(K322,O322,"d")/30</f>
        <v>16.9333333333333</v>
      </c>
      <c r="Q322" s="17" t="n">
        <v>1</v>
      </c>
      <c r="R322" s="20" t="n">
        <v>39201</v>
      </c>
      <c r="S322" s="3" t="n">
        <v>16.9333333333333</v>
      </c>
      <c r="T322" s="4" t="n">
        <v>1</v>
      </c>
      <c r="U322" s="20" t="n">
        <v>39832</v>
      </c>
      <c r="V322" s="3" t="n">
        <f aca="false">DATEDIF(K322,U322,"d")/30</f>
        <v>37.9666666666667</v>
      </c>
      <c r="W322" s="18" t="n">
        <v>1</v>
      </c>
    </row>
    <row r="323" s="1" customFormat="true" ht="15.6" hidden="false" customHeight="false" outlineLevel="0" collapsed="false">
      <c r="A323" s="25" t="n">
        <v>229982</v>
      </c>
      <c r="B323" s="22" t="s">
        <v>34</v>
      </c>
      <c r="C323" s="26" t="n">
        <v>15</v>
      </c>
      <c r="D323" s="1" t="n">
        <v>3</v>
      </c>
      <c r="E323" s="1" t="n">
        <v>3</v>
      </c>
      <c r="F323" s="14" t="n">
        <v>2</v>
      </c>
      <c r="G323" s="14" t="n">
        <v>3</v>
      </c>
      <c r="H323" s="26" t="n">
        <v>1</v>
      </c>
      <c r="I323" s="1" t="s">
        <v>26</v>
      </c>
      <c r="J323" s="1" t="s">
        <v>23</v>
      </c>
      <c r="K323" s="2" t="n">
        <v>40961</v>
      </c>
      <c r="L323" s="20" t="n">
        <v>42026.4777430556</v>
      </c>
      <c r="M323" s="16" t="n">
        <f aca="false">DATEDIF(K323,L323,"d")/30</f>
        <v>35.5</v>
      </c>
      <c r="N323" s="1" t="n">
        <v>0</v>
      </c>
      <c r="O323" s="20" t="n">
        <v>42026.4777430556</v>
      </c>
      <c r="P323" s="3" t="n">
        <f aca="false">DATEDIF(K323,O323,"d")/30</f>
        <v>35.5</v>
      </c>
      <c r="Q323" s="1" t="n">
        <v>0</v>
      </c>
      <c r="R323" s="20" t="n">
        <v>42026.4777430556</v>
      </c>
      <c r="S323" s="3" t="n">
        <v>35.5</v>
      </c>
      <c r="T323" s="4" t="n">
        <v>0</v>
      </c>
      <c r="U323" s="20" t="n">
        <v>42026.4777430556</v>
      </c>
      <c r="V323" s="3" t="n">
        <f aca="false">DATEDIF(K323,U323,"d")/30</f>
        <v>35.5</v>
      </c>
      <c r="W323" s="1" t="n">
        <v>0</v>
      </c>
    </row>
    <row r="324" s="1" customFormat="true" ht="15.6" hidden="false" customHeight="false" outlineLevel="0" collapsed="false">
      <c r="A324" s="25" t="n">
        <v>229993</v>
      </c>
      <c r="B324" s="22" t="s">
        <v>33</v>
      </c>
      <c r="C324" s="26" t="n">
        <v>32</v>
      </c>
      <c r="D324" s="1" t="n">
        <v>3</v>
      </c>
      <c r="E324" s="1" t="n">
        <v>3</v>
      </c>
      <c r="F324" s="14" t="n">
        <v>2</v>
      </c>
      <c r="G324" s="14" t="n">
        <v>3</v>
      </c>
      <c r="H324" s="26" t="n">
        <v>1</v>
      </c>
      <c r="I324" s="1" t="s">
        <v>26</v>
      </c>
      <c r="J324" s="1" t="s">
        <v>23</v>
      </c>
      <c r="K324" s="2" t="n">
        <v>40926</v>
      </c>
      <c r="L324" s="20" t="n">
        <v>42121</v>
      </c>
      <c r="M324" s="16" t="n">
        <f aca="false">DATEDIF(K324,L324,"d")/30</f>
        <v>39.8333333333333</v>
      </c>
      <c r="N324" s="1" t="n">
        <v>0</v>
      </c>
      <c r="O324" s="20" t="n">
        <v>42121</v>
      </c>
      <c r="P324" s="3" t="n">
        <f aca="false">DATEDIF(K324,O324,"d")/30</f>
        <v>39.8333333333333</v>
      </c>
      <c r="Q324" s="1" t="n">
        <v>0</v>
      </c>
      <c r="R324" s="20" t="n">
        <v>42121</v>
      </c>
      <c r="S324" s="3" t="n">
        <v>39.8333333333333</v>
      </c>
      <c r="T324" s="4" t="n">
        <v>0</v>
      </c>
      <c r="U324" s="20" t="n">
        <v>42121</v>
      </c>
      <c r="V324" s="3" t="n">
        <f aca="false">DATEDIF(K324,U324,"d")/30</f>
        <v>39.8333333333333</v>
      </c>
      <c r="W324" s="1" t="n">
        <v>0</v>
      </c>
    </row>
    <row r="325" s="1" customFormat="true" ht="15.6" hidden="false" customHeight="false" outlineLevel="0" collapsed="false">
      <c r="A325" s="25" t="n">
        <v>229412</v>
      </c>
      <c r="B325" s="22" t="s">
        <v>33</v>
      </c>
      <c r="C325" s="26" t="n">
        <v>50</v>
      </c>
      <c r="D325" s="1" t="n">
        <v>3</v>
      </c>
      <c r="E325" s="1" t="n">
        <v>3</v>
      </c>
      <c r="F325" s="14" t="n">
        <v>2</v>
      </c>
      <c r="G325" s="14" t="n">
        <v>3</v>
      </c>
      <c r="H325" s="26" t="n">
        <v>1</v>
      </c>
      <c r="I325" s="1" t="s">
        <v>30</v>
      </c>
      <c r="J325" s="1" t="s">
        <v>23</v>
      </c>
      <c r="K325" s="2" t="n">
        <v>40905</v>
      </c>
      <c r="L325" s="20" t="n">
        <v>41396.3265625</v>
      </c>
      <c r="M325" s="16" t="n">
        <f aca="false">DATEDIF(K325,L325,"d")/30</f>
        <v>16.3666666666667</v>
      </c>
      <c r="N325" s="1" t="n">
        <v>0</v>
      </c>
      <c r="O325" s="20" t="n">
        <v>41396.3265625</v>
      </c>
      <c r="P325" s="3" t="n">
        <f aca="false">DATEDIF(K325,O325,"d")/30</f>
        <v>16.3666666666667</v>
      </c>
      <c r="Q325" s="1" t="n">
        <v>0</v>
      </c>
      <c r="R325" s="20" t="n">
        <v>41396.3265625</v>
      </c>
      <c r="S325" s="3" t="n">
        <v>16.3666666666667</v>
      </c>
      <c r="T325" s="4" t="n">
        <v>0</v>
      </c>
      <c r="U325" s="20" t="n">
        <v>41396.3265625</v>
      </c>
      <c r="V325" s="3" t="n">
        <f aca="false">DATEDIF(K325,U325,"d")/30</f>
        <v>16.3666666666667</v>
      </c>
      <c r="W325" s="1" t="n">
        <v>0</v>
      </c>
    </row>
    <row r="326" s="1" customFormat="true" ht="15.6" hidden="false" customHeight="false" outlineLevel="0" collapsed="false">
      <c r="A326" s="25" t="n">
        <v>228751</v>
      </c>
      <c r="B326" s="22" t="s">
        <v>33</v>
      </c>
      <c r="C326" s="26" t="n">
        <v>37</v>
      </c>
      <c r="D326" s="1" t="n">
        <v>3</v>
      </c>
      <c r="E326" s="1" t="n">
        <v>3</v>
      </c>
      <c r="F326" s="14" t="n">
        <v>2</v>
      </c>
      <c r="G326" s="14" t="n">
        <v>3</v>
      </c>
      <c r="H326" s="26" t="n">
        <v>1</v>
      </c>
      <c r="I326" s="1" t="s">
        <v>29</v>
      </c>
      <c r="J326" s="1" t="s">
        <v>31</v>
      </c>
      <c r="K326" s="2" t="n">
        <v>40885</v>
      </c>
      <c r="L326" s="20" t="n">
        <v>42074.4961458333</v>
      </c>
      <c r="M326" s="16" t="n">
        <f aca="false">DATEDIF(K326,L326,"d")/30</f>
        <v>39.6333333333333</v>
      </c>
      <c r="N326" s="1" t="n">
        <v>0</v>
      </c>
      <c r="O326" s="20" t="n">
        <v>42074.4961458333</v>
      </c>
      <c r="P326" s="3" t="n">
        <f aca="false">DATEDIF(K326,O326,"d")/30</f>
        <v>39.6333333333333</v>
      </c>
      <c r="Q326" s="1" t="n">
        <v>0</v>
      </c>
      <c r="R326" s="20" t="n">
        <v>42074.4961458333</v>
      </c>
      <c r="S326" s="3" t="n">
        <v>39.6333333333333</v>
      </c>
      <c r="T326" s="4" t="n">
        <v>0</v>
      </c>
      <c r="U326" s="20" t="n">
        <v>42074.4961458333</v>
      </c>
      <c r="V326" s="3" t="n">
        <f aca="false">DATEDIF(K326,U326,"d")/30</f>
        <v>39.6333333333333</v>
      </c>
      <c r="W326" s="1" t="n">
        <v>0</v>
      </c>
    </row>
    <row r="327" s="1" customFormat="true" ht="15.6" hidden="false" customHeight="false" outlineLevel="0" collapsed="false">
      <c r="A327" s="25" t="n">
        <v>228295</v>
      </c>
      <c r="B327" s="22" t="s">
        <v>33</v>
      </c>
      <c r="C327" s="26" t="n">
        <v>53</v>
      </c>
      <c r="D327" s="1" t="n">
        <v>3</v>
      </c>
      <c r="E327" s="1" t="n">
        <v>3</v>
      </c>
      <c r="F327" s="14" t="n">
        <v>2</v>
      </c>
      <c r="G327" s="14" t="n">
        <v>3</v>
      </c>
      <c r="H327" s="26" t="n">
        <v>1</v>
      </c>
      <c r="I327" s="1" t="s">
        <v>29</v>
      </c>
      <c r="J327" s="1" t="s">
        <v>23</v>
      </c>
      <c r="K327" s="2" t="n">
        <v>40876</v>
      </c>
      <c r="L327" s="2" t="n">
        <v>41490</v>
      </c>
      <c r="M327" s="16" t="n">
        <f aca="false">DATEDIF(K327,L327,"d")/30</f>
        <v>20.4666666666667</v>
      </c>
      <c r="N327" s="1" t="n">
        <v>1</v>
      </c>
      <c r="O327" s="20" t="n">
        <v>42122.6118981481</v>
      </c>
      <c r="P327" s="3" t="n">
        <f aca="false">DATEDIF(K327,O327,"d")/30</f>
        <v>41.5333333333333</v>
      </c>
      <c r="Q327" s="1" t="n">
        <v>0</v>
      </c>
      <c r="R327" s="2" t="n">
        <v>41490</v>
      </c>
      <c r="S327" s="3" t="n">
        <v>20.4666666666667</v>
      </c>
      <c r="T327" s="4" t="n">
        <v>1</v>
      </c>
      <c r="U327" s="20" t="n">
        <v>42122.6118981481</v>
      </c>
      <c r="V327" s="3" t="n">
        <f aca="false">DATEDIF(K327,U327,"d")/30</f>
        <v>41.5333333333333</v>
      </c>
      <c r="W327" s="1" t="n">
        <v>0</v>
      </c>
    </row>
    <row r="328" s="1" customFormat="true" ht="15.6" hidden="false" customHeight="false" outlineLevel="0" collapsed="false">
      <c r="A328" s="25" t="n">
        <v>227398</v>
      </c>
      <c r="B328" s="22" t="s">
        <v>34</v>
      </c>
      <c r="C328" s="26" t="n">
        <v>54</v>
      </c>
      <c r="D328" s="1" t="n">
        <v>3</v>
      </c>
      <c r="E328" s="1" t="n">
        <v>3</v>
      </c>
      <c r="F328" s="14" t="n">
        <v>2</v>
      </c>
      <c r="G328" s="14" t="n">
        <v>3</v>
      </c>
      <c r="H328" s="26" t="n">
        <v>1</v>
      </c>
      <c r="I328" s="1" t="s">
        <v>29</v>
      </c>
      <c r="J328" s="1" t="s">
        <v>31</v>
      </c>
      <c r="K328" s="2" t="n">
        <v>40857</v>
      </c>
      <c r="L328" s="2" t="n">
        <v>41138</v>
      </c>
      <c r="M328" s="16" t="n">
        <f aca="false">DATEDIF(K328,L328,"d")/30</f>
        <v>9.36666666666667</v>
      </c>
      <c r="N328" s="1" t="n">
        <v>1</v>
      </c>
      <c r="O328" s="2" t="n">
        <v>41138</v>
      </c>
      <c r="P328" s="3" t="n">
        <f aca="false">DATEDIF(K328,O328,"d")/30</f>
        <v>9.36666666666667</v>
      </c>
      <c r="Q328" s="1" t="n">
        <v>1</v>
      </c>
      <c r="R328" s="2" t="n">
        <v>41138</v>
      </c>
      <c r="S328" s="3" t="n">
        <v>9.36666666666667</v>
      </c>
      <c r="T328" s="4" t="n">
        <v>1</v>
      </c>
      <c r="U328" s="20" t="n">
        <v>41698</v>
      </c>
      <c r="V328" s="3" t="n">
        <f aca="false">DATEDIF(K328,U328,"d")/30</f>
        <v>28.0333333333333</v>
      </c>
      <c r="W328" s="1" t="n">
        <v>1</v>
      </c>
    </row>
    <row r="329" s="1" customFormat="true" ht="15.6" hidden="false" customHeight="false" outlineLevel="0" collapsed="false">
      <c r="A329" s="25" t="n">
        <v>224885</v>
      </c>
      <c r="B329" s="22" t="s">
        <v>33</v>
      </c>
      <c r="C329" s="26" t="n">
        <v>31</v>
      </c>
      <c r="D329" s="1" t="n">
        <v>3</v>
      </c>
      <c r="E329" s="1" t="n">
        <v>3</v>
      </c>
      <c r="F329" s="14" t="n">
        <v>2</v>
      </c>
      <c r="G329" s="14" t="n">
        <v>3</v>
      </c>
      <c r="H329" s="26" t="n">
        <v>1</v>
      </c>
      <c r="I329" s="1" t="s">
        <v>26</v>
      </c>
      <c r="J329" s="1" t="s">
        <v>23</v>
      </c>
      <c r="K329" s="2" t="n">
        <v>40805</v>
      </c>
      <c r="L329" s="20" t="n">
        <v>41961.4559490741</v>
      </c>
      <c r="M329" s="16" t="n">
        <f aca="false">DATEDIF(K329,L329,"d")/30</f>
        <v>38.5333333333333</v>
      </c>
      <c r="N329" s="1" t="n">
        <v>0</v>
      </c>
      <c r="O329" s="2" t="n">
        <v>41172</v>
      </c>
      <c r="P329" s="3" t="n">
        <f aca="false">DATEDIF(K329,O329,"d")/30</f>
        <v>12.2333333333333</v>
      </c>
      <c r="Q329" s="1" t="n">
        <v>1</v>
      </c>
      <c r="R329" s="2" t="n">
        <v>41172</v>
      </c>
      <c r="S329" s="3" t="n">
        <v>12.2</v>
      </c>
      <c r="T329" s="4" t="n">
        <v>1</v>
      </c>
      <c r="U329" s="20" t="n">
        <v>41961.4559490741</v>
      </c>
      <c r="V329" s="3" t="n">
        <f aca="false">DATEDIF(K329,U329,"d")/30</f>
        <v>38.5333333333333</v>
      </c>
      <c r="W329" s="1" t="n">
        <v>0</v>
      </c>
    </row>
    <row r="330" s="1" customFormat="true" ht="15.6" hidden="false" customHeight="false" outlineLevel="0" collapsed="false">
      <c r="A330" s="25" t="n">
        <v>224225</v>
      </c>
      <c r="B330" s="22" t="s">
        <v>34</v>
      </c>
      <c r="C330" s="26" t="n">
        <v>29</v>
      </c>
      <c r="D330" s="1" t="n">
        <v>3</v>
      </c>
      <c r="E330" s="1" t="n">
        <v>3</v>
      </c>
      <c r="F330" s="14" t="n">
        <v>2</v>
      </c>
      <c r="G330" s="14" t="n">
        <v>3</v>
      </c>
      <c r="H330" s="26" t="n">
        <v>1</v>
      </c>
      <c r="I330" s="1" t="s">
        <v>27</v>
      </c>
      <c r="J330" s="1" t="s">
        <v>43</v>
      </c>
      <c r="K330" s="2" t="n">
        <v>40787</v>
      </c>
      <c r="L330" s="2" t="n">
        <v>42328</v>
      </c>
      <c r="M330" s="16" t="n">
        <f aca="false">DATEDIF(K330,L330,"d")/30</f>
        <v>51.3666666666667</v>
      </c>
      <c r="N330" s="1" t="n">
        <v>0</v>
      </c>
      <c r="O330" s="2" t="n">
        <v>42328</v>
      </c>
      <c r="P330" s="3" t="n">
        <f aca="false">DATEDIF(K330,O330,"d")/30</f>
        <v>51.3666666666667</v>
      </c>
      <c r="Q330" s="1" t="n">
        <v>0</v>
      </c>
      <c r="R330" s="2" t="n">
        <v>42328</v>
      </c>
      <c r="S330" s="3" t="n">
        <v>51.3666666666667</v>
      </c>
      <c r="T330" s="4" t="n">
        <v>0</v>
      </c>
      <c r="U330" s="2" t="n">
        <v>42328</v>
      </c>
      <c r="V330" s="3" t="n">
        <f aca="false">DATEDIF(K330,U330,"d")/30</f>
        <v>51.3666666666667</v>
      </c>
      <c r="W330" s="1" t="n">
        <v>0</v>
      </c>
    </row>
    <row r="331" s="1" customFormat="true" ht="15.6" hidden="false" customHeight="false" outlineLevel="0" collapsed="false">
      <c r="A331" s="25" t="n">
        <v>224055</v>
      </c>
      <c r="B331" s="22" t="s">
        <v>33</v>
      </c>
      <c r="C331" s="26" t="n">
        <v>52</v>
      </c>
      <c r="D331" s="1" t="n">
        <v>3</v>
      </c>
      <c r="E331" s="1" t="n">
        <v>3</v>
      </c>
      <c r="F331" s="14" t="n">
        <v>2</v>
      </c>
      <c r="G331" s="14" t="n">
        <v>3</v>
      </c>
      <c r="H331" s="26" t="n">
        <v>1</v>
      </c>
      <c r="I331" s="1" t="s">
        <v>26</v>
      </c>
      <c r="J331" s="1" t="s">
        <v>35</v>
      </c>
      <c r="K331" s="2" t="n">
        <v>40781</v>
      </c>
      <c r="L331" s="2" t="n">
        <v>42235</v>
      </c>
      <c r="M331" s="16" t="n">
        <f aca="false">DATEDIF(K331,L331,"d")/30</f>
        <v>48.4666666666667</v>
      </c>
      <c r="N331" s="1" t="n">
        <v>0</v>
      </c>
      <c r="O331" s="2" t="n">
        <v>42235</v>
      </c>
      <c r="P331" s="3" t="n">
        <f aca="false">DATEDIF(K331,O331,"d")/30</f>
        <v>48.4666666666667</v>
      </c>
      <c r="Q331" s="1" t="n">
        <v>0</v>
      </c>
      <c r="R331" s="2" t="n">
        <v>42235</v>
      </c>
      <c r="S331" s="3" t="n">
        <v>48.4666666666667</v>
      </c>
      <c r="T331" s="4" t="n">
        <v>0</v>
      </c>
      <c r="U331" s="2" t="n">
        <v>42235</v>
      </c>
      <c r="V331" s="3" t="n">
        <f aca="false">DATEDIF(K331,U331,"d")/30</f>
        <v>48.4666666666667</v>
      </c>
      <c r="W331" s="1" t="n">
        <v>0</v>
      </c>
    </row>
    <row r="332" s="1" customFormat="true" ht="15.6" hidden="false" customHeight="false" outlineLevel="0" collapsed="false">
      <c r="A332" s="25" t="n">
        <v>219673</v>
      </c>
      <c r="B332" s="22" t="s">
        <v>33</v>
      </c>
      <c r="C332" s="26" t="n">
        <v>37</v>
      </c>
      <c r="D332" s="1" t="n">
        <v>3</v>
      </c>
      <c r="E332" s="1" t="n">
        <v>3</v>
      </c>
      <c r="F332" s="14" t="n">
        <v>2</v>
      </c>
      <c r="G332" s="14" t="n">
        <v>3</v>
      </c>
      <c r="H332" s="26" t="n">
        <v>1</v>
      </c>
      <c r="I332" s="1" t="s">
        <v>38</v>
      </c>
      <c r="J332" s="1" t="s">
        <v>31</v>
      </c>
      <c r="K332" s="2" t="n">
        <v>40689</v>
      </c>
      <c r="L332" s="2" t="n">
        <v>42332</v>
      </c>
      <c r="M332" s="16" t="n">
        <f aca="false">DATEDIF(K332,L332,"d")/30</f>
        <v>54.7666666666667</v>
      </c>
      <c r="N332" s="1" t="n">
        <v>0</v>
      </c>
      <c r="O332" s="2" t="n">
        <v>42332</v>
      </c>
      <c r="P332" s="3" t="n">
        <f aca="false">DATEDIF(K332,O332,"d")/30</f>
        <v>54.7666666666667</v>
      </c>
      <c r="Q332" s="1" t="n">
        <v>0</v>
      </c>
      <c r="R332" s="2" t="n">
        <v>42332</v>
      </c>
      <c r="S332" s="3" t="n">
        <v>54.7666666666667</v>
      </c>
      <c r="T332" s="4" t="n">
        <v>0</v>
      </c>
      <c r="U332" s="2" t="n">
        <v>42332</v>
      </c>
      <c r="V332" s="3" t="n">
        <f aca="false">DATEDIF(K332,U332,"d")/30</f>
        <v>54.7666666666667</v>
      </c>
      <c r="W332" s="1" t="n">
        <v>0</v>
      </c>
    </row>
    <row r="333" s="1" customFormat="true" ht="15.6" hidden="false" customHeight="false" outlineLevel="0" collapsed="false">
      <c r="A333" s="25" t="n">
        <v>220517</v>
      </c>
      <c r="B333" s="22" t="s">
        <v>33</v>
      </c>
      <c r="C333" s="26" t="n">
        <v>58</v>
      </c>
      <c r="D333" s="1" t="n">
        <v>3</v>
      </c>
      <c r="E333" s="1" t="n">
        <v>3</v>
      </c>
      <c r="F333" s="14" t="n">
        <v>2</v>
      </c>
      <c r="G333" s="14" t="n">
        <v>3</v>
      </c>
      <c r="H333" s="26" t="n">
        <v>1</v>
      </c>
      <c r="I333" s="1" t="s">
        <v>27</v>
      </c>
      <c r="J333" s="1" t="s">
        <v>24</v>
      </c>
      <c r="K333" s="2" t="n">
        <v>40687</v>
      </c>
      <c r="L333" s="2" t="n">
        <v>42354</v>
      </c>
      <c r="M333" s="16" t="n">
        <f aca="false">DATEDIF(K333,L333,"d")/30</f>
        <v>55.5666666666667</v>
      </c>
      <c r="N333" s="1" t="n">
        <v>0</v>
      </c>
      <c r="O333" s="2" t="n">
        <v>42354</v>
      </c>
      <c r="P333" s="3" t="n">
        <f aca="false">DATEDIF(K333,O333,"d")/30</f>
        <v>55.5666666666667</v>
      </c>
      <c r="Q333" s="1" t="n">
        <v>0</v>
      </c>
      <c r="R333" s="2" t="n">
        <v>42354</v>
      </c>
      <c r="S333" s="3" t="n">
        <v>55.5666666666667</v>
      </c>
      <c r="T333" s="4" t="n">
        <v>0</v>
      </c>
      <c r="U333" s="2" t="n">
        <v>42354</v>
      </c>
      <c r="V333" s="3" t="n">
        <f aca="false">DATEDIF(K333,U333,"d")/30</f>
        <v>55.5666666666667</v>
      </c>
      <c r="W333" s="1" t="n">
        <v>0</v>
      </c>
    </row>
    <row r="334" s="1" customFormat="true" ht="15.6" hidden="false" customHeight="false" outlineLevel="0" collapsed="false">
      <c r="A334" s="25" t="n">
        <v>218537</v>
      </c>
      <c r="B334" s="22" t="s">
        <v>33</v>
      </c>
      <c r="C334" s="26" t="n">
        <v>47</v>
      </c>
      <c r="D334" s="1" t="n">
        <v>3</v>
      </c>
      <c r="E334" s="1" t="n">
        <v>3</v>
      </c>
      <c r="F334" s="14" t="n">
        <v>2</v>
      </c>
      <c r="G334" s="14" t="n">
        <v>3</v>
      </c>
      <c r="H334" s="26" t="n">
        <v>1</v>
      </c>
      <c r="I334" s="1" t="s">
        <v>29</v>
      </c>
      <c r="J334" s="1" t="s">
        <v>23</v>
      </c>
      <c r="K334" s="2" t="n">
        <v>40675</v>
      </c>
      <c r="L334" s="20" t="n">
        <v>41242.3452662037</v>
      </c>
      <c r="M334" s="16" t="n">
        <f aca="false">DATEDIF(K334,L334,"d")/30</f>
        <v>18.9</v>
      </c>
      <c r="N334" s="1" t="n">
        <v>0</v>
      </c>
      <c r="O334" s="2" t="n">
        <v>41239</v>
      </c>
      <c r="P334" s="3" t="n">
        <f aca="false">DATEDIF(K334,O334,"d")/30</f>
        <v>18.8</v>
      </c>
      <c r="Q334" s="1" t="n">
        <v>1</v>
      </c>
      <c r="R334" s="2" t="n">
        <v>41239</v>
      </c>
      <c r="S334" s="3" t="n">
        <v>18.8</v>
      </c>
      <c r="T334" s="4" t="n">
        <v>1</v>
      </c>
      <c r="U334" s="20" t="n">
        <v>41242.3452662037</v>
      </c>
      <c r="V334" s="3" t="n">
        <f aca="false">DATEDIF(K334,U334,"d")/30</f>
        <v>18.9</v>
      </c>
      <c r="W334" s="1" t="n">
        <v>0</v>
      </c>
    </row>
    <row r="335" s="1" customFormat="true" ht="15.6" hidden="false" customHeight="false" outlineLevel="0" collapsed="false">
      <c r="A335" s="25" t="n">
        <v>218178</v>
      </c>
      <c r="B335" s="22" t="s">
        <v>33</v>
      </c>
      <c r="C335" s="26" t="n">
        <v>39</v>
      </c>
      <c r="D335" s="1" t="n">
        <v>3</v>
      </c>
      <c r="E335" s="1" t="n">
        <v>3</v>
      </c>
      <c r="F335" s="14" t="n">
        <v>2</v>
      </c>
      <c r="G335" s="14" t="n">
        <v>3</v>
      </c>
      <c r="H335" s="26" t="n">
        <v>1</v>
      </c>
      <c r="I335" s="1" t="s">
        <v>38</v>
      </c>
      <c r="J335" s="1" t="s">
        <v>23</v>
      </c>
      <c r="K335" s="2" t="n">
        <v>40656</v>
      </c>
      <c r="L335" s="20" t="n">
        <v>42046</v>
      </c>
      <c r="M335" s="16" t="n">
        <f aca="false">DATEDIF(K335,L335,"d")/30</f>
        <v>46.3333333333333</v>
      </c>
      <c r="N335" s="1" t="n">
        <v>0</v>
      </c>
      <c r="O335" s="2" t="n">
        <v>41200</v>
      </c>
      <c r="P335" s="3" t="n">
        <f aca="false">DATEDIF(K335,O335,"d")/30</f>
        <v>18.1333333333333</v>
      </c>
      <c r="Q335" s="1" t="n">
        <v>1</v>
      </c>
      <c r="R335" s="2" t="n">
        <v>41200</v>
      </c>
      <c r="S335" s="3" t="n">
        <v>18.1</v>
      </c>
      <c r="T335" s="4" t="n">
        <v>1</v>
      </c>
      <c r="U335" s="20" t="n">
        <v>42046</v>
      </c>
      <c r="V335" s="3" t="n">
        <f aca="false">DATEDIF(K335,U335,"d")/30</f>
        <v>46.3333333333333</v>
      </c>
      <c r="W335" s="1" t="n">
        <v>0</v>
      </c>
    </row>
    <row r="336" s="1" customFormat="true" ht="15.6" hidden="false" customHeight="false" outlineLevel="0" collapsed="false">
      <c r="A336" s="25" t="n">
        <v>217665</v>
      </c>
      <c r="B336" s="22" t="s">
        <v>33</v>
      </c>
      <c r="C336" s="26" t="n">
        <v>44</v>
      </c>
      <c r="D336" s="1" t="n">
        <v>3</v>
      </c>
      <c r="E336" s="1" t="n">
        <v>3</v>
      </c>
      <c r="F336" s="14" t="n">
        <v>2</v>
      </c>
      <c r="G336" s="14" t="n">
        <v>3</v>
      </c>
      <c r="H336" s="26" t="n">
        <v>1</v>
      </c>
      <c r="I336" s="1" t="s">
        <v>42</v>
      </c>
      <c r="J336" s="1" t="s">
        <v>23</v>
      </c>
      <c r="K336" s="2" t="n">
        <v>40648</v>
      </c>
      <c r="L336" s="20" t="n">
        <v>41540</v>
      </c>
      <c r="M336" s="16" t="n">
        <f aca="false">DATEDIF(K336,L336,"d")/30</f>
        <v>29.7333333333333</v>
      </c>
      <c r="N336" s="1" t="n">
        <v>0</v>
      </c>
      <c r="O336" s="2" t="n">
        <v>41151</v>
      </c>
      <c r="P336" s="3" t="n">
        <f aca="false">DATEDIF(K336,O336,"d")/30</f>
        <v>16.7666666666667</v>
      </c>
      <c r="Q336" s="1" t="n">
        <v>1</v>
      </c>
      <c r="R336" s="2" t="n">
        <v>41151</v>
      </c>
      <c r="S336" s="3" t="n">
        <v>16.8</v>
      </c>
      <c r="T336" s="4" t="n">
        <v>1</v>
      </c>
      <c r="U336" s="20" t="n">
        <v>41540</v>
      </c>
      <c r="V336" s="3" t="n">
        <f aca="false">DATEDIF(K336,U336,"d")/30</f>
        <v>29.7333333333333</v>
      </c>
      <c r="W336" s="1" t="n">
        <v>1</v>
      </c>
    </row>
    <row r="337" s="1" customFormat="true" ht="15.6" hidden="false" customHeight="false" outlineLevel="0" collapsed="false">
      <c r="A337" s="25" t="n">
        <v>214171</v>
      </c>
      <c r="B337" s="22" t="s">
        <v>33</v>
      </c>
      <c r="C337" s="26" t="n">
        <v>13</v>
      </c>
      <c r="D337" s="1" t="n">
        <v>3</v>
      </c>
      <c r="E337" s="1" t="n">
        <v>3</v>
      </c>
      <c r="F337" s="14" t="n">
        <v>2</v>
      </c>
      <c r="G337" s="14" t="n">
        <v>3</v>
      </c>
      <c r="H337" s="26" t="n">
        <v>1</v>
      </c>
      <c r="I337" s="1" t="s">
        <v>26</v>
      </c>
      <c r="J337" s="1" t="s">
        <v>24</v>
      </c>
      <c r="K337" s="2" t="n">
        <v>40569</v>
      </c>
      <c r="L337" s="2" t="n">
        <v>42378</v>
      </c>
      <c r="M337" s="16" t="n">
        <f aca="false">DATEDIF(K337,L337,"d")/30</f>
        <v>60.3</v>
      </c>
      <c r="N337" s="1" t="n">
        <v>0</v>
      </c>
      <c r="O337" s="2" t="n">
        <v>42378</v>
      </c>
      <c r="P337" s="3" t="n">
        <f aca="false">DATEDIF(K337,O337,"d")/30</f>
        <v>60.3</v>
      </c>
      <c r="Q337" s="1" t="n">
        <v>0</v>
      </c>
      <c r="R337" s="2" t="n">
        <v>42378</v>
      </c>
      <c r="S337" s="3" t="n">
        <v>60.3</v>
      </c>
      <c r="T337" s="4" t="n">
        <v>0</v>
      </c>
      <c r="U337" s="2" t="n">
        <v>42378</v>
      </c>
      <c r="V337" s="3" t="n">
        <f aca="false">DATEDIF(K337,U337,"d")/30</f>
        <v>60.3</v>
      </c>
      <c r="W337" s="1" t="n">
        <v>0</v>
      </c>
    </row>
    <row r="338" s="1" customFormat="true" ht="15.6" hidden="false" customHeight="false" outlineLevel="0" collapsed="false">
      <c r="A338" s="25" t="n">
        <v>214353</v>
      </c>
      <c r="B338" s="22" t="s">
        <v>33</v>
      </c>
      <c r="C338" s="26" t="n">
        <v>54</v>
      </c>
      <c r="D338" s="1" t="n">
        <v>3</v>
      </c>
      <c r="E338" s="1" t="n">
        <v>3</v>
      </c>
      <c r="F338" s="14" t="n">
        <v>2</v>
      </c>
      <c r="G338" s="14" t="n">
        <v>3</v>
      </c>
      <c r="H338" s="26" t="n">
        <v>1</v>
      </c>
      <c r="I338" s="1" t="s">
        <v>29</v>
      </c>
      <c r="J338" s="1" t="s">
        <v>23</v>
      </c>
      <c r="K338" s="2" t="n">
        <v>40565</v>
      </c>
      <c r="L338" s="2" t="n">
        <v>42039</v>
      </c>
      <c r="M338" s="16" t="n">
        <f aca="false">DATEDIF(K338,L338,"d")/30</f>
        <v>49.1333333333333</v>
      </c>
      <c r="N338" s="1" t="n">
        <v>0</v>
      </c>
      <c r="O338" s="2" t="n">
        <v>42039</v>
      </c>
      <c r="P338" s="3" t="n">
        <f aca="false">DATEDIF(K338,O338,"d")/30</f>
        <v>49.1333333333333</v>
      </c>
      <c r="Q338" s="1" t="n">
        <v>0</v>
      </c>
      <c r="R338" s="2" t="n">
        <v>42039</v>
      </c>
      <c r="S338" s="3" t="n">
        <v>49.1333333333333</v>
      </c>
      <c r="T338" s="4" t="n">
        <v>0</v>
      </c>
      <c r="U338" s="2" t="n">
        <v>42039</v>
      </c>
      <c r="V338" s="3" t="n">
        <f aca="false">DATEDIF(K338,U338,"d")/30</f>
        <v>49.1333333333333</v>
      </c>
      <c r="W338" s="1" t="n">
        <v>0</v>
      </c>
    </row>
    <row r="339" s="1" customFormat="true" ht="15.6" hidden="false" customHeight="false" outlineLevel="0" collapsed="false">
      <c r="A339" s="25" t="n">
        <v>214293</v>
      </c>
      <c r="B339" s="22" t="s">
        <v>34</v>
      </c>
      <c r="C339" s="26" t="n">
        <v>47</v>
      </c>
      <c r="D339" s="1" t="n">
        <v>3</v>
      </c>
      <c r="E339" s="1" t="n">
        <v>3</v>
      </c>
      <c r="F339" s="14" t="n">
        <v>2</v>
      </c>
      <c r="G339" s="14" t="n">
        <v>3</v>
      </c>
      <c r="H339" s="26" t="n">
        <v>1</v>
      </c>
      <c r="I339" s="1" t="s">
        <v>32</v>
      </c>
      <c r="J339" s="1" t="s">
        <v>23</v>
      </c>
      <c r="K339" s="2" t="n">
        <v>40561</v>
      </c>
      <c r="L339" s="2" t="n">
        <v>42378</v>
      </c>
      <c r="M339" s="16" t="n">
        <f aca="false">DATEDIF(K339,L339,"d")/30</f>
        <v>60.5666666666667</v>
      </c>
      <c r="N339" s="1" t="n">
        <v>0</v>
      </c>
      <c r="O339" s="2" t="n">
        <v>42378</v>
      </c>
      <c r="P339" s="3" t="n">
        <f aca="false">DATEDIF(K339,O339,"d")/30</f>
        <v>60.5666666666667</v>
      </c>
      <c r="Q339" s="1" t="n">
        <v>0</v>
      </c>
      <c r="R339" s="2" t="n">
        <v>42378</v>
      </c>
      <c r="S339" s="3" t="n">
        <v>60.5666666666667</v>
      </c>
      <c r="T339" s="4" t="n">
        <v>0</v>
      </c>
      <c r="U339" s="2" t="n">
        <v>42378</v>
      </c>
      <c r="V339" s="3" t="n">
        <f aca="false">DATEDIF(K339,U339,"d")/30</f>
        <v>60.5666666666667</v>
      </c>
      <c r="W339" s="1" t="n">
        <v>0</v>
      </c>
    </row>
    <row r="340" s="1" customFormat="true" ht="15.6" hidden="false" customHeight="false" outlineLevel="0" collapsed="false">
      <c r="A340" s="21" t="n">
        <v>213628</v>
      </c>
      <c r="B340" s="17" t="n">
        <v>2</v>
      </c>
      <c r="C340" s="26" t="n">
        <v>52</v>
      </c>
      <c r="D340" s="14" t="n">
        <v>3</v>
      </c>
      <c r="E340" s="14" t="n">
        <v>3</v>
      </c>
      <c r="F340" s="14" t="n">
        <v>2</v>
      </c>
      <c r="G340" s="14" t="n">
        <v>3</v>
      </c>
      <c r="H340" s="1" t="n">
        <v>1</v>
      </c>
      <c r="I340" s="1" t="s">
        <v>29</v>
      </c>
      <c r="J340" s="1" t="s">
        <v>43</v>
      </c>
      <c r="K340" s="2" t="n">
        <v>40544</v>
      </c>
      <c r="L340" s="20" t="n">
        <v>40816</v>
      </c>
      <c r="M340" s="16" t="n">
        <f aca="false">DATEDIF(K340,L340,"d")/30</f>
        <v>9.06666666666667</v>
      </c>
      <c r="N340" s="17" t="n">
        <v>0</v>
      </c>
      <c r="O340" s="20" t="n">
        <v>40729</v>
      </c>
      <c r="P340" s="3" t="n">
        <f aca="false">DATEDIF(K340,O340,"d")/30</f>
        <v>6.16666666666667</v>
      </c>
      <c r="Q340" s="17" t="n">
        <v>1</v>
      </c>
      <c r="R340" s="20" t="n">
        <v>40729</v>
      </c>
      <c r="S340" s="3" t="n">
        <v>6.16666666666667</v>
      </c>
      <c r="T340" s="4" t="n">
        <v>1</v>
      </c>
      <c r="U340" s="20" t="n">
        <v>40816</v>
      </c>
      <c r="V340" s="3" t="n">
        <f aca="false">DATEDIF(K340,U340,"d")/30</f>
        <v>9.06666666666667</v>
      </c>
      <c r="W340" s="18" t="n">
        <v>1</v>
      </c>
    </row>
    <row r="341" s="1" customFormat="true" ht="15.6" hidden="false" customHeight="false" outlineLevel="0" collapsed="false">
      <c r="A341" s="21" t="n">
        <v>213392</v>
      </c>
      <c r="B341" s="17" t="n">
        <v>1</v>
      </c>
      <c r="C341" s="26" t="n">
        <v>48</v>
      </c>
      <c r="D341" s="14" t="n">
        <v>3</v>
      </c>
      <c r="E341" s="14" t="n">
        <v>3</v>
      </c>
      <c r="F341" s="14" t="n">
        <v>2</v>
      </c>
      <c r="G341" s="14" t="n">
        <v>3</v>
      </c>
      <c r="H341" s="1" t="n">
        <v>1</v>
      </c>
      <c r="I341" s="1" t="s">
        <v>26</v>
      </c>
      <c r="J341" s="1" t="s">
        <v>31</v>
      </c>
      <c r="K341" s="2" t="n">
        <v>40539</v>
      </c>
      <c r="L341" s="20" t="n">
        <v>42090</v>
      </c>
      <c r="M341" s="16" t="n">
        <f aca="false">DATEDIF(K341,L341,"d")/30</f>
        <v>51.7</v>
      </c>
      <c r="N341" s="17" t="n">
        <v>0</v>
      </c>
      <c r="O341" s="20" t="n">
        <v>42090</v>
      </c>
      <c r="P341" s="3" t="n">
        <f aca="false">DATEDIF(K341,O341,"d")/30</f>
        <v>51.7</v>
      </c>
      <c r="Q341" s="14" t="n">
        <v>0</v>
      </c>
      <c r="R341" s="20" t="n">
        <v>42090</v>
      </c>
      <c r="S341" s="3" t="n">
        <v>51.7</v>
      </c>
      <c r="T341" s="4" t="n">
        <v>0</v>
      </c>
      <c r="U341" s="20" t="n">
        <v>42090</v>
      </c>
      <c r="V341" s="3" t="n">
        <f aca="false">DATEDIF(K341,U341,"d")/30</f>
        <v>51.7</v>
      </c>
      <c r="W341" s="18" t="n">
        <v>0</v>
      </c>
    </row>
    <row r="342" s="1" customFormat="true" ht="15.6" hidden="false" customHeight="false" outlineLevel="0" collapsed="false">
      <c r="A342" s="27" t="n">
        <v>206737</v>
      </c>
      <c r="B342" s="17" t="n">
        <v>1</v>
      </c>
      <c r="C342" s="28" t="n">
        <v>51</v>
      </c>
      <c r="D342" s="38" t="n">
        <v>3</v>
      </c>
      <c r="E342" s="27" t="n">
        <v>3</v>
      </c>
      <c r="F342" s="14" t="n">
        <v>2</v>
      </c>
      <c r="G342" s="14" t="n">
        <v>3</v>
      </c>
      <c r="H342" s="1" t="n">
        <v>1</v>
      </c>
      <c r="I342" s="1" t="s">
        <v>40</v>
      </c>
      <c r="J342" s="1" t="s">
        <v>23</v>
      </c>
      <c r="K342" s="30" t="n">
        <v>40380</v>
      </c>
      <c r="L342" s="33" t="n">
        <v>42146</v>
      </c>
      <c r="M342" s="16" t="n">
        <f aca="false">DATEDIF(K342,L342,"d")/30</f>
        <v>58.8666666666667</v>
      </c>
      <c r="N342" s="17" t="n">
        <v>0</v>
      </c>
      <c r="O342" s="33" t="n">
        <v>42146</v>
      </c>
      <c r="P342" s="3" t="n">
        <f aca="false">DATEDIF(K342,O342,"d")/30</f>
        <v>58.8666666666667</v>
      </c>
      <c r="Q342" s="14" t="n">
        <v>0</v>
      </c>
      <c r="R342" s="33" t="n">
        <v>42146</v>
      </c>
      <c r="S342" s="3" t="n">
        <v>58.8666666666667</v>
      </c>
      <c r="T342" s="4" t="n">
        <v>0</v>
      </c>
      <c r="U342" s="33" t="n">
        <v>42146</v>
      </c>
      <c r="V342" s="3" t="n">
        <f aca="false">DATEDIF(K342,U342,"d")/30</f>
        <v>58.8666666666667</v>
      </c>
      <c r="W342" s="18" t="n">
        <v>0</v>
      </c>
    </row>
    <row r="343" s="1" customFormat="true" ht="15.6" hidden="false" customHeight="false" outlineLevel="0" collapsed="false">
      <c r="A343" s="21" t="n">
        <v>196924</v>
      </c>
      <c r="B343" s="17" t="n">
        <v>1</v>
      </c>
      <c r="C343" s="26" t="n">
        <v>70</v>
      </c>
      <c r="D343" s="14" t="n">
        <v>3</v>
      </c>
      <c r="E343" s="14" t="n">
        <v>3</v>
      </c>
      <c r="F343" s="14" t="n">
        <v>2</v>
      </c>
      <c r="G343" s="14" t="n">
        <v>3</v>
      </c>
      <c r="H343" s="1" t="n">
        <v>1</v>
      </c>
      <c r="I343" s="1" t="s">
        <v>29</v>
      </c>
      <c r="J343" s="1" t="s">
        <v>23</v>
      </c>
      <c r="K343" s="2" t="n">
        <v>40127</v>
      </c>
      <c r="L343" s="20" t="n">
        <v>41844</v>
      </c>
      <c r="M343" s="16" t="n">
        <f aca="false">DATEDIF(K343,L343,"d")/30</f>
        <v>57.2333333333333</v>
      </c>
      <c r="N343" s="17" t="n">
        <v>0</v>
      </c>
      <c r="O343" s="20" t="n">
        <v>41022</v>
      </c>
      <c r="P343" s="3" t="n">
        <f aca="false">DATEDIF(K343,O343,"d")/30</f>
        <v>29.8333333333333</v>
      </c>
      <c r="Q343" s="14" t="n">
        <v>1</v>
      </c>
      <c r="R343" s="20" t="n">
        <v>41022</v>
      </c>
      <c r="S343" s="3" t="n">
        <v>29.8333333333333</v>
      </c>
      <c r="T343" s="4" t="n">
        <v>1</v>
      </c>
      <c r="U343" s="20" t="n">
        <v>41844</v>
      </c>
      <c r="V343" s="3" t="n">
        <f aca="false">DATEDIF(K343,U343,"d")/30</f>
        <v>57.2333333333333</v>
      </c>
      <c r="W343" s="18" t="n">
        <v>0</v>
      </c>
    </row>
    <row r="344" s="1" customFormat="true" ht="15.6" hidden="false" customHeight="false" outlineLevel="0" collapsed="false">
      <c r="A344" s="21" t="n">
        <v>193491</v>
      </c>
      <c r="B344" s="17" t="n">
        <v>1</v>
      </c>
      <c r="C344" s="26" t="n">
        <v>39</v>
      </c>
      <c r="D344" s="14" t="n">
        <v>3</v>
      </c>
      <c r="E344" s="27" t="n">
        <v>3</v>
      </c>
      <c r="F344" s="14" t="n">
        <v>2</v>
      </c>
      <c r="G344" s="14" t="n">
        <v>3</v>
      </c>
      <c r="H344" s="1" t="n">
        <v>1</v>
      </c>
      <c r="I344" s="1" t="s">
        <v>29</v>
      </c>
      <c r="J344" s="1" t="s">
        <v>25</v>
      </c>
      <c r="K344" s="2" t="n">
        <v>40030</v>
      </c>
      <c r="L344" s="31" t="n">
        <v>40660</v>
      </c>
      <c r="M344" s="16" t="n">
        <f aca="false">DATEDIF(K344,L344,"d")/30</f>
        <v>21</v>
      </c>
      <c r="N344" s="17" t="n">
        <v>1</v>
      </c>
      <c r="O344" s="20" t="n">
        <v>41523.6993518518</v>
      </c>
      <c r="P344" s="3" t="n">
        <f aca="false">DATEDIF(K344,O344,"d")/30</f>
        <v>49.7666666666667</v>
      </c>
      <c r="Q344" s="14" t="n">
        <v>0</v>
      </c>
      <c r="R344" s="31" t="n">
        <v>40660</v>
      </c>
      <c r="S344" s="3" t="n">
        <v>21</v>
      </c>
      <c r="T344" s="4" t="n">
        <v>1</v>
      </c>
      <c r="U344" s="20" t="n">
        <v>41943</v>
      </c>
      <c r="V344" s="3" t="n">
        <f aca="false">DATEDIF(K344,U344,"d")/30</f>
        <v>63.7666666666667</v>
      </c>
      <c r="W344" s="18" t="n">
        <v>0</v>
      </c>
    </row>
    <row r="345" s="1" customFormat="true" ht="15.6" hidden="false" customHeight="false" outlineLevel="0" collapsed="false">
      <c r="A345" s="17" t="n">
        <v>190272</v>
      </c>
      <c r="B345" s="14" t="n">
        <v>2</v>
      </c>
      <c r="C345" s="14" t="n">
        <v>46</v>
      </c>
      <c r="D345" s="14" t="n">
        <v>3</v>
      </c>
      <c r="E345" s="14" t="n">
        <v>3</v>
      </c>
      <c r="F345" s="14" t="n">
        <v>2</v>
      </c>
      <c r="G345" s="14" t="n">
        <v>3</v>
      </c>
      <c r="H345" s="1" t="n">
        <v>1</v>
      </c>
      <c r="I345" s="1" t="s">
        <v>28</v>
      </c>
      <c r="J345" s="1" t="s">
        <v>28</v>
      </c>
      <c r="K345" s="2" t="n">
        <v>39939</v>
      </c>
      <c r="L345" s="20" t="n">
        <v>41493</v>
      </c>
      <c r="M345" s="16" t="n">
        <f aca="false">DATEDIF(K345,L345,"d")/30</f>
        <v>51.8</v>
      </c>
      <c r="N345" s="17" t="n">
        <v>0</v>
      </c>
      <c r="O345" s="2" t="n">
        <v>40695</v>
      </c>
      <c r="P345" s="3" t="n">
        <f aca="false">DATEDIF(K345,O345,"d")/30</f>
        <v>25.2</v>
      </c>
      <c r="Q345" s="14" t="n">
        <v>1</v>
      </c>
      <c r="R345" s="2" t="n">
        <v>40695</v>
      </c>
      <c r="S345" s="3" t="n">
        <v>25.2</v>
      </c>
      <c r="T345" s="4" t="n">
        <v>1</v>
      </c>
      <c r="U345" s="20" t="n">
        <v>41493</v>
      </c>
      <c r="V345" s="3" t="n">
        <f aca="false">DATEDIF(K345,U345,"d")/30</f>
        <v>51.8</v>
      </c>
      <c r="W345" s="18" t="n">
        <v>1</v>
      </c>
    </row>
    <row r="346" s="1" customFormat="true" ht="15.6" hidden="false" customHeight="false" outlineLevel="0" collapsed="false">
      <c r="A346" s="21" t="n">
        <v>179908</v>
      </c>
      <c r="B346" s="17" t="n">
        <v>2</v>
      </c>
      <c r="C346" s="26" t="n">
        <v>30</v>
      </c>
      <c r="D346" s="14" t="n">
        <v>1</v>
      </c>
      <c r="E346" s="14" t="n">
        <v>3</v>
      </c>
      <c r="F346" s="14" t="n">
        <v>2</v>
      </c>
      <c r="G346" s="14" t="n">
        <v>3</v>
      </c>
      <c r="H346" s="1" t="n">
        <v>1</v>
      </c>
      <c r="I346" s="1" t="s">
        <v>27</v>
      </c>
      <c r="J346" s="1" t="s">
        <v>23</v>
      </c>
      <c r="K346" s="2" t="n">
        <v>39632</v>
      </c>
      <c r="L346" s="20" t="n">
        <v>42115</v>
      </c>
      <c r="M346" s="16" t="n">
        <f aca="false">DATEDIF(K346,L346,"d")/30</f>
        <v>82.7666666666667</v>
      </c>
      <c r="N346" s="17" t="n">
        <v>0</v>
      </c>
      <c r="O346" s="20" t="n">
        <v>42115</v>
      </c>
      <c r="P346" s="3" t="n">
        <f aca="false">DATEDIF(K346,O346,"d")/30</f>
        <v>82.7666666666667</v>
      </c>
      <c r="Q346" s="14" t="n">
        <v>0</v>
      </c>
      <c r="R346" s="20" t="n">
        <v>42115</v>
      </c>
      <c r="S346" s="3" t="n">
        <v>82.7666666666667</v>
      </c>
      <c r="T346" s="4" t="n">
        <v>0</v>
      </c>
      <c r="U346" s="20" t="n">
        <v>42115</v>
      </c>
      <c r="V346" s="3" t="n">
        <f aca="false">DATEDIF(K346,U346,"d")/30</f>
        <v>82.7666666666667</v>
      </c>
      <c r="W346" s="23" t="n">
        <v>0</v>
      </c>
    </row>
    <row r="347" s="1" customFormat="true" ht="15.6" hidden="false" customHeight="false" outlineLevel="0" collapsed="false">
      <c r="A347" s="21" t="n">
        <v>176690</v>
      </c>
      <c r="B347" s="17" t="n">
        <v>1</v>
      </c>
      <c r="C347" s="34" t="n">
        <v>54</v>
      </c>
      <c r="D347" s="14" t="n">
        <v>3</v>
      </c>
      <c r="E347" s="14" t="n">
        <v>3</v>
      </c>
      <c r="F347" s="14" t="n">
        <v>2</v>
      </c>
      <c r="G347" s="14" t="n">
        <v>3</v>
      </c>
      <c r="H347" s="1" t="n">
        <v>1</v>
      </c>
      <c r="I347" s="1" t="s">
        <v>26</v>
      </c>
      <c r="J347" s="1" t="s">
        <v>23</v>
      </c>
      <c r="K347" s="2" t="n">
        <v>39533</v>
      </c>
      <c r="L347" s="20" t="n">
        <v>40117</v>
      </c>
      <c r="M347" s="16" t="n">
        <f aca="false">DATEDIF(K347,L347,"d")/30</f>
        <v>19.4666666666667</v>
      </c>
      <c r="N347" s="17" t="n">
        <v>0</v>
      </c>
      <c r="O347" s="40" t="n">
        <v>40000</v>
      </c>
      <c r="P347" s="3" t="n">
        <f aca="false">DATEDIF(K347,O347,"d")/30</f>
        <v>15.5666666666667</v>
      </c>
      <c r="Q347" s="14" t="n">
        <v>1</v>
      </c>
      <c r="R347" s="40" t="n">
        <v>40000</v>
      </c>
      <c r="S347" s="3" t="n">
        <v>15.5666666666667</v>
      </c>
      <c r="T347" s="4" t="n">
        <v>1</v>
      </c>
      <c r="U347" s="20" t="n">
        <v>40117</v>
      </c>
      <c r="V347" s="3" t="n">
        <f aca="false">DATEDIF(K347,U347,"d")/30</f>
        <v>19.4666666666667</v>
      </c>
      <c r="W347" s="18" t="n">
        <v>1</v>
      </c>
    </row>
    <row r="348" s="1" customFormat="true" ht="15.6" hidden="false" customHeight="false" outlineLevel="0" collapsed="false">
      <c r="A348" s="14" t="n">
        <v>155650</v>
      </c>
      <c r="B348" s="1" t="n">
        <v>1</v>
      </c>
      <c r="C348" s="1" t="n">
        <v>43</v>
      </c>
      <c r="D348" s="14" t="n">
        <v>3</v>
      </c>
      <c r="E348" s="14" t="n">
        <v>3</v>
      </c>
      <c r="F348" s="14" t="n">
        <v>2</v>
      </c>
      <c r="G348" s="14" t="n">
        <v>3</v>
      </c>
      <c r="H348" s="1" t="n">
        <v>1</v>
      </c>
      <c r="I348" s="1" t="s">
        <v>29</v>
      </c>
      <c r="J348" s="1" t="s">
        <v>29</v>
      </c>
      <c r="K348" s="2" t="n">
        <v>38804</v>
      </c>
      <c r="L348" s="20" t="n">
        <v>42271</v>
      </c>
      <c r="M348" s="16" t="n">
        <f aca="false">DATEDIF(K348,L348,"d")/30</f>
        <v>115.566666666667</v>
      </c>
      <c r="N348" s="17" t="n">
        <v>0</v>
      </c>
      <c r="O348" s="20" t="n">
        <v>42271</v>
      </c>
      <c r="P348" s="3" t="n">
        <f aca="false">DATEDIF(K348,O348,"d")/30</f>
        <v>115.566666666667</v>
      </c>
      <c r="Q348" s="14" t="n">
        <v>0</v>
      </c>
      <c r="R348" s="20" t="n">
        <v>42271</v>
      </c>
      <c r="S348" s="3" t="n">
        <v>115.566666666667</v>
      </c>
      <c r="T348" s="4" t="n">
        <v>0</v>
      </c>
      <c r="U348" s="20" t="n">
        <v>42271</v>
      </c>
      <c r="V348" s="3" t="n">
        <f aca="false">DATEDIF(K348,U348,"d")/30</f>
        <v>115.566666666667</v>
      </c>
      <c r="W348" s="18" t="n">
        <v>0</v>
      </c>
    </row>
    <row r="349" s="1" customFormat="true" ht="15.6" hidden="false" customHeight="false" outlineLevel="0" collapsed="false">
      <c r="A349" s="14" t="n">
        <v>146590</v>
      </c>
      <c r="B349" s="1" t="n">
        <v>1</v>
      </c>
      <c r="C349" s="1" t="n">
        <v>41</v>
      </c>
      <c r="D349" s="14" t="n">
        <v>3</v>
      </c>
      <c r="E349" s="14" t="n">
        <v>3</v>
      </c>
      <c r="F349" s="14" t="n">
        <v>2</v>
      </c>
      <c r="G349" s="14" t="n">
        <v>3</v>
      </c>
      <c r="H349" s="1" t="n">
        <v>1</v>
      </c>
      <c r="I349" s="1" t="s">
        <v>29</v>
      </c>
      <c r="J349" s="1" t="s">
        <v>23</v>
      </c>
      <c r="K349" s="2" t="n">
        <v>38481</v>
      </c>
      <c r="L349" s="20" t="n">
        <v>41666</v>
      </c>
      <c r="M349" s="16" t="n">
        <f aca="false">DATEDIF(K349,L349,"d")/30</f>
        <v>106.166666666667</v>
      </c>
      <c r="N349" s="17" t="n">
        <v>0</v>
      </c>
      <c r="O349" s="20" t="n">
        <v>41666</v>
      </c>
      <c r="P349" s="3" t="n">
        <f aca="false">DATEDIF(K349,O349,"d")/30</f>
        <v>106.166666666667</v>
      </c>
      <c r="Q349" s="14" t="n">
        <v>0</v>
      </c>
      <c r="R349" s="20" t="n">
        <v>41666</v>
      </c>
      <c r="S349" s="3" t="n">
        <v>106.166666666667</v>
      </c>
      <c r="T349" s="4" t="n">
        <v>0</v>
      </c>
      <c r="U349" s="20" t="n">
        <v>41666</v>
      </c>
      <c r="V349" s="3" t="n">
        <f aca="false">DATEDIF(K349,U349,"d")/30</f>
        <v>106.166666666667</v>
      </c>
      <c r="W349" s="18" t="n">
        <v>0</v>
      </c>
    </row>
    <row r="350" s="1" customFormat="true" ht="15.6" hidden="false" customHeight="false" outlineLevel="0" collapsed="false">
      <c r="A350" s="14" t="n">
        <v>143468</v>
      </c>
      <c r="B350" s="1" t="n">
        <v>1</v>
      </c>
      <c r="C350" s="1" t="n">
        <v>53</v>
      </c>
      <c r="D350" s="14" t="n">
        <v>3</v>
      </c>
      <c r="E350" s="14" t="n">
        <v>3</v>
      </c>
      <c r="F350" s="14" t="n">
        <v>2</v>
      </c>
      <c r="G350" s="14" t="n">
        <v>3</v>
      </c>
      <c r="H350" s="1" t="n">
        <v>1</v>
      </c>
      <c r="I350" s="1" t="s">
        <v>29</v>
      </c>
      <c r="J350" s="1" t="s">
        <v>23</v>
      </c>
      <c r="K350" s="2" t="n">
        <v>38358</v>
      </c>
      <c r="L350" s="31" t="n">
        <v>39380</v>
      </c>
      <c r="M350" s="16" t="n">
        <f aca="false">DATEDIF(K350,L350,"d")/30</f>
        <v>34.0666666666667</v>
      </c>
      <c r="N350" s="24" t="n">
        <v>1</v>
      </c>
      <c r="O350" s="2" t="n">
        <v>39380</v>
      </c>
      <c r="P350" s="3" t="n">
        <f aca="false">DATEDIF(K350,O350,"d")/30</f>
        <v>34.0666666666667</v>
      </c>
      <c r="Q350" s="14" t="n">
        <v>1</v>
      </c>
      <c r="R350" s="2" t="n">
        <v>39380</v>
      </c>
      <c r="S350" s="3" t="n">
        <v>34.0666666666667</v>
      </c>
      <c r="T350" s="4" t="n">
        <v>1</v>
      </c>
      <c r="U350" s="15" t="n">
        <v>39746</v>
      </c>
      <c r="V350" s="3" t="n">
        <f aca="false">DATEDIF(K350,U350,"d")/30</f>
        <v>46.2666666666667</v>
      </c>
      <c r="W350" s="18" t="n">
        <v>1</v>
      </c>
    </row>
    <row r="351" s="1" customFormat="true" ht="15.6" hidden="false" customHeight="false" outlineLevel="0" collapsed="false">
      <c r="A351" s="25" t="n">
        <v>228206</v>
      </c>
      <c r="B351" s="22" t="s">
        <v>33</v>
      </c>
      <c r="C351" s="26" t="n">
        <v>41</v>
      </c>
      <c r="D351" s="1" t="n">
        <v>3</v>
      </c>
      <c r="E351" s="1" t="n">
        <v>2</v>
      </c>
      <c r="F351" s="14" t="n">
        <v>2</v>
      </c>
      <c r="G351" s="14" t="n">
        <v>3</v>
      </c>
      <c r="H351" s="26" t="n">
        <v>1</v>
      </c>
      <c r="I351" s="1" t="s">
        <v>29</v>
      </c>
      <c r="J351" s="1" t="s">
        <v>24</v>
      </c>
      <c r="K351" s="2" t="n">
        <v>40884</v>
      </c>
      <c r="L351" s="20" t="n">
        <v>41940.3842361111</v>
      </c>
      <c r="M351" s="16" t="n">
        <f aca="false">DATEDIF(K351,L351,"d")/30</f>
        <v>35.2</v>
      </c>
      <c r="N351" s="1" t="n">
        <v>0</v>
      </c>
      <c r="O351" s="20" t="n">
        <v>41940.3842361111</v>
      </c>
      <c r="P351" s="3" t="n">
        <f aca="false">DATEDIF(K351,O351,"d")/30</f>
        <v>35.2</v>
      </c>
      <c r="Q351" s="1" t="n">
        <v>0</v>
      </c>
      <c r="R351" s="20" t="n">
        <v>41940.3842361111</v>
      </c>
      <c r="S351" s="3" t="n">
        <v>35.2</v>
      </c>
      <c r="T351" s="4" t="n">
        <v>0</v>
      </c>
      <c r="U351" s="20" t="n">
        <v>41940.3842361111</v>
      </c>
      <c r="V351" s="3" t="n">
        <f aca="false">DATEDIF(K351,U351,"d")/30</f>
        <v>35.2</v>
      </c>
      <c r="W351" s="1" t="n">
        <v>0</v>
      </c>
    </row>
    <row r="352" s="1" customFormat="true" ht="15.6" hidden="false" customHeight="false" outlineLevel="0" collapsed="false">
      <c r="A352" s="25" t="n">
        <v>229988</v>
      </c>
      <c r="B352" s="22" t="s">
        <v>33</v>
      </c>
      <c r="C352" s="26" t="n">
        <v>47</v>
      </c>
      <c r="D352" s="1" t="n">
        <v>3</v>
      </c>
      <c r="E352" s="1" t="n">
        <v>2</v>
      </c>
      <c r="F352" s="14" t="n">
        <v>2</v>
      </c>
      <c r="G352" s="14" t="n">
        <v>3</v>
      </c>
      <c r="H352" s="26" t="n">
        <v>1</v>
      </c>
      <c r="I352" s="1" t="s">
        <v>29</v>
      </c>
      <c r="J352" s="1" t="s">
        <v>24</v>
      </c>
      <c r="K352" s="2" t="n">
        <v>40875</v>
      </c>
      <c r="L352" s="20" t="n">
        <v>41732</v>
      </c>
      <c r="M352" s="16" t="n">
        <f aca="false">DATEDIF(K352,L352,"d")/30</f>
        <v>28.5666666666667</v>
      </c>
      <c r="N352" s="1" t="n">
        <v>0</v>
      </c>
      <c r="O352" s="20" t="n">
        <v>41732</v>
      </c>
      <c r="P352" s="3" t="n">
        <f aca="false">DATEDIF(K352,O352,"d")/30</f>
        <v>28.5666666666667</v>
      </c>
      <c r="Q352" s="1" t="n">
        <v>0</v>
      </c>
      <c r="R352" s="20" t="n">
        <v>41732</v>
      </c>
      <c r="S352" s="3" t="n">
        <v>28.5666666666667</v>
      </c>
      <c r="T352" s="4" t="n">
        <v>0</v>
      </c>
      <c r="U352" s="20" t="n">
        <v>41732</v>
      </c>
      <c r="V352" s="3" t="n">
        <f aca="false">DATEDIF(K352,U352,"d")/30</f>
        <v>28.5666666666667</v>
      </c>
      <c r="W352" s="1" t="n">
        <v>1</v>
      </c>
    </row>
    <row r="353" s="1" customFormat="true" ht="15.6" hidden="false" customHeight="false" outlineLevel="0" collapsed="false">
      <c r="A353" s="25" t="n">
        <v>227547</v>
      </c>
      <c r="B353" s="22" t="s">
        <v>33</v>
      </c>
      <c r="C353" s="26" t="n">
        <v>39</v>
      </c>
      <c r="D353" s="1" t="n">
        <v>3</v>
      </c>
      <c r="E353" s="1" t="n">
        <v>2</v>
      </c>
      <c r="F353" s="14" t="n">
        <v>2</v>
      </c>
      <c r="G353" s="14" t="n">
        <v>3</v>
      </c>
      <c r="H353" s="26" t="n">
        <v>1</v>
      </c>
      <c r="I353" s="1" t="s">
        <v>26</v>
      </c>
      <c r="J353" s="1" t="s">
        <v>23</v>
      </c>
      <c r="K353" s="2" t="n">
        <v>40868</v>
      </c>
      <c r="L353" s="20" t="n">
        <v>42377</v>
      </c>
      <c r="M353" s="16" t="n">
        <f aca="false">DATEDIF(K353,L353,"d")/30</f>
        <v>50.3</v>
      </c>
      <c r="N353" s="1" t="n">
        <v>0</v>
      </c>
      <c r="O353" s="20" t="n">
        <v>42377</v>
      </c>
      <c r="P353" s="3" t="n">
        <f aca="false">DATEDIF(K353,O353,"d")/30</f>
        <v>50.3</v>
      </c>
      <c r="Q353" s="1" t="n">
        <v>0</v>
      </c>
      <c r="R353" s="20" t="n">
        <v>42377</v>
      </c>
      <c r="S353" s="3" t="n">
        <v>50.3</v>
      </c>
      <c r="T353" s="4" t="n">
        <v>0</v>
      </c>
      <c r="U353" s="20" t="n">
        <v>42377</v>
      </c>
      <c r="V353" s="3" t="n">
        <f aca="false">DATEDIF(K353,U353,"d")/30</f>
        <v>50.3</v>
      </c>
      <c r="W353" s="1" t="n">
        <v>0</v>
      </c>
    </row>
    <row r="354" s="1" customFormat="true" ht="15.6" hidden="false" customHeight="false" outlineLevel="0" collapsed="false">
      <c r="A354" s="25" t="n">
        <v>224818</v>
      </c>
      <c r="B354" s="22" t="s">
        <v>33</v>
      </c>
      <c r="C354" s="26" t="n">
        <v>56</v>
      </c>
      <c r="D354" s="1" t="n">
        <v>3</v>
      </c>
      <c r="E354" s="1" t="n">
        <v>2</v>
      </c>
      <c r="F354" s="14" t="n">
        <v>2</v>
      </c>
      <c r="G354" s="14" t="n">
        <v>3</v>
      </c>
      <c r="H354" s="26" t="n">
        <v>1</v>
      </c>
      <c r="I354" s="1" t="s">
        <v>26</v>
      </c>
      <c r="J354" s="1" t="s">
        <v>23</v>
      </c>
      <c r="K354" s="2" t="n">
        <v>40801</v>
      </c>
      <c r="L354" s="20" t="n">
        <v>41455</v>
      </c>
      <c r="M354" s="16" t="n">
        <f aca="false">DATEDIF(K354,L354,"d")/30</f>
        <v>21.8</v>
      </c>
      <c r="N354" s="1" t="n">
        <v>0</v>
      </c>
      <c r="O354" s="2" t="n">
        <v>41169</v>
      </c>
      <c r="P354" s="3" t="n">
        <f aca="false">DATEDIF(K354,O354,"d")/30</f>
        <v>12.2666666666667</v>
      </c>
      <c r="Q354" s="1" t="n">
        <v>1</v>
      </c>
      <c r="R354" s="2" t="n">
        <v>41169</v>
      </c>
      <c r="S354" s="3" t="n">
        <v>12.3</v>
      </c>
      <c r="T354" s="4" t="n">
        <v>1</v>
      </c>
      <c r="U354" s="20" t="n">
        <v>41455</v>
      </c>
      <c r="V354" s="3" t="n">
        <f aca="false">DATEDIF(K354,U354,"d")/30</f>
        <v>21.8</v>
      </c>
      <c r="W354" s="1" t="n">
        <v>1</v>
      </c>
    </row>
    <row r="355" s="1" customFormat="true" ht="15.6" hidden="false" customHeight="false" outlineLevel="0" collapsed="false">
      <c r="A355" s="25" t="n">
        <v>223182</v>
      </c>
      <c r="B355" s="22" t="s">
        <v>33</v>
      </c>
      <c r="C355" s="26" t="n">
        <v>49</v>
      </c>
      <c r="D355" s="1" t="n">
        <v>3</v>
      </c>
      <c r="E355" s="1" t="n">
        <v>2</v>
      </c>
      <c r="F355" s="14" t="n">
        <v>2</v>
      </c>
      <c r="G355" s="14" t="n">
        <v>3</v>
      </c>
      <c r="H355" s="26" t="n">
        <v>1</v>
      </c>
      <c r="I355" s="1" t="s">
        <v>39</v>
      </c>
      <c r="J355" s="1" t="s">
        <v>23</v>
      </c>
      <c r="K355" s="2" t="n">
        <v>40780</v>
      </c>
      <c r="L355" s="2" t="n">
        <v>41597</v>
      </c>
      <c r="M355" s="16" t="n">
        <f aca="false">DATEDIF(K355,L355,"d")/30</f>
        <v>27.2333333333333</v>
      </c>
      <c r="N355" s="1" t="n">
        <v>1</v>
      </c>
      <c r="O355" s="2" t="n">
        <v>41597</v>
      </c>
      <c r="P355" s="3" t="n">
        <f aca="false">DATEDIF(K355,O355,"d")/30</f>
        <v>27.2333333333333</v>
      </c>
      <c r="Q355" s="1" t="n">
        <v>1</v>
      </c>
      <c r="R355" s="2" t="n">
        <v>41597</v>
      </c>
      <c r="S355" s="3" t="n">
        <v>27.2333333333333</v>
      </c>
      <c r="T355" s="4" t="n">
        <v>1</v>
      </c>
      <c r="U355" s="20" t="n">
        <v>41998.4460416667</v>
      </c>
      <c r="V355" s="3" t="n">
        <f aca="false">DATEDIF(K355,U355,"d")/30</f>
        <v>40.6</v>
      </c>
      <c r="W355" s="1" t="n">
        <v>0</v>
      </c>
    </row>
    <row r="356" s="1" customFormat="true" ht="15.6" hidden="false" customHeight="false" outlineLevel="0" collapsed="false">
      <c r="A356" s="25" t="n">
        <v>223034</v>
      </c>
      <c r="B356" s="22" t="s">
        <v>33</v>
      </c>
      <c r="C356" s="26" t="n">
        <v>53</v>
      </c>
      <c r="D356" s="1" t="n">
        <v>3</v>
      </c>
      <c r="E356" s="1" t="n">
        <v>2</v>
      </c>
      <c r="F356" s="14" t="n">
        <v>2</v>
      </c>
      <c r="G356" s="14" t="n">
        <v>3</v>
      </c>
      <c r="H356" s="26" t="n">
        <v>1</v>
      </c>
      <c r="I356" s="1" t="s">
        <v>29</v>
      </c>
      <c r="J356" s="1" t="s">
        <v>23</v>
      </c>
      <c r="K356" s="2" t="n">
        <v>40761</v>
      </c>
      <c r="L356" s="20" t="n">
        <v>41085.612650463</v>
      </c>
      <c r="M356" s="16" t="n">
        <f aca="false">DATEDIF(K356,L356,"d")/30</f>
        <v>10.8</v>
      </c>
      <c r="N356" s="1" t="n">
        <v>0</v>
      </c>
      <c r="O356" s="20" t="n">
        <v>41085.612650463</v>
      </c>
      <c r="P356" s="3" t="n">
        <f aca="false">DATEDIF(K356,O356,"d")/30</f>
        <v>10.8</v>
      </c>
      <c r="Q356" s="1" t="n">
        <v>0</v>
      </c>
      <c r="R356" s="20" t="n">
        <v>41085.612650463</v>
      </c>
      <c r="S356" s="3" t="n">
        <v>10.8</v>
      </c>
      <c r="T356" s="4" t="n">
        <v>0</v>
      </c>
      <c r="U356" s="20" t="n">
        <v>41085.612650463</v>
      </c>
      <c r="V356" s="3" t="n">
        <f aca="false">DATEDIF(K356,U356,"d")/30</f>
        <v>10.8</v>
      </c>
      <c r="W356" s="1" t="n">
        <v>0</v>
      </c>
    </row>
    <row r="357" s="1" customFormat="true" ht="15.6" hidden="false" customHeight="false" outlineLevel="0" collapsed="false">
      <c r="A357" s="25" t="n">
        <v>222400</v>
      </c>
      <c r="B357" s="22" t="s">
        <v>33</v>
      </c>
      <c r="C357" s="26" t="n">
        <v>57</v>
      </c>
      <c r="D357" s="1" t="n">
        <v>3</v>
      </c>
      <c r="E357" s="1" t="n">
        <v>2</v>
      </c>
      <c r="F357" s="14" t="n">
        <v>2</v>
      </c>
      <c r="G357" s="14" t="n">
        <v>3</v>
      </c>
      <c r="H357" s="26" t="n">
        <v>1</v>
      </c>
      <c r="I357" s="1" t="s">
        <v>26</v>
      </c>
      <c r="J357" s="1" t="s">
        <v>23</v>
      </c>
      <c r="K357" s="2" t="n">
        <v>40749</v>
      </c>
      <c r="L357" s="2" t="n">
        <v>42312</v>
      </c>
      <c r="M357" s="16" t="n">
        <f aca="false">DATEDIF(K357,L357,"d")/30</f>
        <v>52.1</v>
      </c>
      <c r="N357" s="1" t="n">
        <v>0</v>
      </c>
      <c r="O357" s="20" t="n">
        <v>41375</v>
      </c>
      <c r="P357" s="3" t="n">
        <f aca="false">DATEDIF(K357,O357,"d")/30</f>
        <v>20.8666666666667</v>
      </c>
      <c r="Q357" s="1" t="n">
        <v>0</v>
      </c>
      <c r="R357" s="2" t="n">
        <v>42312</v>
      </c>
      <c r="S357" s="3" t="n">
        <v>52.1</v>
      </c>
      <c r="T357" s="4" t="n">
        <v>0</v>
      </c>
      <c r="U357" s="2" t="n">
        <v>42312</v>
      </c>
      <c r="V357" s="3" t="n">
        <f aca="false">DATEDIF(K357,U357,"d")/30</f>
        <v>52.1</v>
      </c>
      <c r="W357" s="1" t="n">
        <v>0</v>
      </c>
    </row>
    <row r="358" s="1" customFormat="true" ht="15.6" hidden="false" customHeight="false" outlineLevel="0" collapsed="false">
      <c r="A358" s="25" t="n">
        <v>221940</v>
      </c>
      <c r="B358" s="22" t="s">
        <v>34</v>
      </c>
      <c r="C358" s="26" t="n">
        <v>58</v>
      </c>
      <c r="D358" s="1" t="n">
        <v>3</v>
      </c>
      <c r="E358" s="1" t="n">
        <v>2</v>
      </c>
      <c r="F358" s="14" t="n">
        <v>2</v>
      </c>
      <c r="G358" s="14" t="n">
        <v>3</v>
      </c>
      <c r="H358" s="26" t="n">
        <v>1</v>
      </c>
      <c r="I358" s="1" t="s">
        <v>28</v>
      </c>
      <c r="J358" s="1" t="s">
        <v>23</v>
      </c>
      <c r="K358" s="2" t="n">
        <v>40736</v>
      </c>
      <c r="L358" s="2" t="n">
        <v>42206</v>
      </c>
      <c r="M358" s="16" t="n">
        <f aca="false">DATEDIF(K358,L358,"d")/30</f>
        <v>49</v>
      </c>
      <c r="N358" s="1" t="n">
        <v>0</v>
      </c>
      <c r="O358" s="2" t="n">
        <v>42206</v>
      </c>
      <c r="P358" s="3" t="n">
        <f aca="false">DATEDIF(K358,O358,"d")/30</f>
        <v>49</v>
      </c>
      <c r="Q358" s="1" t="n">
        <v>0</v>
      </c>
      <c r="R358" s="2" t="n">
        <v>42206</v>
      </c>
      <c r="S358" s="3" t="n">
        <v>49</v>
      </c>
      <c r="T358" s="4" t="n">
        <v>0</v>
      </c>
      <c r="U358" s="2" t="n">
        <v>42206</v>
      </c>
      <c r="V358" s="3" t="n">
        <f aca="false">DATEDIF(K358,U358,"d")/30</f>
        <v>49</v>
      </c>
      <c r="W358" s="1" t="n">
        <v>0</v>
      </c>
    </row>
    <row r="359" s="1" customFormat="true" ht="15.6" hidden="false" customHeight="false" outlineLevel="0" collapsed="false">
      <c r="A359" s="25" t="n">
        <v>216969</v>
      </c>
      <c r="B359" s="22" t="s">
        <v>33</v>
      </c>
      <c r="C359" s="26" t="n">
        <v>41</v>
      </c>
      <c r="D359" s="1" t="n">
        <v>3</v>
      </c>
      <c r="E359" s="1" t="n">
        <v>2</v>
      </c>
      <c r="F359" s="14" t="n">
        <v>2</v>
      </c>
      <c r="G359" s="14" t="n">
        <v>3</v>
      </c>
      <c r="H359" s="26" t="n">
        <v>1</v>
      </c>
      <c r="I359" s="1" t="s">
        <v>39</v>
      </c>
      <c r="J359" s="1" t="s">
        <v>23</v>
      </c>
      <c r="K359" s="2" t="n">
        <v>40633</v>
      </c>
      <c r="L359" s="2" t="n">
        <v>41971</v>
      </c>
      <c r="M359" s="16" t="n">
        <f aca="false">DATEDIF(K359,L359,"d")/30</f>
        <v>44.6</v>
      </c>
      <c r="N359" s="1" t="n">
        <v>0</v>
      </c>
      <c r="O359" s="2" t="n">
        <v>41971.3979398148</v>
      </c>
      <c r="P359" s="3" t="n">
        <f aca="false">DATEDIF(K359,O359,"d")/30</f>
        <v>44.6</v>
      </c>
      <c r="Q359" s="1" t="n">
        <v>0</v>
      </c>
      <c r="R359" s="2" t="n">
        <v>41971.3979398148</v>
      </c>
      <c r="S359" s="3" t="n">
        <v>44.6</v>
      </c>
      <c r="T359" s="4" t="n">
        <v>0</v>
      </c>
      <c r="U359" s="2" t="n">
        <v>41971.3979398148</v>
      </c>
      <c r="V359" s="3" t="n">
        <f aca="false">DATEDIF(K359,U359,"d")/30</f>
        <v>44.6</v>
      </c>
      <c r="W359" s="1" t="n">
        <v>0</v>
      </c>
    </row>
    <row r="360" s="1" customFormat="true" ht="15.6" hidden="false" customHeight="false" outlineLevel="0" collapsed="false">
      <c r="A360" s="25" t="n">
        <v>215308</v>
      </c>
      <c r="B360" s="22" t="s">
        <v>33</v>
      </c>
      <c r="C360" s="26" t="n">
        <v>39</v>
      </c>
      <c r="D360" s="1" t="n">
        <v>3</v>
      </c>
      <c r="E360" s="1" t="n">
        <v>2</v>
      </c>
      <c r="F360" s="14" t="n">
        <v>2</v>
      </c>
      <c r="G360" s="14" t="n">
        <v>3</v>
      </c>
      <c r="H360" s="26" t="n">
        <v>1</v>
      </c>
      <c r="I360" s="1" t="s">
        <v>32</v>
      </c>
      <c r="J360" s="1" t="s">
        <v>25</v>
      </c>
      <c r="K360" s="2" t="n">
        <v>40595</v>
      </c>
      <c r="L360" s="2" t="n">
        <v>42187</v>
      </c>
      <c r="M360" s="16" t="n">
        <f aca="false">DATEDIF(K360,L360,"d")/30</f>
        <v>53.0666666666667</v>
      </c>
      <c r="N360" s="1" t="n">
        <v>0</v>
      </c>
      <c r="O360" s="2" t="n">
        <v>42187</v>
      </c>
      <c r="P360" s="3" t="n">
        <f aca="false">DATEDIF(K360,O360,"d")/30</f>
        <v>53.0666666666667</v>
      </c>
      <c r="Q360" s="1" t="n">
        <v>0</v>
      </c>
      <c r="R360" s="2" t="n">
        <v>42187</v>
      </c>
      <c r="S360" s="3" t="n">
        <v>53.0666666666667</v>
      </c>
      <c r="T360" s="4" t="n">
        <v>0</v>
      </c>
      <c r="U360" s="2" t="n">
        <v>42187</v>
      </c>
      <c r="V360" s="3" t="n">
        <f aca="false">DATEDIF(K360,U360,"d")/30</f>
        <v>53.0666666666667</v>
      </c>
      <c r="W360" s="1" t="n">
        <v>0</v>
      </c>
    </row>
    <row r="361" s="1" customFormat="true" ht="15.6" hidden="false" customHeight="false" outlineLevel="0" collapsed="false">
      <c r="A361" s="25" t="n">
        <v>214584</v>
      </c>
      <c r="B361" s="22" t="s">
        <v>33</v>
      </c>
      <c r="C361" s="26" t="n">
        <v>68</v>
      </c>
      <c r="D361" s="1" t="n">
        <v>3</v>
      </c>
      <c r="E361" s="1" t="n">
        <v>2</v>
      </c>
      <c r="F361" s="14" t="n">
        <v>2</v>
      </c>
      <c r="G361" s="14" t="n">
        <v>3</v>
      </c>
      <c r="H361" s="26" t="n">
        <v>1</v>
      </c>
      <c r="I361" s="1" t="s">
        <v>26</v>
      </c>
      <c r="J361" s="1" t="s">
        <v>31</v>
      </c>
      <c r="K361" s="2" t="n">
        <v>40567</v>
      </c>
      <c r="L361" s="2" t="n">
        <v>41184</v>
      </c>
      <c r="M361" s="16" t="n">
        <f aca="false">DATEDIF(K361,L361,"d")/30</f>
        <v>20.5666666666667</v>
      </c>
      <c r="N361" s="1" t="n">
        <v>0</v>
      </c>
      <c r="O361" s="2" t="n">
        <v>41184</v>
      </c>
      <c r="P361" s="3" t="n">
        <f aca="false">DATEDIF(K361,O361,"d")/30</f>
        <v>20.5666666666667</v>
      </c>
      <c r="Q361" s="1" t="n">
        <v>0</v>
      </c>
      <c r="R361" s="2" t="n">
        <v>41184</v>
      </c>
      <c r="S361" s="3" t="n">
        <v>20.5666666666667</v>
      </c>
      <c r="T361" s="4" t="n">
        <v>0</v>
      </c>
      <c r="U361" s="2" t="n">
        <v>41184</v>
      </c>
      <c r="V361" s="3" t="n">
        <f aca="false">DATEDIF(K361,U361,"d")/30</f>
        <v>20.5666666666667</v>
      </c>
      <c r="W361" s="1" t="n">
        <v>1</v>
      </c>
    </row>
    <row r="362" s="1" customFormat="true" ht="15.6" hidden="false" customHeight="false" outlineLevel="0" collapsed="false">
      <c r="A362" s="21" t="n">
        <v>169080</v>
      </c>
      <c r="B362" s="17" t="n">
        <v>1</v>
      </c>
      <c r="C362" s="26" t="n">
        <v>44</v>
      </c>
      <c r="D362" s="14" t="n">
        <v>3</v>
      </c>
      <c r="E362" s="14" t="n">
        <v>2</v>
      </c>
      <c r="F362" s="14" t="n">
        <v>2</v>
      </c>
      <c r="G362" s="14" t="n">
        <v>3</v>
      </c>
      <c r="H362" s="1" t="n">
        <v>1</v>
      </c>
      <c r="I362" s="1" t="s">
        <v>38</v>
      </c>
      <c r="J362" s="1" t="s">
        <v>23</v>
      </c>
      <c r="K362" s="2" t="n">
        <v>39275</v>
      </c>
      <c r="L362" s="15" t="n">
        <v>42258</v>
      </c>
      <c r="M362" s="16" t="n">
        <f aca="false">DATEDIF(K362,L362,"d")/30</f>
        <v>99.4333333333333</v>
      </c>
      <c r="N362" s="17" t="n">
        <v>0</v>
      </c>
      <c r="O362" s="15" t="n">
        <v>42258</v>
      </c>
      <c r="P362" s="3" t="n">
        <f aca="false">DATEDIF(K362,O362,"d")/30</f>
        <v>99.4333333333333</v>
      </c>
      <c r="Q362" s="14" t="n">
        <v>0</v>
      </c>
      <c r="R362" s="15" t="n">
        <v>42258</v>
      </c>
      <c r="S362" s="3" t="n">
        <v>99.4333333333333</v>
      </c>
      <c r="T362" s="4" t="n">
        <v>0</v>
      </c>
      <c r="U362" s="15" t="n">
        <v>42258</v>
      </c>
      <c r="V362" s="3" t="n">
        <f aca="false">DATEDIF(K362,U362,"d")/30</f>
        <v>99.4333333333333</v>
      </c>
      <c r="W362" s="18" t="n">
        <v>0</v>
      </c>
    </row>
    <row r="363" s="1" customFormat="true" ht="15.6" hidden="false" customHeight="false" outlineLevel="0" collapsed="false">
      <c r="A363" s="14" t="n">
        <v>158697</v>
      </c>
      <c r="B363" s="1" t="n">
        <v>1</v>
      </c>
      <c r="C363" s="1" t="n">
        <v>66</v>
      </c>
      <c r="D363" s="14" t="n">
        <v>3</v>
      </c>
      <c r="E363" s="14" t="n">
        <v>2</v>
      </c>
      <c r="F363" s="14" t="n">
        <v>2</v>
      </c>
      <c r="G363" s="14" t="n">
        <v>3</v>
      </c>
      <c r="H363" s="1" t="n">
        <v>1</v>
      </c>
      <c r="I363" s="1" t="s">
        <v>38</v>
      </c>
      <c r="J363" s="1" t="s">
        <v>43</v>
      </c>
      <c r="K363" s="2" t="n">
        <v>38915</v>
      </c>
      <c r="L363" s="15" t="n">
        <v>39337</v>
      </c>
      <c r="M363" s="16" t="n">
        <f aca="false">DATEDIF(K363,L363,"d")/30</f>
        <v>14.0666666666667</v>
      </c>
      <c r="N363" s="17" t="n">
        <v>0</v>
      </c>
      <c r="O363" s="2" t="n">
        <v>39214</v>
      </c>
      <c r="P363" s="3" t="n">
        <f aca="false">DATEDIF(K363,O363,"d")/30</f>
        <v>9.96666666666667</v>
      </c>
      <c r="Q363" s="14" t="n">
        <v>1</v>
      </c>
      <c r="R363" s="2" t="n">
        <v>39214</v>
      </c>
      <c r="S363" s="3" t="n">
        <v>9.96666666666667</v>
      </c>
      <c r="T363" s="4" t="n">
        <v>1</v>
      </c>
      <c r="U363" s="15" t="n">
        <v>39337</v>
      </c>
      <c r="V363" s="3" t="n">
        <f aca="false">DATEDIF(K363,U363,"d")/30</f>
        <v>14.0666666666667</v>
      </c>
      <c r="W363" s="18" t="n">
        <v>1</v>
      </c>
    </row>
    <row r="364" s="41" customFormat="true" ht="15.6" hidden="false" customHeight="false" outlineLevel="0" collapsed="false">
      <c r="A364" s="14" t="n">
        <v>153819</v>
      </c>
      <c r="B364" s="1" t="n">
        <v>1</v>
      </c>
      <c r="C364" s="1" t="n">
        <v>45</v>
      </c>
      <c r="D364" s="14" t="n">
        <v>3</v>
      </c>
      <c r="E364" s="14" t="n">
        <v>2</v>
      </c>
      <c r="F364" s="14" t="n">
        <v>2</v>
      </c>
      <c r="G364" s="14" t="n">
        <v>3</v>
      </c>
      <c r="H364" s="1" t="n">
        <v>1</v>
      </c>
      <c r="I364" s="1" t="s">
        <v>29</v>
      </c>
      <c r="J364" s="1" t="s">
        <v>23</v>
      </c>
      <c r="K364" s="2" t="n">
        <v>38742</v>
      </c>
      <c r="L364" s="15" t="n">
        <v>42286</v>
      </c>
      <c r="M364" s="16" t="n">
        <f aca="false">DATEDIF(K364,L364,"d")/30</f>
        <v>118.133333333333</v>
      </c>
      <c r="N364" s="17" t="n">
        <v>0</v>
      </c>
      <c r="O364" s="15" t="n">
        <v>42286</v>
      </c>
      <c r="P364" s="3" t="n">
        <f aca="false">DATEDIF(K364,O364,"d")/30</f>
        <v>118.133333333333</v>
      </c>
      <c r="Q364" s="14" t="n">
        <v>0</v>
      </c>
      <c r="R364" s="15" t="n">
        <v>42286</v>
      </c>
      <c r="S364" s="3" t="n">
        <v>118.133333333333</v>
      </c>
      <c r="T364" s="4" t="n">
        <v>0</v>
      </c>
      <c r="U364" s="15" t="n">
        <v>42286</v>
      </c>
      <c r="V364" s="3" t="n">
        <f aca="false">DATEDIF(K364,U364,"d")/30</f>
        <v>118.133333333333</v>
      </c>
      <c r="W364" s="18" t="n">
        <v>0</v>
      </c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  <c r="BS364" s="1"/>
      <c r="BT364" s="1"/>
      <c r="BU364" s="1"/>
      <c r="BV364" s="1"/>
      <c r="BW364" s="1"/>
      <c r="BX364" s="1"/>
      <c r="BY364" s="1"/>
      <c r="BZ364" s="1"/>
      <c r="CA364" s="1"/>
      <c r="CB364" s="1"/>
      <c r="CC364" s="1"/>
      <c r="CD364" s="1"/>
      <c r="CE364" s="1"/>
      <c r="CF364" s="1"/>
      <c r="CG364" s="1"/>
      <c r="CH364" s="1"/>
      <c r="CI364" s="1"/>
      <c r="CJ364" s="1"/>
      <c r="CK364" s="1"/>
      <c r="CL364" s="1"/>
      <c r="CM364" s="1"/>
      <c r="CN364" s="1"/>
      <c r="CO364" s="1"/>
      <c r="CP364" s="1"/>
      <c r="CQ364" s="1"/>
      <c r="CR364" s="1"/>
      <c r="CS364" s="1"/>
      <c r="CT364" s="1"/>
      <c r="CU364" s="1"/>
      <c r="CV364" s="1"/>
      <c r="CW364" s="1"/>
      <c r="CX364" s="1"/>
      <c r="CY364" s="1"/>
      <c r="CZ364" s="1"/>
      <c r="DA364" s="1"/>
      <c r="DB364" s="1"/>
      <c r="DC364" s="1"/>
      <c r="DD364" s="1"/>
      <c r="DE364" s="1"/>
      <c r="DF364" s="1"/>
      <c r="DG364" s="1"/>
      <c r="DH364" s="1"/>
      <c r="DI364" s="1"/>
      <c r="DJ364" s="1"/>
      <c r="DK364" s="1"/>
      <c r="DL364" s="1"/>
      <c r="DM364" s="1"/>
      <c r="DN364" s="1"/>
      <c r="DO364" s="1"/>
      <c r="DP364" s="1"/>
      <c r="DQ364" s="1"/>
      <c r="DR364" s="1"/>
      <c r="DS364" s="1"/>
      <c r="DT364" s="1"/>
      <c r="DU364" s="1"/>
      <c r="DV364" s="1"/>
      <c r="DW364" s="1"/>
      <c r="DX364" s="1"/>
      <c r="DY364" s="1"/>
      <c r="DZ364" s="1"/>
      <c r="EA364" s="1"/>
      <c r="EB364" s="1"/>
      <c r="EC364" s="1"/>
      <c r="ED364" s="1"/>
      <c r="EE364" s="1"/>
      <c r="EF364" s="1"/>
      <c r="EG364" s="1"/>
      <c r="EH364" s="1"/>
      <c r="EI364" s="1"/>
      <c r="EJ364" s="1"/>
      <c r="EK364" s="1"/>
      <c r="EL364" s="1"/>
      <c r="EM364" s="1"/>
      <c r="EN364" s="1"/>
      <c r="EO364" s="1"/>
      <c r="EP364" s="1"/>
      <c r="EQ364" s="1"/>
      <c r="ER364" s="1"/>
      <c r="ES364" s="1"/>
      <c r="ET364" s="1"/>
      <c r="EU364" s="1"/>
      <c r="EV364" s="1"/>
      <c r="EW364" s="1"/>
      <c r="EX364" s="1"/>
      <c r="EY364" s="1"/>
      <c r="EZ364" s="1"/>
      <c r="FA364" s="1"/>
      <c r="FB364" s="1"/>
      <c r="FC364" s="1"/>
      <c r="FD364" s="1"/>
      <c r="FE364" s="1"/>
      <c r="FF364" s="1"/>
      <c r="FG364" s="1"/>
      <c r="FH364" s="1"/>
      <c r="FI364" s="1"/>
      <c r="FJ364" s="1"/>
      <c r="FK364" s="1"/>
      <c r="FL364" s="1"/>
      <c r="FM364" s="1"/>
      <c r="FN364" s="1"/>
      <c r="FO364" s="1"/>
      <c r="FP364" s="1"/>
      <c r="FQ364" s="1"/>
      <c r="FR364" s="1"/>
      <c r="FS364" s="1"/>
      <c r="FT364" s="1"/>
      <c r="FU364" s="1"/>
      <c r="FV364" s="1"/>
      <c r="FW364" s="1"/>
      <c r="FX364" s="1"/>
      <c r="FY364" s="1"/>
      <c r="FZ364" s="1"/>
      <c r="GA364" s="1"/>
      <c r="GB364" s="1"/>
      <c r="GC364" s="1"/>
      <c r="GD364" s="1"/>
      <c r="GE364" s="1"/>
      <c r="GF364" s="1"/>
      <c r="GG364" s="1"/>
      <c r="GH364" s="1"/>
      <c r="GI364" s="1"/>
      <c r="GJ364" s="1"/>
      <c r="GK364" s="1"/>
      <c r="GL364" s="1"/>
      <c r="GM364" s="1"/>
      <c r="GN364" s="1"/>
      <c r="GO364" s="1"/>
      <c r="GP364" s="1"/>
      <c r="GQ364" s="1"/>
      <c r="GR364" s="1"/>
      <c r="GS364" s="1"/>
      <c r="GT364" s="1"/>
      <c r="GU364" s="1"/>
      <c r="GV364" s="1"/>
      <c r="GW364" s="1"/>
      <c r="GX364" s="1"/>
      <c r="GY364" s="1"/>
      <c r="GZ364" s="1"/>
      <c r="HA364" s="1"/>
      <c r="HB364" s="1"/>
      <c r="HC364" s="1"/>
      <c r="HD364" s="1"/>
      <c r="HE364" s="1"/>
      <c r="HF364" s="1"/>
      <c r="HG364" s="1"/>
      <c r="HH364" s="1"/>
      <c r="HI364" s="1"/>
      <c r="HJ364" s="1"/>
      <c r="HK364" s="1"/>
      <c r="HL364" s="1"/>
      <c r="HM364" s="1"/>
      <c r="HN364" s="1"/>
      <c r="HO364" s="1"/>
      <c r="HP364" s="1"/>
      <c r="HQ364" s="1"/>
      <c r="HR364" s="1"/>
      <c r="HS364" s="1"/>
      <c r="HT364" s="1"/>
      <c r="HU364" s="1"/>
      <c r="HV364" s="1"/>
      <c r="HW364" s="1"/>
      <c r="HX364" s="1"/>
      <c r="HY364" s="1"/>
      <c r="HZ364" s="1"/>
      <c r="IA364" s="1"/>
      <c r="IB364" s="1"/>
    </row>
    <row r="365" customFormat="false" ht="15.6" hidden="false" customHeight="false" outlineLevel="0" collapsed="false">
      <c r="A365" s="21" t="n">
        <v>212319</v>
      </c>
      <c r="B365" s="17" t="n">
        <v>1</v>
      </c>
      <c r="C365" s="26" t="n">
        <v>40</v>
      </c>
      <c r="D365" s="14" t="n">
        <v>3</v>
      </c>
      <c r="E365" s="14" t="n">
        <v>1</v>
      </c>
      <c r="F365" s="14" t="n">
        <v>2</v>
      </c>
      <c r="G365" s="14" t="n">
        <v>3</v>
      </c>
      <c r="H365" s="1" t="n">
        <v>1</v>
      </c>
      <c r="I365" s="1" t="s">
        <v>32</v>
      </c>
      <c r="J365" s="1" t="s">
        <v>25</v>
      </c>
      <c r="K365" s="2" t="n">
        <v>40519</v>
      </c>
      <c r="L365" s="20" t="n">
        <v>40854.4930671296</v>
      </c>
      <c r="M365" s="16" t="n">
        <f aca="false">DATEDIF(K365,L365,"d")/30</f>
        <v>11.1666666666667</v>
      </c>
      <c r="N365" s="17" t="n">
        <v>0</v>
      </c>
      <c r="O365" s="20" t="n">
        <v>40854.4930671296</v>
      </c>
      <c r="P365" s="3" t="n">
        <f aca="false">DATEDIF(K365,O365,"d")/30</f>
        <v>11.1666666666667</v>
      </c>
      <c r="Q365" s="14" t="n">
        <v>0</v>
      </c>
      <c r="R365" s="20" t="n">
        <v>40854.4930671296</v>
      </c>
      <c r="S365" s="3" t="n">
        <v>11.1666666666667</v>
      </c>
      <c r="T365" s="4" t="n">
        <v>0</v>
      </c>
      <c r="U365" s="20" t="n">
        <v>40854.4930671296</v>
      </c>
      <c r="V365" s="3" t="n">
        <f aca="false">DATEDIF(K365,U365,"d")/30</f>
        <v>11.1666666666667</v>
      </c>
      <c r="W365" s="18" t="n">
        <v>0</v>
      </c>
    </row>
    <row r="366" customFormat="false" ht="15.6" hidden="false" customHeight="false" outlineLevel="0" collapsed="false">
      <c r="A366" s="21" t="n">
        <v>178416</v>
      </c>
      <c r="B366" s="17" t="n">
        <v>1</v>
      </c>
      <c r="C366" s="34" t="n">
        <v>46</v>
      </c>
      <c r="D366" s="14" t="n">
        <v>3</v>
      </c>
      <c r="E366" s="14" t="n">
        <v>1</v>
      </c>
      <c r="F366" s="14" t="n">
        <v>2</v>
      </c>
      <c r="G366" s="14" t="n">
        <v>3</v>
      </c>
      <c r="H366" s="1" t="n">
        <v>1</v>
      </c>
      <c r="I366" s="1" t="s">
        <v>26</v>
      </c>
      <c r="J366" s="1" t="s">
        <v>23</v>
      </c>
      <c r="K366" s="2" t="n">
        <v>39584</v>
      </c>
      <c r="L366" s="15" t="n">
        <v>42247</v>
      </c>
      <c r="M366" s="16" t="n">
        <f aca="false">DATEDIF(K366,L366,"d")/30</f>
        <v>88.7666666666667</v>
      </c>
      <c r="N366" s="17" t="n">
        <v>0</v>
      </c>
      <c r="O366" s="15" t="n">
        <v>42247</v>
      </c>
      <c r="P366" s="3" t="n">
        <f aca="false">DATEDIF(K366,O366,"d")/30</f>
        <v>88.7666666666667</v>
      </c>
      <c r="Q366" s="14" t="n">
        <v>0</v>
      </c>
      <c r="R366" s="15" t="n">
        <v>42247</v>
      </c>
      <c r="S366" s="3" t="n">
        <v>88.7666666666667</v>
      </c>
      <c r="T366" s="4" t="n">
        <v>0</v>
      </c>
      <c r="U366" s="15" t="n">
        <v>42247</v>
      </c>
      <c r="V366" s="3" t="n">
        <f aca="false">DATEDIF(K366,U366,"d")/30</f>
        <v>88.7666666666667</v>
      </c>
      <c r="W366" s="18" t="n">
        <v>0</v>
      </c>
    </row>
    <row r="367" customFormat="false" ht="15.6" hidden="false" customHeight="false" outlineLevel="0" collapsed="false">
      <c r="A367" s="25" t="n">
        <v>229975</v>
      </c>
      <c r="B367" s="22" t="s">
        <v>33</v>
      </c>
      <c r="C367" s="26" t="n">
        <v>63</v>
      </c>
      <c r="D367" s="1" t="n">
        <v>3</v>
      </c>
      <c r="E367" s="1" t="n">
        <v>4</v>
      </c>
      <c r="F367" s="14" t="n">
        <v>1</v>
      </c>
      <c r="G367" s="14" t="n">
        <v>2</v>
      </c>
      <c r="H367" s="26" t="n">
        <v>1</v>
      </c>
      <c r="I367" s="1" t="s">
        <v>30</v>
      </c>
      <c r="J367" s="1" t="s">
        <v>23</v>
      </c>
      <c r="K367" s="2" t="n">
        <v>40920</v>
      </c>
      <c r="L367" s="2" t="n">
        <v>42325</v>
      </c>
      <c r="M367" s="16" t="n">
        <f aca="false">DATEDIF(K367,L367,"d")/30</f>
        <v>46.8333333333333</v>
      </c>
      <c r="N367" s="1" t="n">
        <v>0</v>
      </c>
      <c r="O367" s="2" t="n">
        <v>42325</v>
      </c>
      <c r="P367" s="3" t="n">
        <f aca="false">DATEDIF(K367,O367,"d")/30</f>
        <v>46.8333333333333</v>
      </c>
      <c r="Q367" s="1" t="n">
        <v>0</v>
      </c>
      <c r="R367" s="2" t="n">
        <v>42325</v>
      </c>
      <c r="S367" s="3" t="n">
        <v>46.8333333333333</v>
      </c>
      <c r="T367" s="4" t="n">
        <v>0</v>
      </c>
      <c r="U367" s="2" t="n">
        <v>42325</v>
      </c>
      <c r="V367" s="3" t="n">
        <f aca="false">DATEDIF(K367,U367,"d")/30</f>
        <v>46.8333333333333</v>
      </c>
      <c r="W367" s="1" t="n">
        <v>0</v>
      </c>
    </row>
    <row r="368" customFormat="false" ht="15.6" hidden="false" customHeight="false" outlineLevel="0" collapsed="false">
      <c r="A368" s="25" t="n">
        <v>229630</v>
      </c>
      <c r="B368" s="22" t="s">
        <v>33</v>
      </c>
      <c r="C368" s="26" t="n">
        <v>51</v>
      </c>
      <c r="D368" s="1" t="n">
        <v>3</v>
      </c>
      <c r="E368" s="1" t="n">
        <v>4</v>
      </c>
      <c r="F368" s="14" t="n">
        <v>1</v>
      </c>
      <c r="G368" s="14" t="n">
        <v>2</v>
      </c>
      <c r="H368" s="26" t="n">
        <v>1</v>
      </c>
      <c r="I368" s="1" t="s">
        <v>42</v>
      </c>
      <c r="J368" s="1" t="s">
        <v>23</v>
      </c>
      <c r="K368" s="2" t="n">
        <v>40907</v>
      </c>
      <c r="L368" s="20" t="n">
        <v>41396.4105902778</v>
      </c>
      <c r="M368" s="16" t="n">
        <f aca="false">DATEDIF(K368,L368,"d")/30</f>
        <v>16.3</v>
      </c>
      <c r="N368" s="1" t="n">
        <v>0</v>
      </c>
      <c r="O368" s="20" t="n">
        <v>41396.4105902778</v>
      </c>
      <c r="P368" s="3" t="n">
        <f aca="false">DATEDIF(K368,O368,"d")/30</f>
        <v>16.3</v>
      </c>
      <c r="Q368" s="1" t="n">
        <v>0</v>
      </c>
      <c r="R368" s="20" t="n">
        <v>41396.4105902778</v>
      </c>
      <c r="S368" s="3" t="n">
        <v>16.3</v>
      </c>
      <c r="T368" s="4" t="n">
        <v>0</v>
      </c>
      <c r="U368" s="20" t="n">
        <v>41396.4105902778</v>
      </c>
      <c r="V368" s="3" t="n">
        <f aca="false">DATEDIF(K368,U368,"d")/30</f>
        <v>16.3</v>
      </c>
      <c r="W368" s="1" t="n">
        <v>0</v>
      </c>
    </row>
    <row r="369" customFormat="false" ht="15.6" hidden="false" customHeight="false" outlineLevel="0" collapsed="false">
      <c r="A369" s="25" t="n">
        <v>229836</v>
      </c>
      <c r="B369" s="22" t="s">
        <v>33</v>
      </c>
      <c r="C369" s="26" t="n">
        <v>39</v>
      </c>
      <c r="D369" s="1" t="n">
        <v>3</v>
      </c>
      <c r="E369" s="1" t="n">
        <v>4</v>
      </c>
      <c r="F369" s="14" t="n">
        <v>1</v>
      </c>
      <c r="G369" s="14" t="n">
        <v>2</v>
      </c>
      <c r="H369" s="26" t="n">
        <v>1</v>
      </c>
      <c r="I369" s="1" t="s">
        <v>27</v>
      </c>
      <c r="J369" s="1" t="s">
        <v>35</v>
      </c>
      <c r="K369" s="2" t="n">
        <v>40906</v>
      </c>
      <c r="L369" s="2" t="n">
        <v>41465</v>
      </c>
      <c r="M369" s="16" t="n">
        <f aca="false">DATEDIF(K369,L369,"d")/30</f>
        <v>18.6333333333333</v>
      </c>
      <c r="N369" s="1" t="n">
        <v>1</v>
      </c>
      <c r="O369" s="2" t="n">
        <v>41618</v>
      </c>
      <c r="P369" s="3" t="n">
        <f aca="false">DATEDIF(K369,O369,"d")/30</f>
        <v>23.7333333333333</v>
      </c>
      <c r="Q369" s="1" t="n">
        <v>1</v>
      </c>
      <c r="R369" s="2" t="n">
        <v>41465</v>
      </c>
      <c r="S369" s="3" t="n">
        <v>18.6333333333333</v>
      </c>
      <c r="T369" s="4" t="n">
        <v>1</v>
      </c>
      <c r="U369" s="20" t="n">
        <v>41785.6794444444</v>
      </c>
      <c r="V369" s="3" t="n">
        <f aca="false">DATEDIF(K369,U369,"d")/30</f>
        <v>29.3</v>
      </c>
      <c r="W369" s="1" t="n">
        <v>0</v>
      </c>
    </row>
    <row r="370" customFormat="false" ht="15.6" hidden="false" customHeight="false" outlineLevel="0" collapsed="false">
      <c r="A370" s="25" t="n">
        <v>229579</v>
      </c>
      <c r="B370" s="22" t="s">
        <v>33</v>
      </c>
      <c r="C370" s="26" t="n">
        <v>44</v>
      </c>
      <c r="D370" s="1" t="n">
        <v>3</v>
      </c>
      <c r="E370" s="1" t="n">
        <v>4</v>
      </c>
      <c r="F370" s="14" t="n">
        <v>1</v>
      </c>
      <c r="G370" s="14" t="n">
        <v>2</v>
      </c>
      <c r="H370" s="26" t="n">
        <v>1</v>
      </c>
      <c r="I370" s="1" t="s">
        <v>26</v>
      </c>
      <c r="J370" s="1" t="s">
        <v>23</v>
      </c>
      <c r="K370" s="2" t="n">
        <v>40901</v>
      </c>
      <c r="L370" s="20" t="n">
        <v>41995.3404861111</v>
      </c>
      <c r="M370" s="16" t="n">
        <f aca="false">DATEDIF(K370,L370,"d")/30</f>
        <v>36.4666666666667</v>
      </c>
      <c r="N370" s="1" t="n">
        <v>0</v>
      </c>
      <c r="O370" s="20" t="n">
        <v>41995.3404861111</v>
      </c>
      <c r="P370" s="3" t="n">
        <f aca="false">DATEDIF(K370,O370,"d")/30</f>
        <v>36.4666666666667</v>
      </c>
      <c r="Q370" s="1" t="n">
        <v>0</v>
      </c>
      <c r="R370" s="20" t="n">
        <v>41995.3404861111</v>
      </c>
      <c r="S370" s="3" t="n">
        <v>36.4666666666667</v>
      </c>
      <c r="T370" s="4" t="n">
        <v>0</v>
      </c>
      <c r="U370" s="20" t="n">
        <v>41995.3404861111</v>
      </c>
      <c r="V370" s="3" t="n">
        <f aca="false">DATEDIF(K370,U370,"d")/30</f>
        <v>36.4666666666667</v>
      </c>
      <c r="W370" s="1" t="n">
        <v>0</v>
      </c>
    </row>
    <row r="371" customFormat="false" ht="15.6" hidden="false" customHeight="false" outlineLevel="0" collapsed="false">
      <c r="A371" s="25" t="n">
        <v>229114</v>
      </c>
      <c r="B371" s="22" t="s">
        <v>33</v>
      </c>
      <c r="C371" s="26" t="n">
        <v>56</v>
      </c>
      <c r="D371" s="1" t="n">
        <v>3</v>
      </c>
      <c r="E371" s="1" t="n">
        <v>4</v>
      </c>
      <c r="F371" s="14" t="n">
        <v>1</v>
      </c>
      <c r="G371" s="14" t="n">
        <v>2</v>
      </c>
      <c r="H371" s="26" t="n">
        <v>1</v>
      </c>
      <c r="I371" s="1" t="s">
        <v>39</v>
      </c>
      <c r="J371" s="1" t="s">
        <v>23</v>
      </c>
      <c r="K371" s="2" t="n">
        <v>40900</v>
      </c>
      <c r="L371" s="2" t="n">
        <v>42212</v>
      </c>
      <c r="M371" s="16" t="n">
        <f aca="false">DATEDIF(K371,L371,"d")/30</f>
        <v>43.7333333333333</v>
      </c>
      <c r="N371" s="1" t="n">
        <v>0</v>
      </c>
      <c r="O371" s="2" t="n">
        <v>42212</v>
      </c>
      <c r="P371" s="3" t="n">
        <f aca="false">DATEDIF(K371,O371,"d")/30</f>
        <v>43.7333333333333</v>
      </c>
      <c r="Q371" s="1" t="n">
        <v>0</v>
      </c>
      <c r="R371" s="2" t="n">
        <v>42212</v>
      </c>
      <c r="S371" s="3" t="n">
        <v>43.7333333333333</v>
      </c>
      <c r="T371" s="4" t="n">
        <v>0</v>
      </c>
      <c r="U371" s="2" t="n">
        <v>42212</v>
      </c>
      <c r="V371" s="3" t="n">
        <f aca="false">DATEDIF(K371,U371,"d")/30</f>
        <v>43.7333333333333</v>
      </c>
      <c r="W371" s="1" t="n">
        <v>0</v>
      </c>
    </row>
    <row r="372" customFormat="false" ht="15.6" hidden="false" customHeight="false" outlineLevel="0" collapsed="false">
      <c r="A372" s="25" t="n">
        <v>229199</v>
      </c>
      <c r="B372" s="22" t="s">
        <v>33</v>
      </c>
      <c r="C372" s="26" t="n">
        <v>62</v>
      </c>
      <c r="D372" s="1" t="n">
        <v>3</v>
      </c>
      <c r="E372" s="1" t="n">
        <v>4</v>
      </c>
      <c r="F372" s="14" t="n">
        <v>1</v>
      </c>
      <c r="G372" s="14" t="n">
        <v>2</v>
      </c>
      <c r="H372" s="26" t="n">
        <v>1</v>
      </c>
      <c r="I372" s="26" t="s">
        <v>26</v>
      </c>
      <c r="J372" s="1" t="s">
        <v>23</v>
      </c>
      <c r="K372" s="2" t="n">
        <v>40886</v>
      </c>
      <c r="L372" s="20" t="n">
        <v>41422.7034953704</v>
      </c>
      <c r="M372" s="16" t="n">
        <f aca="false">DATEDIF(K372,L372,"d")/30</f>
        <v>17.8666666666667</v>
      </c>
      <c r="N372" s="1" t="n">
        <v>0</v>
      </c>
      <c r="O372" s="20" t="n">
        <v>41422.7034953704</v>
      </c>
      <c r="P372" s="3" t="n">
        <f aca="false">DATEDIF(K372,O372,"d")/30</f>
        <v>17.8666666666667</v>
      </c>
      <c r="Q372" s="1" t="n">
        <v>0</v>
      </c>
      <c r="R372" s="20" t="n">
        <v>41422.7034953704</v>
      </c>
      <c r="S372" s="3" t="n">
        <v>17.8666666666667</v>
      </c>
      <c r="T372" s="4" t="n">
        <v>0</v>
      </c>
      <c r="U372" s="20" t="n">
        <v>41422.7034953704</v>
      </c>
      <c r="V372" s="3" t="n">
        <f aca="false">DATEDIF(K372,U372,"d")/30</f>
        <v>17.8666666666667</v>
      </c>
      <c r="W372" s="1" t="n">
        <v>0</v>
      </c>
    </row>
    <row r="373" customFormat="false" ht="15.6" hidden="false" customHeight="false" outlineLevel="0" collapsed="false">
      <c r="A373" s="25" t="n">
        <v>228750</v>
      </c>
      <c r="B373" s="22" t="s">
        <v>33</v>
      </c>
      <c r="C373" s="26" t="n">
        <v>45</v>
      </c>
      <c r="D373" s="1" t="n">
        <v>3</v>
      </c>
      <c r="E373" s="1" t="n">
        <v>4</v>
      </c>
      <c r="F373" s="14" t="n">
        <v>1</v>
      </c>
      <c r="G373" s="14" t="n">
        <v>2</v>
      </c>
      <c r="H373" s="26" t="n">
        <v>1</v>
      </c>
      <c r="I373" s="1" t="s">
        <v>26</v>
      </c>
      <c r="J373" s="1" t="s">
        <v>24</v>
      </c>
      <c r="K373" s="2" t="n">
        <v>40886</v>
      </c>
      <c r="L373" s="2" t="n">
        <v>42348</v>
      </c>
      <c r="M373" s="16" t="n">
        <f aca="false">DATEDIF(K373,L373,"d")/30</f>
        <v>48.7333333333333</v>
      </c>
      <c r="N373" s="1" t="n">
        <v>0</v>
      </c>
      <c r="O373" s="2" t="n">
        <v>42348</v>
      </c>
      <c r="P373" s="3" t="n">
        <f aca="false">DATEDIF(K373,O373,"d")/30</f>
        <v>48.7333333333333</v>
      </c>
      <c r="Q373" s="1" t="n">
        <v>0</v>
      </c>
      <c r="R373" s="2" t="n">
        <v>42348</v>
      </c>
      <c r="S373" s="3" t="n">
        <v>48.7333333333333</v>
      </c>
      <c r="T373" s="4" t="n">
        <v>0</v>
      </c>
      <c r="U373" s="2" t="n">
        <v>42348</v>
      </c>
      <c r="V373" s="3" t="n">
        <f aca="false">DATEDIF(K373,U373,"d")/30</f>
        <v>48.7333333333333</v>
      </c>
      <c r="W373" s="1" t="n">
        <v>0</v>
      </c>
    </row>
    <row r="374" customFormat="false" ht="15.6" hidden="false" customHeight="false" outlineLevel="0" collapsed="false">
      <c r="A374" s="25" t="n">
        <v>228492</v>
      </c>
      <c r="B374" s="22" t="s">
        <v>33</v>
      </c>
      <c r="C374" s="26" t="n">
        <v>51</v>
      </c>
      <c r="D374" s="1" t="n">
        <v>3</v>
      </c>
      <c r="E374" s="1" t="n">
        <v>4</v>
      </c>
      <c r="F374" s="14" t="n">
        <v>1</v>
      </c>
      <c r="G374" s="14" t="n">
        <v>2</v>
      </c>
      <c r="H374" s="26" t="n">
        <v>1</v>
      </c>
      <c r="I374" s="1" t="s">
        <v>26</v>
      </c>
      <c r="J374" s="1" t="s">
        <v>23</v>
      </c>
      <c r="K374" s="2" t="n">
        <v>40883</v>
      </c>
      <c r="L374" s="20" t="n">
        <v>41392.465462963</v>
      </c>
      <c r="M374" s="16" t="n">
        <f aca="false">DATEDIF(K374,L374,"d")/30</f>
        <v>16.9666666666667</v>
      </c>
      <c r="N374" s="1" t="n">
        <v>0</v>
      </c>
      <c r="O374" s="20" t="n">
        <v>41392.465462963</v>
      </c>
      <c r="P374" s="3" t="n">
        <f aca="false">DATEDIF(K374,O374,"d")/30</f>
        <v>16.9666666666667</v>
      </c>
      <c r="Q374" s="1" t="n">
        <v>0</v>
      </c>
      <c r="R374" s="20" t="n">
        <v>41392.465462963</v>
      </c>
      <c r="S374" s="3" t="n">
        <v>16.9666666666667</v>
      </c>
      <c r="T374" s="4" t="n">
        <v>0</v>
      </c>
      <c r="U374" s="20" t="n">
        <v>41392.465462963</v>
      </c>
      <c r="V374" s="3" t="n">
        <f aca="false">DATEDIF(K374,U374,"d")/30</f>
        <v>16.9666666666667</v>
      </c>
      <c r="W374" s="1" t="n">
        <v>0</v>
      </c>
    </row>
    <row r="375" customFormat="false" ht="15.6" hidden="false" customHeight="false" outlineLevel="0" collapsed="false">
      <c r="A375" s="25" t="n">
        <v>228393</v>
      </c>
      <c r="B375" s="22" t="s">
        <v>33</v>
      </c>
      <c r="C375" s="26" t="n">
        <v>31</v>
      </c>
      <c r="D375" s="1" t="n">
        <v>3</v>
      </c>
      <c r="E375" s="1" t="n">
        <v>4</v>
      </c>
      <c r="F375" s="14" t="n">
        <v>1</v>
      </c>
      <c r="G375" s="14" t="n">
        <v>2</v>
      </c>
      <c r="H375" s="26" t="n">
        <v>1</v>
      </c>
      <c r="I375" s="1" t="s">
        <v>30</v>
      </c>
      <c r="J375" s="1" t="s">
        <v>35</v>
      </c>
      <c r="K375" s="2" t="n">
        <v>40878</v>
      </c>
      <c r="L375" s="31" t="n">
        <v>41908</v>
      </c>
      <c r="M375" s="16" t="n">
        <f aca="false">DATEDIF(K375,L375,"d")/30</f>
        <v>34.3333333333333</v>
      </c>
      <c r="N375" s="1" t="n">
        <v>1</v>
      </c>
      <c r="O375" s="20" t="n">
        <v>42116.6858912037</v>
      </c>
      <c r="P375" s="3" t="n">
        <f aca="false">DATEDIF(K375,O375,"d")/30</f>
        <v>41.2666666666667</v>
      </c>
      <c r="Q375" s="1" t="n">
        <v>0</v>
      </c>
      <c r="R375" s="20" t="n">
        <v>42116.6858912037</v>
      </c>
      <c r="S375" s="3" t="n">
        <v>34.3333333333333</v>
      </c>
      <c r="T375" s="4" t="n">
        <v>1</v>
      </c>
      <c r="U375" s="20" t="n">
        <v>42116.6858912037</v>
      </c>
      <c r="V375" s="3" t="n">
        <f aca="false">DATEDIF(K375,U375,"d")/30</f>
        <v>41.2666666666667</v>
      </c>
      <c r="W375" s="1" t="n">
        <v>0</v>
      </c>
    </row>
    <row r="376" customFormat="false" ht="15.6" hidden="false" customHeight="false" outlineLevel="0" collapsed="false">
      <c r="A376" s="25" t="n">
        <v>227460</v>
      </c>
      <c r="B376" s="22" t="s">
        <v>34</v>
      </c>
      <c r="C376" s="26" t="n">
        <v>58</v>
      </c>
      <c r="D376" s="1" t="n">
        <v>3</v>
      </c>
      <c r="E376" s="1" t="n">
        <v>4</v>
      </c>
      <c r="F376" s="14" t="n">
        <v>1</v>
      </c>
      <c r="G376" s="14" t="n">
        <v>2</v>
      </c>
      <c r="H376" s="26" t="n">
        <v>1</v>
      </c>
      <c r="I376" s="1" t="s">
        <v>40</v>
      </c>
      <c r="J376" s="1" t="s">
        <v>35</v>
      </c>
      <c r="K376" s="2" t="n">
        <v>40859</v>
      </c>
      <c r="L376" s="20" t="n">
        <v>42325</v>
      </c>
      <c r="M376" s="16" t="n">
        <f aca="false">DATEDIF(K376,L376,"d")/30</f>
        <v>48.8666666666667</v>
      </c>
      <c r="N376" s="1" t="n">
        <v>0</v>
      </c>
      <c r="O376" s="20" t="n">
        <v>42325</v>
      </c>
      <c r="P376" s="3" t="n">
        <f aca="false">DATEDIF(K376,O376,"d")/30</f>
        <v>48.8666666666667</v>
      </c>
      <c r="Q376" s="1" t="n">
        <v>0</v>
      </c>
      <c r="R376" s="20" t="n">
        <v>42325</v>
      </c>
      <c r="S376" s="3" t="n">
        <v>48.8666666666667</v>
      </c>
      <c r="T376" s="4" t="n">
        <v>0</v>
      </c>
      <c r="U376" s="20" t="n">
        <v>42325</v>
      </c>
      <c r="V376" s="3" t="n">
        <f aca="false">DATEDIF(K376,U376,"d")/30</f>
        <v>48.8666666666667</v>
      </c>
      <c r="W376" s="1" t="n">
        <v>0</v>
      </c>
    </row>
    <row r="377" customFormat="false" ht="15.6" hidden="false" customHeight="false" outlineLevel="0" collapsed="false">
      <c r="A377" s="25" t="n">
        <v>227045</v>
      </c>
      <c r="B377" s="22" t="s">
        <v>33</v>
      </c>
      <c r="C377" s="26" t="n">
        <v>56</v>
      </c>
      <c r="D377" s="1" t="n">
        <v>3</v>
      </c>
      <c r="E377" s="1" t="n">
        <v>4</v>
      </c>
      <c r="F377" s="14" t="n">
        <v>1</v>
      </c>
      <c r="G377" s="14" t="n">
        <v>2</v>
      </c>
      <c r="H377" s="26" t="n">
        <v>1</v>
      </c>
      <c r="I377" s="1" t="s">
        <v>28</v>
      </c>
      <c r="J377" s="1" t="s">
        <v>28</v>
      </c>
      <c r="K377" s="2" t="n">
        <v>40856</v>
      </c>
      <c r="L377" s="2" t="n">
        <v>42153</v>
      </c>
      <c r="M377" s="16" t="n">
        <f aca="false">DATEDIF(K377,L377,"d")/30</f>
        <v>43.2333333333333</v>
      </c>
      <c r="N377" s="1" t="n">
        <v>0</v>
      </c>
      <c r="O377" s="2" t="n">
        <v>42157</v>
      </c>
      <c r="P377" s="3" t="n">
        <f aca="false">DATEDIF(K377,O377,"d")/30</f>
        <v>43.3666666666667</v>
      </c>
      <c r="Q377" s="1" t="n">
        <v>1</v>
      </c>
      <c r="R377" s="2" t="n">
        <v>42157</v>
      </c>
      <c r="S377" s="3" t="n">
        <v>43.2333333333333</v>
      </c>
      <c r="T377" s="4" t="n">
        <v>1</v>
      </c>
      <c r="U377" s="2" t="n">
        <v>42153</v>
      </c>
      <c r="V377" s="3" t="n">
        <f aca="false">DATEDIF(K377,U377,"d")/30</f>
        <v>43.2333333333333</v>
      </c>
      <c r="W377" s="1" t="n">
        <v>0</v>
      </c>
    </row>
    <row r="378" customFormat="false" ht="15.6" hidden="false" customHeight="false" outlineLevel="0" collapsed="false">
      <c r="A378" s="25" t="n">
        <v>226360</v>
      </c>
      <c r="B378" s="22" t="s">
        <v>33</v>
      </c>
      <c r="C378" s="26" t="n">
        <v>46</v>
      </c>
      <c r="D378" s="1" t="n">
        <v>3</v>
      </c>
      <c r="E378" s="1" t="n">
        <v>4</v>
      </c>
      <c r="F378" s="14" t="n">
        <v>1</v>
      </c>
      <c r="G378" s="14" t="n">
        <v>2</v>
      </c>
      <c r="H378" s="26" t="n">
        <v>1</v>
      </c>
      <c r="I378" s="1" t="s">
        <v>26</v>
      </c>
      <c r="J378" s="1" t="s">
        <v>23</v>
      </c>
      <c r="K378" s="2" t="n">
        <v>40838</v>
      </c>
      <c r="L378" s="2" t="n">
        <v>42113</v>
      </c>
      <c r="M378" s="16" t="n">
        <f aca="false">DATEDIF(K378,L378,"d")/30</f>
        <v>42.5</v>
      </c>
      <c r="N378" s="1" t="n">
        <v>1</v>
      </c>
      <c r="O378" s="2" t="n">
        <v>42117</v>
      </c>
      <c r="P378" s="3" t="n">
        <f aca="false">DATEDIF(K378,O378,"d")/30</f>
        <v>42.6333333333333</v>
      </c>
      <c r="Q378" s="1" t="n">
        <v>1</v>
      </c>
      <c r="R378" s="2" t="n">
        <v>42113</v>
      </c>
      <c r="S378" s="3" t="n">
        <v>42.5</v>
      </c>
      <c r="T378" s="4" t="n">
        <v>1</v>
      </c>
      <c r="U378" s="20" t="n">
        <v>42115.6594560185</v>
      </c>
      <c r="V378" s="3" t="n">
        <f aca="false">DATEDIF(K378,U378,"d")/30</f>
        <v>42.5666666666667</v>
      </c>
      <c r="W378" s="1" t="n">
        <v>0</v>
      </c>
    </row>
    <row r="379" customFormat="false" ht="15.6" hidden="false" customHeight="false" outlineLevel="0" collapsed="false">
      <c r="A379" s="25" t="n">
        <v>226115</v>
      </c>
      <c r="B379" s="22" t="s">
        <v>33</v>
      </c>
      <c r="C379" s="26" t="n">
        <v>62</v>
      </c>
      <c r="D379" s="1" t="n">
        <v>3</v>
      </c>
      <c r="E379" s="1" t="n">
        <v>4</v>
      </c>
      <c r="F379" s="14" t="n">
        <v>1</v>
      </c>
      <c r="G379" s="14" t="n">
        <v>2</v>
      </c>
      <c r="H379" s="26" t="n">
        <v>1</v>
      </c>
      <c r="I379" s="1" t="s">
        <v>29</v>
      </c>
      <c r="J379" s="1" t="s">
        <v>24</v>
      </c>
      <c r="K379" s="2" t="n">
        <v>40833</v>
      </c>
      <c r="L379" s="2" t="n">
        <v>41233</v>
      </c>
      <c r="M379" s="16" t="n">
        <f aca="false">DATEDIF(K379,L379,"d")/30</f>
        <v>13.3333333333333</v>
      </c>
      <c r="N379" s="1" t="n">
        <v>0</v>
      </c>
      <c r="O379" s="2" t="n">
        <v>41233</v>
      </c>
      <c r="P379" s="3" t="n">
        <f aca="false">DATEDIF(K379,O379,"d")/30</f>
        <v>13.3333333333333</v>
      </c>
      <c r="Q379" s="1" t="n">
        <v>0</v>
      </c>
      <c r="R379" s="2" t="n">
        <v>41233</v>
      </c>
      <c r="S379" s="3" t="n">
        <v>13.3333333333333</v>
      </c>
      <c r="T379" s="4" t="n">
        <v>0</v>
      </c>
      <c r="U379" s="2" t="n">
        <v>41233</v>
      </c>
      <c r="V379" s="3" t="n">
        <f aca="false">DATEDIF(K379,U379,"d")/30</f>
        <v>13.3333333333333</v>
      </c>
      <c r="W379" s="1" t="n">
        <v>0</v>
      </c>
    </row>
    <row r="380" customFormat="false" ht="15.6" hidden="false" customHeight="false" outlineLevel="0" collapsed="false">
      <c r="A380" s="25" t="n">
        <v>228435</v>
      </c>
      <c r="B380" s="22" t="s">
        <v>34</v>
      </c>
      <c r="C380" s="26" t="n">
        <v>27</v>
      </c>
      <c r="D380" s="1" t="n">
        <v>3</v>
      </c>
      <c r="E380" s="1" t="n">
        <v>4</v>
      </c>
      <c r="F380" s="14" t="n">
        <v>1</v>
      </c>
      <c r="G380" s="14" t="n">
        <v>2</v>
      </c>
      <c r="H380" s="26" t="n">
        <v>1</v>
      </c>
      <c r="I380" s="1" t="s">
        <v>26</v>
      </c>
      <c r="J380" s="1" t="s">
        <v>35</v>
      </c>
      <c r="K380" s="2" t="n">
        <v>40826</v>
      </c>
      <c r="L380" s="2" t="n">
        <v>42209</v>
      </c>
      <c r="M380" s="16" t="n">
        <f aca="false">DATEDIF(K380,L380,"d")/30</f>
        <v>46.1</v>
      </c>
      <c r="N380" s="1" t="n">
        <v>0</v>
      </c>
      <c r="O380" s="2" t="n">
        <v>42209</v>
      </c>
      <c r="P380" s="3" t="n">
        <f aca="false">DATEDIF(K380,O380,"d")/30</f>
        <v>46.1</v>
      </c>
      <c r="Q380" s="1" t="n">
        <v>0</v>
      </c>
      <c r="R380" s="2" t="n">
        <v>42209</v>
      </c>
      <c r="S380" s="3" t="n">
        <v>46.1</v>
      </c>
      <c r="T380" s="4" t="n">
        <v>0</v>
      </c>
      <c r="U380" s="2" t="n">
        <v>42209</v>
      </c>
      <c r="V380" s="3" t="n">
        <f aca="false">DATEDIF(K380,U380,"d")/30</f>
        <v>46.1</v>
      </c>
      <c r="W380" s="1" t="n">
        <v>0</v>
      </c>
    </row>
    <row r="381" customFormat="false" ht="15.6" hidden="false" customHeight="false" outlineLevel="0" collapsed="false">
      <c r="A381" s="25" t="n">
        <v>225594</v>
      </c>
      <c r="B381" s="22" t="s">
        <v>33</v>
      </c>
      <c r="C381" s="26" t="n">
        <v>48</v>
      </c>
      <c r="D381" s="1" t="n">
        <v>3</v>
      </c>
      <c r="E381" s="1" t="n">
        <v>4</v>
      </c>
      <c r="F381" s="14" t="n">
        <v>1</v>
      </c>
      <c r="G381" s="14" t="n">
        <v>2</v>
      </c>
      <c r="H381" s="26" t="n">
        <v>1</v>
      </c>
      <c r="I381" s="1" t="s">
        <v>26</v>
      </c>
      <c r="J381" s="1" t="s">
        <v>23</v>
      </c>
      <c r="K381" s="2" t="n">
        <v>40825</v>
      </c>
      <c r="L381" s="2" t="n">
        <v>42369</v>
      </c>
      <c r="M381" s="16" t="n">
        <f aca="false">DATEDIF(K381,L381,"d")/30</f>
        <v>51.4666666666667</v>
      </c>
      <c r="N381" s="1" t="n">
        <v>0</v>
      </c>
      <c r="O381" s="2" t="n">
        <v>42369</v>
      </c>
      <c r="P381" s="3" t="n">
        <f aca="false">DATEDIF(K381,O381,"d")/30</f>
        <v>51.4666666666667</v>
      </c>
      <c r="Q381" s="1" t="n">
        <v>0</v>
      </c>
      <c r="R381" s="2" t="n">
        <v>42369</v>
      </c>
      <c r="S381" s="3" t="n">
        <v>51.4666666666667</v>
      </c>
      <c r="T381" s="4" t="n">
        <v>0</v>
      </c>
      <c r="U381" s="2" t="n">
        <v>42369</v>
      </c>
      <c r="V381" s="3" t="n">
        <f aca="false">DATEDIF(K381,U381,"d")/30</f>
        <v>51.4666666666667</v>
      </c>
      <c r="W381" s="1" t="n">
        <v>0</v>
      </c>
    </row>
    <row r="382" customFormat="false" ht="15.6" hidden="false" customHeight="false" outlineLevel="0" collapsed="false">
      <c r="A382" s="25" t="n">
        <v>225302</v>
      </c>
      <c r="B382" s="22" t="s">
        <v>33</v>
      </c>
      <c r="C382" s="26" t="n">
        <v>44</v>
      </c>
      <c r="D382" s="1" t="n">
        <v>3</v>
      </c>
      <c r="E382" s="1" t="n">
        <v>4</v>
      </c>
      <c r="F382" s="14" t="n">
        <v>1</v>
      </c>
      <c r="G382" s="14" t="n">
        <v>2</v>
      </c>
      <c r="H382" s="26" t="n">
        <v>1</v>
      </c>
      <c r="I382" s="1" t="s">
        <v>26</v>
      </c>
      <c r="J382" s="1" t="s">
        <v>23</v>
      </c>
      <c r="K382" s="2" t="n">
        <v>40813</v>
      </c>
      <c r="L382" s="20" t="n">
        <v>42114.6345601852</v>
      </c>
      <c r="M382" s="16" t="n">
        <f aca="false">DATEDIF(K382,L382,"d")/30</f>
        <v>43.3666666666667</v>
      </c>
      <c r="N382" s="1" t="n">
        <v>0</v>
      </c>
      <c r="O382" s="20" t="n">
        <v>42114.6345601852</v>
      </c>
      <c r="P382" s="3" t="n">
        <f aca="false">DATEDIF(K382,O382,"d")/30</f>
        <v>43.3666666666667</v>
      </c>
      <c r="Q382" s="1" t="n">
        <v>0</v>
      </c>
      <c r="R382" s="20" t="n">
        <v>42114.6345601852</v>
      </c>
      <c r="S382" s="3" t="n">
        <v>43.3666666666667</v>
      </c>
      <c r="T382" s="4" t="n">
        <v>0</v>
      </c>
      <c r="U382" s="20" t="n">
        <v>42114.6345601852</v>
      </c>
      <c r="V382" s="3" t="n">
        <f aca="false">DATEDIF(K382,U382,"d")/30</f>
        <v>43.3666666666667</v>
      </c>
      <c r="W382" s="1" t="n">
        <v>0</v>
      </c>
    </row>
    <row r="383" customFormat="false" ht="15.6" hidden="false" customHeight="false" outlineLevel="0" collapsed="false">
      <c r="A383" s="25" t="n">
        <v>224599</v>
      </c>
      <c r="B383" s="22" t="s">
        <v>33</v>
      </c>
      <c r="C383" s="26" t="n">
        <v>61</v>
      </c>
      <c r="D383" s="1" t="n">
        <v>3</v>
      </c>
      <c r="E383" s="1" t="n">
        <v>4</v>
      </c>
      <c r="F383" s="14" t="n">
        <v>1</v>
      </c>
      <c r="G383" s="14" t="n">
        <v>2</v>
      </c>
      <c r="H383" s="26" t="n">
        <v>1</v>
      </c>
      <c r="I383" s="1" t="s">
        <v>30</v>
      </c>
      <c r="J383" s="1" t="s">
        <v>23</v>
      </c>
      <c r="K383" s="2" t="n">
        <v>40795</v>
      </c>
      <c r="L383" s="2" t="n">
        <v>42359</v>
      </c>
      <c r="M383" s="16" t="n">
        <f aca="false">DATEDIF(K383,L383,"d")/30</f>
        <v>52.1333333333333</v>
      </c>
      <c r="N383" s="1" t="n">
        <v>0</v>
      </c>
      <c r="O383" s="2" t="n">
        <v>42359</v>
      </c>
      <c r="P383" s="3" t="n">
        <f aca="false">DATEDIF(K383,O383,"d")/30</f>
        <v>52.1333333333333</v>
      </c>
      <c r="Q383" s="1" t="n">
        <v>0</v>
      </c>
      <c r="R383" s="2" t="n">
        <v>42359</v>
      </c>
      <c r="S383" s="3" t="n">
        <v>52.1333333333333</v>
      </c>
      <c r="T383" s="4" t="n">
        <v>0</v>
      </c>
      <c r="U383" s="2" t="n">
        <v>42359</v>
      </c>
      <c r="V383" s="3" t="n">
        <f aca="false">DATEDIF(K383,U383,"d")/30</f>
        <v>52.1333333333333</v>
      </c>
      <c r="W383" s="1" t="n">
        <v>0</v>
      </c>
    </row>
    <row r="384" customFormat="false" ht="15.6" hidden="false" customHeight="false" outlineLevel="0" collapsed="false">
      <c r="A384" s="25" t="n">
        <v>224475</v>
      </c>
      <c r="B384" s="22" t="s">
        <v>33</v>
      </c>
      <c r="C384" s="26" t="n">
        <v>41</v>
      </c>
      <c r="D384" s="1" t="n">
        <v>3</v>
      </c>
      <c r="E384" s="1" t="n">
        <v>4</v>
      </c>
      <c r="F384" s="14" t="n">
        <v>1</v>
      </c>
      <c r="G384" s="14" t="n">
        <v>2</v>
      </c>
      <c r="H384" s="26" t="n">
        <v>1</v>
      </c>
      <c r="I384" s="1" t="s">
        <v>26</v>
      </c>
      <c r="J384" s="1" t="s">
        <v>23</v>
      </c>
      <c r="K384" s="2" t="n">
        <v>40794</v>
      </c>
      <c r="L384" s="20" t="n">
        <v>41856</v>
      </c>
      <c r="M384" s="16" t="n">
        <f aca="false">DATEDIF(K384,L384,"d")/30</f>
        <v>35.4</v>
      </c>
      <c r="N384" s="1" t="n">
        <v>0</v>
      </c>
      <c r="O384" s="2" t="n">
        <v>41739</v>
      </c>
      <c r="P384" s="3" t="n">
        <f aca="false">DATEDIF(K384,O384,"d")/30</f>
        <v>31.5</v>
      </c>
      <c r="Q384" s="1" t="n">
        <v>1</v>
      </c>
      <c r="R384" s="2" t="n">
        <v>41739</v>
      </c>
      <c r="S384" s="3" t="n">
        <v>31.5</v>
      </c>
      <c r="T384" s="4" t="n">
        <v>1</v>
      </c>
      <c r="U384" s="20" t="n">
        <v>41856</v>
      </c>
      <c r="V384" s="3" t="n">
        <f aca="false">DATEDIF(K384,U384,"d")/30</f>
        <v>35.4</v>
      </c>
      <c r="W384" s="1" t="n">
        <v>1</v>
      </c>
    </row>
    <row r="385" customFormat="false" ht="15.6" hidden="false" customHeight="false" outlineLevel="0" collapsed="false">
      <c r="A385" s="25" t="n">
        <v>224325</v>
      </c>
      <c r="B385" s="22" t="s">
        <v>34</v>
      </c>
      <c r="C385" s="26" t="n">
        <v>55</v>
      </c>
      <c r="D385" s="1" t="n">
        <v>3</v>
      </c>
      <c r="E385" s="1" t="n">
        <v>4</v>
      </c>
      <c r="F385" s="14" t="n">
        <v>1</v>
      </c>
      <c r="G385" s="14" t="n">
        <v>2</v>
      </c>
      <c r="H385" s="26" t="n">
        <v>1</v>
      </c>
      <c r="I385" s="1" t="s">
        <v>26</v>
      </c>
      <c r="J385" s="1" t="s">
        <v>23</v>
      </c>
      <c r="K385" s="2" t="n">
        <v>40792</v>
      </c>
      <c r="L385" s="2" t="n">
        <v>42368</v>
      </c>
      <c r="M385" s="16" t="n">
        <f aca="false">DATEDIF(K385,L385,"d")/30</f>
        <v>52.5333333333333</v>
      </c>
      <c r="N385" s="1" t="n">
        <v>0</v>
      </c>
      <c r="O385" s="2" t="n">
        <v>42368</v>
      </c>
      <c r="P385" s="3" t="n">
        <f aca="false">DATEDIF(K385,O385,"d")/30</f>
        <v>52.5333333333333</v>
      </c>
      <c r="Q385" s="1" t="n">
        <v>0</v>
      </c>
      <c r="R385" s="2" t="n">
        <v>42368</v>
      </c>
      <c r="S385" s="3" t="n">
        <v>52.5333333333333</v>
      </c>
      <c r="T385" s="4" t="n">
        <v>0</v>
      </c>
      <c r="U385" s="2" t="n">
        <v>42368</v>
      </c>
      <c r="V385" s="3" t="n">
        <f aca="false">DATEDIF(K385,U385,"d")/30</f>
        <v>52.5333333333333</v>
      </c>
      <c r="W385" s="1" t="n">
        <v>0</v>
      </c>
    </row>
    <row r="386" customFormat="false" ht="15.6" hidden="false" customHeight="false" outlineLevel="0" collapsed="false">
      <c r="A386" s="25" t="n">
        <v>222459</v>
      </c>
      <c r="B386" s="22" t="s">
        <v>33</v>
      </c>
      <c r="C386" s="26" t="n">
        <v>56</v>
      </c>
      <c r="D386" s="1" t="n">
        <v>3</v>
      </c>
      <c r="E386" s="1" t="n">
        <v>4</v>
      </c>
      <c r="F386" s="14" t="n">
        <v>1</v>
      </c>
      <c r="G386" s="14" t="n">
        <v>2</v>
      </c>
      <c r="H386" s="26" t="n">
        <v>1</v>
      </c>
      <c r="I386" s="1" t="s">
        <v>27</v>
      </c>
      <c r="J386" s="1" t="s">
        <v>23</v>
      </c>
      <c r="K386" s="2" t="n">
        <v>40756</v>
      </c>
      <c r="L386" s="20" t="n">
        <v>41775.4848263889</v>
      </c>
      <c r="M386" s="16" t="n">
        <f aca="false">DATEDIF(K386,L386,"d")/30</f>
        <v>33.9666666666667</v>
      </c>
      <c r="N386" s="1" t="n">
        <v>0</v>
      </c>
      <c r="O386" s="20" t="n">
        <v>41984.4290509259</v>
      </c>
      <c r="P386" s="3" t="n">
        <f aca="false">DATEDIF(K386,O386,"d")/30</f>
        <v>40.9333333333333</v>
      </c>
      <c r="Q386" s="1" t="n">
        <v>0</v>
      </c>
      <c r="R386" s="20" t="n">
        <v>41775.4848263889</v>
      </c>
      <c r="S386" s="3" t="n">
        <v>33.9666666666667</v>
      </c>
      <c r="T386" s="4" t="n">
        <v>0</v>
      </c>
      <c r="U386" s="20" t="n">
        <v>41775.4848263889</v>
      </c>
      <c r="V386" s="3" t="n">
        <f aca="false">DATEDIF(K386,U386,"d")/30</f>
        <v>33.9666666666667</v>
      </c>
      <c r="W386" s="1" t="n">
        <v>0</v>
      </c>
    </row>
    <row r="387" customFormat="false" ht="15.6" hidden="false" customHeight="false" outlineLevel="0" collapsed="false">
      <c r="A387" s="25" t="n">
        <v>222636</v>
      </c>
      <c r="B387" s="22" t="s">
        <v>33</v>
      </c>
      <c r="C387" s="26" t="n">
        <v>50</v>
      </c>
      <c r="D387" s="1" t="n">
        <v>3</v>
      </c>
      <c r="E387" s="1" t="n">
        <v>4</v>
      </c>
      <c r="F387" s="14" t="n">
        <v>1</v>
      </c>
      <c r="G387" s="14" t="n">
        <v>2</v>
      </c>
      <c r="H387" s="26" t="n">
        <v>1</v>
      </c>
      <c r="I387" s="1" t="s">
        <v>29</v>
      </c>
      <c r="J387" s="1" t="s">
        <v>31</v>
      </c>
      <c r="K387" s="2" t="n">
        <v>40754</v>
      </c>
      <c r="L387" s="2" t="n">
        <v>42079</v>
      </c>
      <c r="M387" s="16" t="n">
        <f aca="false">DATEDIF(K387,L387,"d")/30</f>
        <v>44.1666666666667</v>
      </c>
      <c r="N387" s="1" t="n">
        <v>0</v>
      </c>
      <c r="O387" s="2" t="n">
        <v>41744</v>
      </c>
      <c r="P387" s="3" t="n">
        <f aca="false">DATEDIF(K387,O387,"d")/30</f>
        <v>33</v>
      </c>
      <c r="Q387" s="1" t="n">
        <v>1</v>
      </c>
      <c r="R387" s="2" t="n">
        <v>41744</v>
      </c>
      <c r="S387" s="3" t="n">
        <v>33</v>
      </c>
      <c r="T387" s="4" t="n">
        <v>1</v>
      </c>
      <c r="U387" s="2" t="n">
        <v>42079</v>
      </c>
      <c r="V387" s="3" t="n">
        <f aca="false">DATEDIF(K387,U387,"d")/30</f>
        <v>44.1666666666667</v>
      </c>
      <c r="W387" s="1" t="n">
        <v>0</v>
      </c>
    </row>
    <row r="388" customFormat="false" ht="15.6" hidden="false" customHeight="false" outlineLevel="0" collapsed="false">
      <c r="A388" s="25" t="n">
        <v>220934</v>
      </c>
      <c r="B388" s="22" t="s">
        <v>33</v>
      </c>
      <c r="C388" s="26" t="n">
        <v>25</v>
      </c>
      <c r="D388" s="1" t="n">
        <v>3</v>
      </c>
      <c r="E388" s="1" t="n">
        <v>4</v>
      </c>
      <c r="F388" s="14" t="n">
        <v>1</v>
      </c>
      <c r="G388" s="14" t="n">
        <v>2</v>
      </c>
      <c r="H388" s="26" t="n">
        <v>1</v>
      </c>
      <c r="I388" s="1" t="s">
        <v>26</v>
      </c>
      <c r="J388" s="1" t="s">
        <v>31</v>
      </c>
      <c r="K388" s="2" t="n">
        <v>40718</v>
      </c>
      <c r="L388" s="20" t="n">
        <v>42104.6967361111</v>
      </c>
      <c r="M388" s="16" t="n">
        <f aca="false">DATEDIF(K388,L388,"d")/30</f>
        <v>46.2</v>
      </c>
      <c r="N388" s="1" t="n">
        <v>0</v>
      </c>
      <c r="O388" s="20" t="n">
        <v>42104.6967361111</v>
      </c>
      <c r="P388" s="3" t="n">
        <f aca="false">DATEDIF(K388,O388,"d")/30</f>
        <v>46.2</v>
      </c>
      <c r="Q388" s="1" t="n">
        <v>0</v>
      </c>
      <c r="R388" s="20" t="n">
        <v>42104.6967361111</v>
      </c>
      <c r="S388" s="3" t="n">
        <v>46.2</v>
      </c>
      <c r="T388" s="4" t="n">
        <v>0</v>
      </c>
      <c r="U388" s="20" t="n">
        <v>42104.6967361111</v>
      </c>
      <c r="V388" s="3" t="n">
        <f aca="false">DATEDIF(K388,U388,"d")/30</f>
        <v>46.2</v>
      </c>
      <c r="W388" s="1" t="n">
        <v>0</v>
      </c>
    </row>
    <row r="389" customFormat="false" ht="15.6" hidden="false" customHeight="false" outlineLevel="0" collapsed="false">
      <c r="A389" s="25" t="n">
        <v>219885</v>
      </c>
      <c r="B389" s="22" t="s">
        <v>34</v>
      </c>
      <c r="C389" s="26" t="n">
        <v>28</v>
      </c>
      <c r="D389" s="1" t="n">
        <v>3</v>
      </c>
      <c r="E389" s="1" t="n">
        <v>4</v>
      </c>
      <c r="F389" s="14" t="n">
        <v>1</v>
      </c>
      <c r="G389" s="14" t="n">
        <v>2</v>
      </c>
      <c r="H389" s="26" t="n">
        <v>1</v>
      </c>
      <c r="I389" s="1" t="s">
        <v>26</v>
      </c>
      <c r="J389" s="1" t="s">
        <v>23</v>
      </c>
      <c r="K389" s="2" t="n">
        <v>40704</v>
      </c>
      <c r="L389" s="2" t="n">
        <v>42248</v>
      </c>
      <c r="M389" s="16" t="n">
        <f aca="false">DATEDIF(K389,L389,"d")/30</f>
        <v>51.4666666666667</v>
      </c>
      <c r="N389" s="1" t="n">
        <v>0</v>
      </c>
      <c r="O389" s="2" t="n">
        <v>42248</v>
      </c>
      <c r="P389" s="3" t="n">
        <f aca="false">DATEDIF(K389,O389,"d")/30</f>
        <v>51.4666666666667</v>
      </c>
      <c r="Q389" s="1" t="n">
        <v>0</v>
      </c>
      <c r="R389" s="2" t="n">
        <v>42248</v>
      </c>
      <c r="S389" s="3" t="n">
        <v>51.4666666666667</v>
      </c>
      <c r="T389" s="4" t="n">
        <v>0</v>
      </c>
      <c r="U389" s="2" t="n">
        <v>42248</v>
      </c>
      <c r="V389" s="3" t="n">
        <f aca="false">DATEDIF(K389,U389,"d")/30</f>
        <v>51.4666666666667</v>
      </c>
      <c r="W389" s="1" t="n">
        <v>0</v>
      </c>
    </row>
    <row r="390" customFormat="false" ht="15.6" hidden="false" customHeight="false" outlineLevel="0" collapsed="false">
      <c r="A390" s="25" t="n">
        <v>220113</v>
      </c>
      <c r="B390" s="22" t="s">
        <v>33</v>
      </c>
      <c r="C390" s="26" t="n">
        <v>43</v>
      </c>
      <c r="D390" s="1" t="n">
        <v>3</v>
      </c>
      <c r="E390" s="1" t="n">
        <v>4</v>
      </c>
      <c r="F390" s="14" t="n">
        <v>1</v>
      </c>
      <c r="G390" s="14" t="n">
        <v>2</v>
      </c>
      <c r="H390" s="26" t="n">
        <v>1</v>
      </c>
      <c r="I390" s="1" t="s">
        <v>26</v>
      </c>
      <c r="J390" s="1" t="s">
        <v>23</v>
      </c>
      <c r="K390" s="2" t="n">
        <v>40697</v>
      </c>
      <c r="L390" s="2" t="n">
        <v>42375</v>
      </c>
      <c r="M390" s="16" t="n">
        <f aca="false">DATEDIF(K390,L390,"d")/30</f>
        <v>55.9333333333333</v>
      </c>
      <c r="N390" s="1" t="n">
        <v>0</v>
      </c>
      <c r="O390" s="2" t="n">
        <v>42375</v>
      </c>
      <c r="P390" s="3" t="n">
        <f aca="false">DATEDIF(K390,O390,"d")/30</f>
        <v>55.9333333333333</v>
      </c>
      <c r="Q390" s="1" t="n">
        <v>0</v>
      </c>
      <c r="R390" s="2" t="n">
        <v>42375</v>
      </c>
      <c r="S390" s="3" t="n">
        <v>55.9333333333333</v>
      </c>
      <c r="T390" s="4" t="n">
        <v>0</v>
      </c>
      <c r="U390" s="2" t="n">
        <v>42375</v>
      </c>
      <c r="V390" s="3" t="n">
        <f aca="false">DATEDIF(K390,U390,"d")/30</f>
        <v>55.9333333333333</v>
      </c>
      <c r="W390" s="1" t="n">
        <v>0</v>
      </c>
    </row>
    <row r="391" customFormat="false" ht="15.6" hidden="false" customHeight="false" outlineLevel="0" collapsed="false">
      <c r="A391" s="25" t="n">
        <v>219642</v>
      </c>
      <c r="B391" s="22" t="s">
        <v>33</v>
      </c>
      <c r="C391" s="26" t="n">
        <v>48</v>
      </c>
      <c r="D391" s="1" t="n">
        <v>3</v>
      </c>
      <c r="E391" s="1" t="n">
        <v>4</v>
      </c>
      <c r="F391" s="14" t="n">
        <v>1</v>
      </c>
      <c r="G391" s="14" t="n">
        <v>2</v>
      </c>
      <c r="H391" s="26" t="n">
        <v>1</v>
      </c>
      <c r="I391" s="1" t="s">
        <v>26</v>
      </c>
      <c r="J391" s="1" t="s">
        <v>23</v>
      </c>
      <c r="K391" s="2" t="n">
        <v>40696</v>
      </c>
      <c r="L391" s="2" t="n">
        <v>42331</v>
      </c>
      <c r="M391" s="16" t="n">
        <f aca="false">DATEDIF(K391,L391,"d")/30</f>
        <v>54.5</v>
      </c>
      <c r="N391" s="1" t="n">
        <v>0</v>
      </c>
      <c r="O391" s="2" t="n">
        <v>42331</v>
      </c>
      <c r="P391" s="3" t="n">
        <f aca="false">DATEDIF(K391,O391,"d")/30</f>
        <v>54.5</v>
      </c>
      <c r="Q391" s="1" t="n">
        <v>0</v>
      </c>
      <c r="R391" s="2" t="n">
        <v>42331</v>
      </c>
      <c r="S391" s="3" t="n">
        <v>54.5</v>
      </c>
      <c r="T391" s="4" t="n">
        <v>0</v>
      </c>
      <c r="U391" s="2" t="n">
        <v>42331</v>
      </c>
      <c r="V391" s="3" t="n">
        <f aca="false">DATEDIF(K391,U391,"d")/30</f>
        <v>54.5</v>
      </c>
      <c r="W391" s="1" t="n">
        <v>0</v>
      </c>
    </row>
    <row r="392" customFormat="false" ht="15.6" hidden="false" customHeight="false" outlineLevel="0" collapsed="false">
      <c r="A392" s="25" t="n">
        <v>219583</v>
      </c>
      <c r="B392" s="22" t="s">
        <v>33</v>
      </c>
      <c r="C392" s="26" t="n">
        <v>58</v>
      </c>
      <c r="D392" s="1" t="n">
        <v>3</v>
      </c>
      <c r="E392" s="1" t="n">
        <v>4</v>
      </c>
      <c r="F392" s="14" t="n">
        <v>1</v>
      </c>
      <c r="G392" s="14" t="n">
        <v>2</v>
      </c>
      <c r="H392" s="26" t="n">
        <v>1</v>
      </c>
      <c r="I392" s="1" t="s">
        <v>26</v>
      </c>
      <c r="J392" s="1" t="s">
        <v>23</v>
      </c>
      <c r="K392" s="2" t="n">
        <v>40688</v>
      </c>
      <c r="L392" s="2" t="n">
        <v>42323</v>
      </c>
      <c r="M392" s="16" t="n">
        <f aca="false">DATEDIF(K392,L392,"d")/30</f>
        <v>54.5</v>
      </c>
      <c r="N392" s="1" t="n">
        <v>1</v>
      </c>
      <c r="O392" s="2" t="n">
        <v>42327</v>
      </c>
      <c r="P392" s="3" t="n">
        <f aca="false">DATEDIF(K392,O392,"d")/30</f>
        <v>54.6333333333333</v>
      </c>
      <c r="Q392" s="1" t="n">
        <v>0</v>
      </c>
      <c r="R392" s="2" t="n">
        <v>42323</v>
      </c>
      <c r="S392" s="3" t="n">
        <v>54.5</v>
      </c>
      <c r="T392" s="4" t="n">
        <v>1</v>
      </c>
      <c r="U392" s="2" t="n">
        <v>42327</v>
      </c>
      <c r="V392" s="3" t="n">
        <f aca="false">DATEDIF(K392,U392,"d")/30</f>
        <v>54.6333333333333</v>
      </c>
      <c r="W392" s="1" t="n">
        <v>0</v>
      </c>
    </row>
    <row r="393" customFormat="false" ht="15.6" hidden="false" customHeight="false" outlineLevel="0" collapsed="false">
      <c r="A393" s="25" t="n">
        <v>220645</v>
      </c>
      <c r="B393" s="22" t="s">
        <v>33</v>
      </c>
      <c r="C393" s="26" t="n">
        <v>44</v>
      </c>
      <c r="D393" s="1" t="n">
        <v>3</v>
      </c>
      <c r="E393" s="1" t="n">
        <v>4</v>
      </c>
      <c r="F393" s="14" t="n">
        <v>1</v>
      </c>
      <c r="G393" s="14" t="n">
        <v>2</v>
      </c>
      <c r="H393" s="26" t="n">
        <v>1</v>
      </c>
      <c r="I393" s="1" t="s">
        <v>27</v>
      </c>
      <c r="J393" s="1" t="s">
        <v>24</v>
      </c>
      <c r="K393" s="2" t="n">
        <v>40658</v>
      </c>
      <c r="L393" s="20" t="n">
        <v>42104.4967939815</v>
      </c>
      <c r="M393" s="16" t="n">
        <f aca="false">DATEDIF(K393,L393,"d")/30</f>
        <v>48.2</v>
      </c>
      <c r="N393" s="1" t="n">
        <v>0</v>
      </c>
      <c r="O393" s="20" t="n">
        <v>42104.4967939815</v>
      </c>
      <c r="P393" s="3" t="n">
        <f aca="false">DATEDIF(K393,O393,"d")/30</f>
        <v>48.2</v>
      </c>
      <c r="Q393" s="1" t="n">
        <v>0</v>
      </c>
      <c r="R393" s="20" t="n">
        <v>42104.4967939815</v>
      </c>
      <c r="S393" s="3" t="n">
        <v>48.2</v>
      </c>
      <c r="T393" s="4" t="n">
        <v>0</v>
      </c>
      <c r="U393" s="20" t="n">
        <v>42104.4967939815</v>
      </c>
      <c r="V393" s="3" t="n">
        <f aca="false">DATEDIF(K393,U393,"d")/30</f>
        <v>48.2</v>
      </c>
      <c r="W393" s="1" t="n">
        <v>0</v>
      </c>
    </row>
    <row r="394" customFormat="false" ht="15.6" hidden="false" customHeight="false" outlineLevel="0" collapsed="false">
      <c r="A394" s="25" t="n">
        <v>218133</v>
      </c>
      <c r="B394" s="22" t="s">
        <v>33</v>
      </c>
      <c r="C394" s="26" t="n">
        <v>54</v>
      </c>
      <c r="D394" s="1" t="n">
        <v>3</v>
      </c>
      <c r="E394" s="1" t="n">
        <v>4</v>
      </c>
      <c r="F394" s="14" t="n">
        <v>1</v>
      </c>
      <c r="G394" s="14" t="n">
        <v>2</v>
      </c>
      <c r="H394" s="26" t="n">
        <v>1</v>
      </c>
      <c r="I394" s="1" t="s">
        <v>40</v>
      </c>
      <c r="J394" s="1" t="s">
        <v>31</v>
      </c>
      <c r="K394" s="2" t="n">
        <v>40655</v>
      </c>
      <c r="L394" s="2" t="n">
        <v>40987</v>
      </c>
      <c r="M394" s="16" t="n">
        <f aca="false">DATEDIF(K394,L394,"d")/30</f>
        <v>11.0666666666667</v>
      </c>
      <c r="N394" s="1" t="n">
        <v>1</v>
      </c>
      <c r="O394" s="2" t="n">
        <v>40987</v>
      </c>
      <c r="P394" s="3" t="n">
        <f aca="false">DATEDIF(K394,O394,"d")/30</f>
        <v>11.0666666666667</v>
      </c>
      <c r="Q394" s="1" t="n">
        <v>1</v>
      </c>
      <c r="R394" s="2" t="n">
        <v>40987</v>
      </c>
      <c r="S394" s="3" t="n">
        <v>11.0666666666667</v>
      </c>
      <c r="T394" s="4" t="n">
        <v>1</v>
      </c>
      <c r="U394" s="20" t="n">
        <v>41597</v>
      </c>
      <c r="V394" s="3" t="n">
        <f aca="false">DATEDIF(K394,U394,"d")/30</f>
        <v>31.4</v>
      </c>
      <c r="W394" s="1" t="n">
        <v>1</v>
      </c>
    </row>
    <row r="395" customFormat="false" ht="15.6" hidden="false" customHeight="false" outlineLevel="0" collapsed="false">
      <c r="A395" s="25" t="n">
        <v>217575</v>
      </c>
      <c r="B395" s="22" t="s">
        <v>33</v>
      </c>
      <c r="C395" s="26" t="n">
        <v>56</v>
      </c>
      <c r="D395" s="1" t="n">
        <v>3</v>
      </c>
      <c r="E395" s="1" t="n">
        <v>4</v>
      </c>
      <c r="F395" s="14" t="n">
        <v>1</v>
      </c>
      <c r="G395" s="14" t="n">
        <v>2</v>
      </c>
      <c r="H395" s="26" t="n">
        <v>1</v>
      </c>
      <c r="I395" s="1" t="s">
        <v>40</v>
      </c>
      <c r="J395" s="1" t="s">
        <v>35</v>
      </c>
      <c r="K395" s="2" t="n">
        <v>40644</v>
      </c>
      <c r="L395" s="2" t="n">
        <v>41802</v>
      </c>
      <c r="M395" s="16" t="n">
        <f aca="false">DATEDIF(K395,L395,"d")/30</f>
        <v>38.6</v>
      </c>
      <c r="N395" s="1" t="n">
        <v>0</v>
      </c>
      <c r="O395" s="2" t="n">
        <v>41802.4848148148</v>
      </c>
      <c r="P395" s="3" t="n">
        <f aca="false">DATEDIF(K395,O395,"d")/30</f>
        <v>38.6</v>
      </c>
      <c r="Q395" s="1" t="n">
        <v>0</v>
      </c>
      <c r="R395" s="2" t="n">
        <v>41802.4848148148</v>
      </c>
      <c r="S395" s="3" t="n">
        <v>38.6</v>
      </c>
      <c r="T395" s="4" t="n">
        <v>0</v>
      </c>
      <c r="U395" s="2" t="n">
        <v>41802.4848148148</v>
      </c>
      <c r="V395" s="3" t="n">
        <f aca="false">DATEDIF(K395,U395,"d")/30</f>
        <v>38.6</v>
      </c>
      <c r="W395" s="1" t="n">
        <v>0</v>
      </c>
    </row>
    <row r="396" customFormat="false" ht="15.6" hidden="false" customHeight="false" outlineLevel="0" collapsed="false">
      <c r="A396" s="25" t="n">
        <v>217160</v>
      </c>
      <c r="B396" s="22" t="s">
        <v>34</v>
      </c>
      <c r="C396" s="26" t="n">
        <v>44</v>
      </c>
      <c r="D396" s="1" t="n">
        <v>3</v>
      </c>
      <c r="E396" s="1" t="n">
        <v>4</v>
      </c>
      <c r="F396" s="14" t="n">
        <v>1</v>
      </c>
      <c r="G396" s="14" t="n">
        <v>2</v>
      </c>
      <c r="H396" s="26" t="n">
        <v>1</v>
      </c>
      <c r="I396" s="1" t="s">
        <v>27</v>
      </c>
      <c r="J396" s="1" t="s">
        <v>23</v>
      </c>
      <c r="K396" s="2" t="n">
        <v>40636</v>
      </c>
      <c r="L396" s="2" t="n">
        <v>42368</v>
      </c>
      <c r="M396" s="16" t="n">
        <f aca="false">DATEDIF(K396,L396,"d")/30</f>
        <v>57.7333333333333</v>
      </c>
      <c r="N396" s="1" t="n">
        <v>0</v>
      </c>
      <c r="O396" s="2" t="n">
        <v>42368</v>
      </c>
      <c r="P396" s="3" t="n">
        <f aca="false">DATEDIF(K396,O396,"d")/30</f>
        <v>57.7333333333333</v>
      </c>
      <c r="Q396" s="1" t="n">
        <v>0</v>
      </c>
      <c r="R396" s="2" t="n">
        <v>42368</v>
      </c>
      <c r="S396" s="3" t="n">
        <v>57.7333333333333</v>
      </c>
      <c r="T396" s="4" t="n">
        <v>0</v>
      </c>
      <c r="U396" s="2" t="n">
        <v>42368</v>
      </c>
      <c r="V396" s="3" t="n">
        <f aca="false">DATEDIF(K396,U396,"d")/30</f>
        <v>57.7333333333333</v>
      </c>
      <c r="W396" s="1" t="n">
        <v>0</v>
      </c>
    </row>
    <row r="397" customFormat="false" ht="15.6" hidden="false" customHeight="false" outlineLevel="0" collapsed="false">
      <c r="A397" s="25" t="n">
        <v>215388</v>
      </c>
      <c r="B397" s="22" t="s">
        <v>33</v>
      </c>
      <c r="C397" s="26" t="n">
        <v>49</v>
      </c>
      <c r="D397" s="1" t="n">
        <v>3</v>
      </c>
      <c r="E397" s="1" t="n">
        <v>4</v>
      </c>
      <c r="F397" s="14" t="n">
        <v>1</v>
      </c>
      <c r="G397" s="14" t="n">
        <v>2</v>
      </c>
      <c r="H397" s="26" t="n">
        <v>1</v>
      </c>
      <c r="I397" s="1" t="s">
        <v>38</v>
      </c>
      <c r="J397" s="1" t="s">
        <v>24</v>
      </c>
      <c r="K397" s="2" t="n">
        <v>40597</v>
      </c>
      <c r="L397" s="2" t="n">
        <v>41199</v>
      </c>
      <c r="M397" s="16" t="n">
        <f aca="false">DATEDIF(K397,L397,"d")/30</f>
        <v>20.0666666666667</v>
      </c>
      <c r="N397" s="1" t="n">
        <v>1</v>
      </c>
      <c r="O397" s="2" t="n">
        <v>42097.4216782407</v>
      </c>
      <c r="P397" s="3" t="n">
        <f aca="false">DATEDIF(K397,O397,"d")/30</f>
        <v>50</v>
      </c>
      <c r="Q397" s="1" t="n">
        <v>0</v>
      </c>
      <c r="R397" s="2" t="n">
        <v>41199</v>
      </c>
      <c r="S397" s="3" t="n">
        <v>20.0666666666667</v>
      </c>
      <c r="T397" s="4" t="n">
        <v>1</v>
      </c>
      <c r="U397" s="2" t="n">
        <v>42097.4216782407</v>
      </c>
      <c r="V397" s="3" t="n">
        <f aca="false">DATEDIF(K397,U397,"d")/30</f>
        <v>50</v>
      </c>
      <c r="W397" s="1" t="n">
        <v>0</v>
      </c>
    </row>
    <row r="398" customFormat="false" ht="15.6" hidden="false" customHeight="false" outlineLevel="0" collapsed="false">
      <c r="A398" s="25" t="n">
        <v>215397</v>
      </c>
      <c r="B398" s="22" t="s">
        <v>33</v>
      </c>
      <c r="C398" s="26" t="n">
        <v>59</v>
      </c>
      <c r="D398" s="1" t="n">
        <v>3</v>
      </c>
      <c r="E398" s="1" t="n">
        <v>4</v>
      </c>
      <c r="F398" s="14" t="n">
        <v>1</v>
      </c>
      <c r="G398" s="14" t="n">
        <v>2</v>
      </c>
      <c r="H398" s="26" t="n">
        <v>1</v>
      </c>
      <c r="I398" s="1" t="s">
        <v>26</v>
      </c>
      <c r="J398" s="1" t="s">
        <v>23</v>
      </c>
      <c r="K398" s="2" t="n">
        <v>40595</v>
      </c>
      <c r="L398" s="2" t="n">
        <v>41090</v>
      </c>
      <c r="M398" s="16" t="n">
        <f aca="false">DATEDIF(K398,L398,"d")/30</f>
        <v>16.5</v>
      </c>
      <c r="N398" s="1" t="n">
        <v>0</v>
      </c>
      <c r="O398" s="2" t="n">
        <v>41090</v>
      </c>
      <c r="P398" s="3" t="n">
        <f aca="false">DATEDIF(K398,O398,"d")/30</f>
        <v>16.5</v>
      </c>
      <c r="Q398" s="1" t="n">
        <v>0</v>
      </c>
      <c r="R398" s="2" t="n">
        <v>41090</v>
      </c>
      <c r="S398" s="3" t="n">
        <v>16.5</v>
      </c>
      <c r="T398" s="4" t="n">
        <v>0</v>
      </c>
      <c r="U398" s="2" t="n">
        <v>41090</v>
      </c>
      <c r="V398" s="3" t="n">
        <f aca="false">DATEDIF(K398,U398,"d")/30</f>
        <v>16.5</v>
      </c>
      <c r="W398" s="1" t="n">
        <v>1</v>
      </c>
    </row>
    <row r="399" customFormat="false" ht="15.6" hidden="false" customHeight="false" outlineLevel="0" collapsed="false">
      <c r="A399" s="25" t="n">
        <v>220999</v>
      </c>
      <c r="B399" s="22" t="s">
        <v>33</v>
      </c>
      <c r="C399" s="26" t="n">
        <v>49</v>
      </c>
      <c r="D399" s="1" t="n">
        <v>3</v>
      </c>
      <c r="E399" s="1" t="n">
        <v>4</v>
      </c>
      <c r="F399" s="14" t="n">
        <v>1</v>
      </c>
      <c r="G399" s="14" t="n">
        <v>2</v>
      </c>
      <c r="H399" s="26" t="n">
        <v>1</v>
      </c>
      <c r="I399" s="1" t="s">
        <v>26</v>
      </c>
      <c r="J399" s="1" t="s">
        <v>31</v>
      </c>
      <c r="K399" s="2" t="n">
        <v>40588</v>
      </c>
      <c r="L399" s="2" t="n">
        <v>42102</v>
      </c>
      <c r="M399" s="16" t="n">
        <f aca="false">DATEDIF(K399,L399,"d")/30</f>
        <v>50.4666666666667</v>
      </c>
      <c r="N399" s="1" t="n">
        <v>0</v>
      </c>
      <c r="O399" s="2" t="n">
        <v>42102</v>
      </c>
      <c r="P399" s="3" t="n">
        <f aca="false">DATEDIF(K399,O399,"d")/30</f>
        <v>50.4666666666667</v>
      </c>
      <c r="Q399" s="1" t="n">
        <v>0</v>
      </c>
      <c r="R399" s="2" t="n">
        <v>42102</v>
      </c>
      <c r="S399" s="3" t="n">
        <v>50.4666666666667</v>
      </c>
      <c r="T399" s="4" t="n">
        <v>0</v>
      </c>
      <c r="U399" s="2" t="n">
        <v>42102</v>
      </c>
      <c r="V399" s="3" t="n">
        <f aca="false">DATEDIF(K399,U399,"d")/30</f>
        <v>50.4666666666667</v>
      </c>
      <c r="W399" s="1" t="n">
        <v>0</v>
      </c>
    </row>
    <row r="400" customFormat="false" ht="15.6" hidden="false" customHeight="false" outlineLevel="0" collapsed="false">
      <c r="A400" s="25" t="n">
        <v>214808</v>
      </c>
      <c r="B400" s="22" t="s">
        <v>33</v>
      </c>
      <c r="C400" s="26" t="n">
        <v>47</v>
      </c>
      <c r="D400" s="1" t="n">
        <v>2</v>
      </c>
      <c r="E400" s="1" t="n">
        <v>4</v>
      </c>
      <c r="F400" s="14" t="n">
        <v>1</v>
      </c>
      <c r="G400" s="14" t="n">
        <v>2</v>
      </c>
      <c r="H400" s="26" t="n">
        <v>1</v>
      </c>
      <c r="I400" s="1" t="s">
        <v>38</v>
      </c>
      <c r="J400" s="1" t="s">
        <v>23</v>
      </c>
      <c r="K400" s="2" t="n">
        <v>40574</v>
      </c>
      <c r="L400" s="2" t="n">
        <v>41843</v>
      </c>
      <c r="M400" s="16" t="n">
        <f aca="false">DATEDIF(K400,L400,"d")/30</f>
        <v>42.3</v>
      </c>
      <c r="N400" s="1" t="n">
        <v>0</v>
      </c>
      <c r="O400" s="2" t="n">
        <v>41843</v>
      </c>
      <c r="P400" s="3" t="n">
        <f aca="false">DATEDIF(K400,O400,"d")/30</f>
        <v>42.3</v>
      </c>
      <c r="Q400" s="1" t="n">
        <v>0</v>
      </c>
      <c r="R400" s="2" t="n">
        <v>41843</v>
      </c>
      <c r="S400" s="3" t="n">
        <v>42.3</v>
      </c>
      <c r="T400" s="4" t="n">
        <v>0</v>
      </c>
      <c r="U400" s="2" t="n">
        <v>41843</v>
      </c>
      <c r="V400" s="3" t="n">
        <f aca="false">DATEDIF(K400,U400,"d")/30</f>
        <v>42.3</v>
      </c>
      <c r="W400" s="1" t="n">
        <v>0</v>
      </c>
    </row>
    <row r="401" customFormat="false" ht="15.6" hidden="false" customHeight="false" outlineLevel="0" collapsed="false">
      <c r="A401" s="25" t="n">
        <v>214239</v>
      </c>
      <c r="B401" s="22" t="s">
        <v>33</v>
      </c>
      <c r="C401" s="26" t="n">
        <v>68</v>
      </c>
      <c r="D401" s="1" t="n">
        <v>3</v>
      </c>
      <c r="E401" s="1" t="n">
        <v>4</v>
      </c>
      <c r="F401" s="14" t="n">
        <v>1</v>
      </c>
      <c r="G401" s="14" t="n">
        <v>2</v>
      </c>
      <c r="H401" s="26" t="n">
        <v>1</v>
      </c>
      <c r="I401" s="1" t="s">
        <v>30</v>
      </c>
      <c r="J401" s="1" t="s">
        <v>23</v>
      </c>
      <c r="K401" s="2" t="n">
        <v>40564</v>
      </c>
      <c r="L401" s="2" t="n">
        <v>42378</v>
      </c>
      <c r="M401" s="16" t="n">
        <f aca="false">DATEDIF(K401,L401,"d")/30</f>
        <v>60.4666666666667</v>
      </c>
      <c r="N401" s="1" t="n">
        <v>0</v>
      </c>
      <c r="O401" s="2" t="n">
        <v>42378</v>
      </c>
      <c r="P401" s="3" t="n">
        <f aca="false">DATEDIF(K401,O401,"d")/30</f>
        <v>60.4666666666667</v>
      </c>
      <c r="Q401" s="1" t="n">
        <v>0</v>
      </c>
      <c r="R401" s="2" t="n">
        <v>42378</v>
      </c>
      <c r="S401" s="3" t="n">
        <v>60.4666666666667</v>
      </c>
      <c r="T401" s="4" t="n">
        <v>0</v>
      </c>
      <c r="U401" s="2" t="n">
        <v>42378</v>
      </c>
      <c r="V401" s="3" t="n">
        <f aca="false">DATEDIF(K401,U401,"d")/30</f>
        <v>60.4666666666667</v>
      </c>
      <c r="W401" s="1" t="n">
        <v>0</v>
      </c>
    </row>
    <row r="402" customFormat="false" ht="15.6" hidden="false" customHeight="false" outlineLevel="0" collapsed="false">
      <c r="A402" s="25" t="n">
        <v>214192</v>
      </c>
      <c r="B402" s="22" t="s">
        <v>33</v>
      </c>
      <c r="C402" s="26" t="n">
        <v>19</v>
      </c>
      <c r="D402" s="1" t="n">
        <v>3</v>
      </c>
      <c r="E402" s="1" t="n">
        <v>4</v>
      </c>
      <c r="F402" s="14" t="n">
        <v>1</v>
      </c>
      <c r="G402" s="14" t="n">
        <v>2</v>
      </c>
      <c r="H402" s="26" t="n">
        <v>1</v>
      </c>
      <c r="I402" s="1" t="s">
        <v>26</v>
      </c>
      <c r="J402" s="1" t="s">
        <v>23</v>
      </c>
      <c r="K402" s="2" t="n">
        <v>40557</v>
      </c>
      <c r="L402" s="2" t="n">
        <v>42378</v>
      </c>
      <c r="M402" s="16" t="n">
        <f aca="false">DATEDIF(K402,L402,"d")/30</f>
        <v>60.7</v>
      </c>
      <c r="N402" s="1" t="n">
        <v>0</v>
      </c>
      <c r="O402" s="2" t="n">
        <v>42378</v>
      </c>
      <c r="P402" s="3" t="n">
        <f aca="false">DATEDIF(K402,O402,"d")/30</f>
        <v>60.7</v>
      </c>
      <c r="Q402" s="1" t="n">
        <v>0</v>
      </c>
      <c r="R402" s="2" t="n">
        <v>42378</v>
      </c>
      <c r="S402" s="3" t="n">
        <v>60.7</v>
      </c>
      <c r="T402" s="4" t="n">
        <v>0</v>
      </c>
      <c r="U402" s="2" t="n">
        <v>42378</v>
      </c>
      <c r="V402" s="3" t="n">
        <f aca="false">DATEDIF(K402,U402,"d")/30</f>
        <v>60.7</v>
      </c>
      <c r="W402" s="1" t="n">
        <v>0</v>
      </c>
    </row>
    <row r="403" customFormat="false" ht="15.6" hidden="false" customHeight="false" outlineLevel="0" collapsed="false">
      <c r="A403" s="25" t="n">
        <v>214166</v>
      </c>
      <c r="B403" s="22" t="s">
        <v>33</v>
      </c>
      <c r="C403" s="26" t="n">
        <v>33</v>
      </c>
      <c r="D403" s="1" t="n">
        <v>3</v>
      </c>
      <c r="E403" s="1" t="n">
        <v>4</v>
      </c>
      <c r="F403" s="14" t="n">
        <v>1</v>
      </c>
      <c r="G403" s="14" t="n">
        <v>2</v>
      </c>
      <c r="H403" s="26" t="n">
        <v>1</v>
      </c>
      <c r="I403" s="1" t="s">
        <v>30</v>
      </c>
      <c r="J403" s="1" t="s">
        <v>23</v>
      </c>
      <c r="K403" s="2" t="n">
        <v>40556</v>
      </c>
      <c r="L403" s="2" t="n">
        <v>41367</v>
      </c>
      <c r="M403" s="16" t="n">
        <f aca="false">DATEDIF(K403,L403,"d")/30</f>
        <v>27.0333333333333</v>
      </c>
      <c r="N403" s="1" t="n">
        <v>0</v>
      </c>
      <c r="O403" s="2" t="n">
        <v>41367</v>
      </c>
      <c r="P403" s="3" t="n">
        <f aca="false">DATEDIF(K403,O403,"d")/30</f>
        <v>27.0333333333333</v>
      </c>
      <c r="Q403" s="1" t="n">
        <v>0</v>
      </c>
      <c r="R403" s="2" t="n">
        <v>41367</v>
      </c>
      <c r="S403" s="3" t="n">
        <v>27.0333333333333</v>
      </c>
      <c r="T403" s="4" t="n">
        <v>0</v>
      </c>
      <c r="U403" s="2" t="n">
        <v>41367</v>
      </c>
      <c r="V403" s="3" t="n">
        <f aca="false">DATEDIF(K403,U403,"d")/30</f>
        <v>27.0333333333333</v>
      </c>
      <c r="W403" s="1" t="n">
        <v>0</v>
      </c>
    </row>
    <row r="404" customFormat="false" ht="15.6" hidden="false" customHeight="false" outlineLevel="0" collapsed="false">
      <c r="A404" s="21" t="n">
        <v>210714</v>
      </c>
      <c r="B404" s="17" t="n">
        <v>2</v>
      </c>
      <c r="C404" s="26" t="n">
        <v>53</v>
      </c>
      <c r="D404" s="14" t="n">
        <v>3</v>
      </c>
      <c r="E404" s="14" t="n">
        <v>4</v>
      </c>
      <c r="F404" s="14" t="n">
        <v>1</v>
      </c>
      <c r="G404" s="14" t="n">
        <v>2</v>
      </c>
      <c r="H404" s="1" t="n">
        <v>1</v>
      </c>
      <c r="I404" s="1" t="s">
        <v>26</v>
      </c>
      <c r="J404" s="1" t="s">
        <v>23</v>
      </c>
      <c r="K404" s="2" t="n">
        <v>40483</v>
      </c>
      <c r="L404" s="20" t="n">
        <v>42157</v>
      </c>
      <c r="M404" s="16" t="n">
        <f aca="false">DATEDIF(K404,L404,"d")/30</f>
        <v>55.8</v>
      </c>
      <c r="N404" s="17" t="n">
        <v>0</v>
      </c>
      <c r="O404" s="20" t="n">
        <v>42157</v>
      </c>
      <c r="P404" s="3" t="n">
        <f aca="false">DATEDIF(K404,O404,"d")/30</f>
        <v>55.8</v>
      </c>
      <c r="Q404" s="14" t="n">
        <v>0</v>
      </c>
      <c r="R404" s="20" t="n">
        <v>42157</v>
      </c>
      <c r="S404" s="3" t="n">
        <v>55.8</v>
      </c>
      <c r="T404" s="4" t="n">
        <v>0</v>
      </c>
      <c r="U404" s="20" t="n">
        <v>42157</v>
      </c>
      <c r="V404" s="3" t="n">
        <f aca="false">DATEDIF(K404,U404,"d")/30</f>
        <v>55.8</v>
      </c>
      <c r="W404" s="18" t="n">
        <v>0</v>
      </c>
    </row>
    <row r="405" customFormat="false" ht="15.6" hidden="false" customHeight="false" outlineLevel="0" collapsed="false">
      <c r="A405" s="21" t="n">
        <v>209641</v>
      </c>
      <c r="B405" s="17" t="n">
        <v>1</v>
      </c>
      <c r="C405" s="26" t="n">
        <v>51</v>
      </c>
      <c r="D405" s="14" t="n">
        <v>3</v>
      </c>
      <c r="E405" s="14" t="n">
        <v>4</v>
      </c>
      <c r="F405" s="14" t="n">
        <v>1</v>
      </c>
      <c r="G405" s="14" t="n">
        <v>2</v>
      </c>
      <c r="H405" s="1" t="n">
        <v>1</v>
      </c>
      <c r="I405" s="1" t="s">
        <v>30</v>
      </c>
      <c r="J405" s="1" t="s">
        <v>24</v>
      </c>
      <c r="K405" s="2" t="n">
        <v>40450</v>
      </c>
      <c r="L405" s="20" t="n">
        <v>41941</v>
      </c>
      <c r="M405" s="16" t="n">
        <f aca="false">DATEDIF(K405,L405,"d")/30</f>
        <v>49.7</v>
      </c>
      <c r="N405" s="17" t="n">
        <v>0</v>
      </c>
      <c r="O405" s="20" t="n">
        <v>40661</v>
      </c>
      <c r="P405" s="3" t="n">
        <f aca="false">DATEDIF(K405,O405,"d")/30</f>
        <v>7.03333333333333</v>
      </c>
      <c r="Q405" s="17" t="n">
        <v>1</v>
      </c>
      <c r="R405" s="20" t="n">
        <v>40661</v>
      </c>
      <c r="S405" s="3" t="n">
        <v>7.03333333333333</v>
      </c>
      <c r="T405" s="4" t="n">
        <v>1</v>
      </c>
      <c r="U405" s="20" t="n">
        <v>41941</v>
      </c>
      <c r="V405" s="3" t="n">
        <f aca="false">DATEDIF(K405,U405,"d")/30</f>
        <v>49.7</v>
      </c>
      <c r="W405" s="18" t="n">
        <v>0</v>
      </c>
    </row>
    <row r="406" customFormat="false" ht="15.6" hidden="false" customHeight="false" outlineLevel="0" collapsed="false">
      <c r="A406" s="21" t="n">
        <v>209404</v>
      </c>
      <c r="B406" s="17" t="n">
        <v>1</v>
      </c>
      <c r="C406" s="26" t="n">
        <v>29</v>
      </c>
      <c r="D406" s="14" t="n">
        <v>3</v>
      </c>
      <c r="E406" s="14" t="n">
        <v>4</v>
      </c>
      <c r="F406" s="14" t="n">
        <v>1</v>
      </c>
      <c r="G406" s="14" t="n">
        <v>2</v>
      </c>
      <c r="H406" s="1" t="n">
        <v>1</v>
      </c>
      <c r="I406" s="1" t="s">
        <v>40</v>
      </c>
      <c r="J406" s="1" t="s">
        <v>35</v>
      </c>
      <c r="K406" s="2" t="n">
        <v>40415</v>
      </c>
      <c r="L406" s="20" t="n">
        <v>42234</v>
      </c>
      <c r="M406" s="16" t="n">
        <f aca="false">DATEDIF(K406,L406,"d")/30</f>
        <v>60.6333333333333</v>
      </c>
      <c r="N406" s="17" t="n">
        <v>0</v>
      </c>
      <c r="O406" s="20" t="n">
        <v>42234</v>
      </c>
      <c r="P406" s="3" t="n">
        <f aca="false">DATEDIF(K406,O406,"d")/30</f>
        <v>60.6333333333333</v>
      </c>
      <c r="Q406" s="14" t="n">
        <v>0</v>
      </c>
      <c r="R406" s="20" t="n">
        <v>42234</v>
      </c>
      <c r="S406" s="3" t="n">
        <v>60.6333333333333</v>
      </c>
      <c r="T406" s="4" t="n">
        <v>0</v>
      </c>
      <c r="U406" s="20" t="n">
        <v>42234</v>
      </c>
      <c r="V406" s="3" t="n">
        <f aca="false">DATEDIF(K406,U406,"d")/30</f>
        <v>60.6333333333333</v>
      </c>
      <c r="W406" s="18" t="n">
        <v>0</v>
      </c>
    </row>
    <row r="407" customFormat="false" ht="15.6" hidden="false" customHeight="false" outlineLevel="0" collapsed="false">
      <c r="A407" s="27" t="n">
        <v>206863</v>
      </c>
      <c r="B407" s="17" t="n">
        <v>1</v>
      </c>
      <c r="C407" s="28" t="n">
        <v>45</v>
      </c>
      <c r="D407" s="29" t="n">
        <v>3</v>
      </c>
      <c r="E407" s="27" t="n">
        <v>4</v>
      </c>
      <c r="F407" s="14" t="n">
        <v>1</v>
      </c>
      <c r="G407" s="14" t="n">
        <v>2</v>
      </c>
      <c r="H407" s="1" t="n">
        <v>1</v>
      </c>
      <c r="I407" s="1" t="s">
        <v>38</v>
      </c>
      <c r="J407" s="1" t="s">
        <v>31</v>
      </c>
      <c r="K407" s="30" t="n">
        <v>40381</v>
      </c>
      <c r="L407" s="33" t="n">
        <v>42233</v>
      </c>
      <c r="M407" s="16" t="n">
        <f aca="false">DATEDIF(K407,L407,"d")/30</f>
        <v>61.7333333333333</v>
      </c>
      <c r="N407" s="17" t="n">
        <v>0</v>
      </c>
      <c r="O407" s="33" t="n">
        <v>42233</v>
      </c>
      <c r="P407" s="3" t="n">
        <f aca="false">DATEDIF(K407,O407,"d")/30</f>
        <v>61.7333333333333</v>
      </c>
      <c r="Q407" s="14" t="n">
        <v>0</v>
      </c>
      <c r="R407" s="33" t="n">
        <v>42233</v>
      </c>
      <c r="S407" s="3" t="n">
        <v>61.7333333333333</v>
      </c>
      <c r="T407" s="4" t="n">
        <v>0</v>
      </c>
      <c r="U407" s="33" t="n">
        <v>42233</v>
      </c>
      <c r="V407" s="3" t="n">
        <f aca="false">DATEDIF(K407,U407,"d")/30</f>
        <v>61.7333333333333</v>
      </c>
      <c r="W407" s="18" t="n">
        <v>0</v>
      </c>
    </row>
    <row r="408" customFormat="false" ht="15.6" hidden="false" customHeight="false" outlineLevel="0" collapsed="false">
      <c r="A408" s="21" t="n">
        <v>204885</v>
      </c>
      <c r="B408" s="17" t="n">
        <v>1</v>
      </c>
      <c r="C408" s="26" t="n">
        <v>53</v>
      </c>
      <c r="D408" s="14" t="n">
        <v>2</v>
      </c>
      <c r="E408" s="14" t="n">
        <v>4</v>
      </c>
      <c r="F408" s="14" t="n">
        <v>1</v>
      </c>
      <c r="G408" s="14" t="n">
        <v>2</v>
      </c>
      <c r="H408" s="1" t="n">
        <v>1</v>
      </c>
      <c r="I408" s="1" t="s">
        <v>26</v>
      </c>
      <c r="J408" s="1" t="s">
        <v>23</v>
      </c>
      <c r="K408" s="2" t="n">
        <v>40338</v>
      </c>
      <c r="L408" s="20" t="n">
        <v>41905</v>
      </c>
      <c r="M408" s="16" t="n">
        <f aca="false">DATEDIF(K408,L408,"d")/30</f>
        <v>52.2333333333333</v>
      </c>
      <c r="N408" s="17" t="n">
        <v>0</v>
      </c>
      <c r="O408" s="20" t="n">
        <v>41905</v>
      </c>
      <c r="P408" s="3" t="n">
        <f aca="false">DATEDIF(K408,O408,"d")/30</f>
        <v>52.2333333333333</v>
      </c>
      <c r="Q408" s="14" t="n">
        <v>0</v>
      </c>
      <c r="R408" s="20" t="n">
        <v>41905</v>
      </c>
      <c r="S408" s="3" t="n">
        <v>52.2333333333333</v>
      </c>
      <c r="T408" s="4" t="n">
        <v>0</v>
      </c>
      <c r="U408" s="20" t="n">
        <v>41905</v>
      </c>
      <c r="V408" s="3" t="n">
        <f aca="false">DATEDIF(K408,U408,"d")/30</f>
        <v>52.2333333333333</v>
      </c>
      <c r="W408" s="23" t="n">
        <v>0</v>
      </c>
    </row>
    <row r="409" customFormat="false" ht="15.6" hidden="false" customHeight="false" outlineLevel="0" collapsed="false">
      <c r="A409" s="21" t="n">
        <v>203476</v>
      </c>
      <c r="B409" s="17" t="n">
        <v>1</v>
      </c>
      <c r="C409" s="26" t="n">
        <v>55</v>
      </c>
      <c r="D409" s="14" t="n">
        <v>3</v>
      </c>
      <c r="E409" s="14" t="n">
        <v>4</v>
      </c>
      <c r="F409" s="14" t="n">
        <v>1</v>
      </c>
      <c r="G409" s="14" t="n">
        <v>2</v>
      </c>
      <c r="H409" s="1" t="n">
        <v>1</v>
      </c>
      <c r="I409" s="1" t="s">
        <v>40</v>
      </c>
      <c r="J409" s="1" t="s">
        <v>24</v>
      </c>
      <c r="K409" s="2" t="n">
        <v>40305</v>
      </c>
      <c r="L409" s="20" t="n">
        <v>42201</v>
      </c>
      <c r="M409" s="16" t="n">
        <f aca="false">DATEDIF(K409,L409,"d")/30</f>
        <v>63.2</v>
      </c>
      <c r="N409" s="17" t="n">
        <v>0</v>
      </c>
      <c r="O409" s="20" t="n">
        <v>42201</v>
      </c>
      <c r="P409" s="3" t="n">
        <f aca="false">DATEDIF(K409,O409,"d")/30</f>
        <v>63.2</v>
      </c>
      <c r="Q409" s="14" t="n">
        <v>0</v>
      </c>
      <c r="R409" s="20" t="n">
        <v>42201</v>
      </c>
      <c r="S409" s="3" t="n">
        <v>63.2</v>
      </c>
      <c r="T409" s="4" t="n">
        <v>0</v>
      </c>
      <c r="U409" s="20" t="n">
        <v>42201</v>
      </c>
      <c r="V409" s="3" t="n">
        <f aca="false">DATEDIF(K409,U409,"d")/30</f>
        <v>63.2</v>
      </c>
      <c r="W409" s="23" t="n">
        <v>0</v>
      </c>
    </row>
    <row r="410" customFormat="false" ht="15.6" hidden="false" customHeight="false" outlineLevel="0" collapsed="false">
      <c r="A410" s="21" t="n">
        <v>202019</v>
      </c>
      <c r="B410" s="17" t="n">
        <v>2</v>
      </c>
      <c r="C410" s="26" t="n">
        <v>23</v>
      </c>
      <c r="D410" s="14" t="n">
        <v>3</v>
      </c>
      <c r="E410" s="14" t="n">
        <v>4</v>
      </c>
      <c r="F410" s="14" t="n">
        <v>1</v>
      </c>
      <c r="G410" s="14" t="n">
        <v>2</v>
      </c>
      <c r="H410" s="1" t="n">
        <v>1</v>
      </c>
      <c r="I410" s="1" t="s">
        <v>26</v>
      </c>
      <c r="J410" s="1" t="s">
        <v>23</v>
      </c>
      <c r="K410" s="2" t="n">
        <v>40274</v>
      </c>
      <c r="L410" s="20" t="n">
        <v>40960</v>
      </c>
      <c r="M410" s="16" t="n">
        <f aca="false">DATEDIF(K410,L410,"d")/30</f>
        <v>22.8666666666667</v>
      </c>
      <c r="N410" s="24" t="n">
        <v>1</v>
      </c>
      <c r="O410" s="20" t="n">
        <v>40960</v>
      </c>
      <c r="P410" s="3" t="n">
        <f aca="false">DATEDIF(K410,O410,"d")/30</f>
        <v>22.8666666666667</v>
      </c>
      <c r="Q410" s="14" t="n">
        <v>1</v>
      </c>
      <c r="R410" s="20" t="n">
        <v>40960</v>
      </c>
      <c r="S410" s="3" t="n">
        <v>22.8666666666667</v>
      </c>
      <c r="T410" s="4" t="n">
        <v>1</v>
      </c>
      <c r="U410" s="20" t="n">
        <v>41641</v>
      </c>
      <c r="V410" s="3" t="n">
        <f aca="false">DATEDIF(K410,U410,"d")/30</f>
        <v>45.5666666666667</v>
      </c>
      <c r="W410" s="18" t="n">
        <v>1</v>
      </c>
    </row>
    <row r="411" customFormat="false" ht="15.6" hidden="false" customHeight="false" outlineLevel="0" collapsed="false">
      <c r="A411" s="21" t="n">
        <v>202979</v>
      </c>
      <c r="B411" s="17" t="n">
        <v>1</v>
      </c>
      <c r="C411" s="26" t="n">
        <v>45</v>
      </c>
      <c r="D411" s="14" t="n">
        <v>3</v>
      </c>
      <c r="E411" s="14" t="n">
        <v>4</v>
      </c>
      <c r="F411" s="14" t="n">
        <v>1</v>
      </c>
      <c r="G411" s="14" t="n">
        <v>2</v>
      </c>
      <c r="H411" s="1" t="n">
        <v>1</v>
      </c>
      <c r="I411" s="1" t="s">
        <v>30</v>
      </c>
      <c r="J411" s="1" t="s">
        <v>35</v>
      </c>
      <c r="K411" s="2" t="n">
        <v>40255</v>
      </c>
      <c r="L411" s="20" t="n">
        <v>42152</v>
      </c>
      <c r="M411" s="16" t="n">
        <f aca="false">DATEDIF(K411,L411,"d")/30</f>
        <v>63.2333333333333</v>
      </c>
      <c r="N411" s="17" t="n">
        <v>0</v>
      </c>
      <c r="O411" s="20" t="n">
        <v>42152</v>
      </c>
      <c r="P411" s="3" t="n">
        <f aca="false">DATEDIF(K411,O411,"d")/30</f>
        <v>63.2333333333333</v>
      </c>
      <c r="Q411" s="14" t="n">
        <v>0</v>
      </c>
      <c r="R411" s="20" t="n">
        <v>42152</v>
      </c>
      <c r="S411" s="3" t="n">
        <v>63.2333333333333</v>
      </c>
      <c r="T411" s="4" t="n">
        <v>0</v>
      </c>
      <c r="U411" s="20" t="n">
        <v>42152</v>
      </c>
      <c r="V411" s="3" t="n">
        <f aca="false">DATEDIF(K411,U411,"d")/30</f>
        <v>63.2333333333333</v>
      </c>
      <c r="W411" s="18" t="n">
        <v>0</v>
      </c>
    </row>
    <row r="412" customFormat="false" ht="15.6" hidden="false" customHeight="false" outlineLevel="0" collapsed="false">
      <c r="A412" s="21" t="n">
        <v>196810</v>
      </c>
      <c r="B412" s="17" t="n">
        <v>1</v>
      </c>
      <c r="C412" s="26" t="n">
        <v>67</v>
      </c>
      <c r="D412" s="14" t="n">
        <v>3</v>
      </c>
      <c r="E412" s="14" t="n">
        <v>4</v>
      </c>
      <c r="F412" s="14" t="n">
        <v>1</v>
      </c>
      <c r="G412" s="14" t="n">
        <v>2</v>
      </c>
      <c r="H412" s="1" t="n">
        <v>1</v>
      </c>
      <c r="I412" s="1" t="s">
        <v>26</v>
      </c>
      <c r="J412" s="1" t="s">
        <v>23</v>
      </c>
      <c r="K412" s="2" t="n">
        <v>40119</v>
      </c>
      <c r="L412" s="20" t="n">
        <v>40248.4200347222</v>
      </c>
      <c r="M412" s="16" t="n">
        <f aca="false">DATEDIF(K412,L412,"d")/30</f>
        <v>4.3</v>
      </c>
      <c r="N412" s="17" t="n">
        <v>0</v>
      </c>
      <c r="O412" s="20" t="n">
        <v>40248.4200347222</v>
      </c>
      <c r="P412" s="3" t="n">
        <f aca="false">DATEDIF(K412,O412,"d")/30</f>
        <v>4.3</v>
      </c>
      <c r="Q412" s="14" t="n">
        <v>0</v>
      </c>
      <c r="R412" s="20" t="n">
        <v>40248.4200347222</v>
      </c>
      <c r="S412" s="3" t="n">
        <v>4.3</v>
      </c>
      <c r="T412" s="4" t="n">
        <v>0</v>
      </c>
      <c r="U412" s="20" t="n">
        <v>40248.4200347222</v>
      </c>
      <c r="V412" s="3" t="n">
        <f aca="false">DATEDIF(K412,U412,"d")/30</f>
        <v>4.3</v>
      </c>
      <c r="W412" s="18" t="n">
        <v>0</v>
      </c>
    </row>
    <row r="413" customFormat="false" ht="15.6" hidden="false" customHeight="false" outlineLevel="0" collapsed="false">
      <c r="A413" s="17" t="n">
        <v>192381</v>
      </c>
      <c r="B413" s="17" t="n">
        <v>1</v>
      </c>
      <c r="C413" s="26" t="n">
        <v>46</v>
      </c>
      <c r="D413" s="14" t="n">
        <v>3</v>
      </c>
      <c r="E413" s="14" t="n">
        <v>4</v>
      </c>
      <c r="F413" s="14" t="n">
        <v>1</v>
      </c>
      <c r="G413" s="14" t="n">
        <v>2</v>
      </c>
      <c r="H413" s="1" t="n">
        <v>1</v>
      </c>
      <c r="I413" s="1" t="s">
        <v>27</v>
      </c>
      <c r="J413" s="1" t="s">
        <v>43</v>
      </c>
      <c r="K413" s="2" t="n">
        <v>39994</v>
      </c>
      <c r="L413" s="20" t="n">
        <v>41579</v>
      </c>
      <c r="M413" s="16" t="n">
        <f aca="false">DATEDIF(K413,L413,"d")/30</f>
        <v>52.8333333333333</v>
      </c>
      <c r="N413" s="17" t="n">
        <v>1</v>
      </c>
      <c r="O413" s="20" t="n">
        <v>41837</v>
      </c>
      <c r="P413" s="3" t="n">
        <f aca="false">DATEDIF(K413,O413,"d")/30</f>
        <v>61.4333333333333</v>
      </c>
      <c r="Q413" s="14" t="n">
        <v>0</v>
      </c>
      <c r="R413" s="20" t="n">
        <v>41579</v>
      </c>
      <c r="S413" s="3" t="n">
        <v>52.8</v>
      </c>
      <c r="T413" s="4" t="n">
        <v>1</v>
      </c>
      <c r="U413" s="20" t="n">
        <v>41837</v>
      </c>
      <c r="V413" s="3" t="n">
        <f aca="false">DATEDIF(K413,U413,"d")/30</f>
        <v>61.4333333333333</v>
      </c>
      <c r="W413" s="18" t="n">
        <v>0</v>
      </c>
    </row>
    <row r="414" customFormat="false" ht="15.6" hidden="false" customHeight="false" outlineLevel="0" collapsed="false">
      <c r="A414" s="21" t="n">
        <v>180379</v>
      </c>
      <c r="B414" s="17" t="n">
        <v>1</v>
      </c>
      <c r="C414" s="26" t="n">
        <v>33</v>
      </c>
      <c r="D414" s="14" t="n">
        <v>1</v>
      </c>
      <c r="E414" s="14" t="n">
        <v>4</v>
      </c>
      <c r="F414" s="14" t="n">
        <v>1</v>
      </c>
      <c r="G414" s="14" t="n">
        <v>2</v>
      </c>
      <c r="H414" s="1" t="n">
        <v>1</v>
      </c>
      <c r="I414" s="1" t="s">
        <v>29</v>
      </c>
      <c r="J414" s="1" t="s">
        <v>23</v>
      </c>
      <c r="K414" s="2" t="n">
        <v>39646</v>
      </c>
      <c r="L414" s="20" t="n">
        <v>42220</v>
      </c>
      <c r="M414" s="16" t="n">
        <f aca="false">DATEDIF(K414,L414,"d")/30</f>
        <v>85.8</v>
      </c>
      <c r="N414" s="17" t="n">
        <v>0</v>
      </c>
      <c r="O414" s="20" t="n">
        <v>42220</v>
      </c>
      <c r="P414" s="3" t="n">
        <f aca="false">DATEDIF(K414,O414,"d")/30</f>
        <v>85.8</v>
      </c>
      <c r="Q414" s="14" t="n">
        <v>0</v>
      </c>
      <c r="R414" s="20" t="n">
        <v>42220</v>
      </c>
      <c r="S414" s="3" t="n">
        <v>85.8</v>
      </c>
      <c r="T414" s="4" t="n">
        <v>0</v>
      </c>
      <c r="U414" s="20" t="n">
        <v>42220</v>
      </c>
      <c r="V414" s="3" t="n">
        <f aca="false">DATEDIF(K414,U414,"d")/30</f>
        <v>85.8</v>
      </c>
      <c r="W414" s="18" t="n">
        <v>0</v>
      </c>
    </row>
    <row r="415" customFormat="false" ht="15.6" hidden="false" customHeight="false" outlineLevel="0" collapsed="false">
      <c r="A415" s="21" t="n">
        <v>176304</v>
      </c>
      <c r="B415" s="17" t="n">
        <v>1</v>
      </c>
      <c r="C415" s="34" t="n">
        <v>40</v>
      </c>
      <c r="D415" s="14" t="n">
        <v>3</v>
      </c>
      <c r="E415" s="14" t="n">
        <v>4</v>
      </c>
      <c r="F415" s="14" t="n">
        <v>1</v>
      </c>
      <c r="G415" s="14" t="n">
        <v>2</v>
      </c>
      <c r="H415" s="1" t="n">
        <v>1</v>
      </c>
      <c r="I415" s="1" t="s">
        <v>27</v>
      </c>
      <c r="J415" s="1" t="s">
        <v>23</v>
      </c>
      <c r="K415" s="2" t="n">
        <v>39520</v>
      </c>
      <c r="L415" s="31" t="n">
        <v>39979</v>
      </c>
      <c r="M415" s="16" t="n">
        <f aca="false">DATEDIF(K415,L415,"d")/30</f>
        <v>15.3</v>
      </c>
      <c r="N415" s="17" t="n">
        <v>1</v>
      </c>
      <c r="O415" s="20" t="n">
        <v>39987.5985532407</v>
      </c>
      <c r="P415" s="3" t="n">
        <f aca="false">DATEDIF(K415,O415,"d")/30</f>
        <v>15.5666666666667</v>
      </c>
      <c r="Q415" s="14" t="n">
        <v>0</v>
      </c>
      <c r="R415" s="31" t="n">
        <v>39979</v>
      </c>
      <c r="S415" s="3" t="n">
        <v>15.3</v>
      </c>
      <c r="T415" s="4" t="n">
        <v>1</v>
      </c>
      <c r="U415" s="20" t="n">
        <v>39987.5985532407</v>
      </c>
      <c r="V415" s="3" t="n">
        <f aca="false">DATEDIF(K415,U415,"d")/30</f>
        <v>15.5666666666667</v>
      </c>
      <c r="W415" s="18" t="n">
        <v>0</v>
      </c>
    </row>
    <row r="416" customFormat="false" ht="15.6" hidden="false" customHeight="false" outlineLevel="0" collapsed="false">
      <c r="A416" s="14" t="n">
        <v>175321</v>
      </c>
      <c r="B416" s="1" t="n">
        <v>1</v>
      </c>
      <c r="C416" s="1" t="n">
        <v>49</v>
      </c>
      <c r="D416" s="14" t="n">
        <v>3</v>
      </c>
      <c r="E416" s="14" t="n">
        <v>4</v>
      </c>
      <c r="F416" s="14" t="n">
        <v>1</v>
      </c>
      <c r="G416" s="14" t="n">
        <v>2</v>
      </c>
      <c r="H416" s="1" t="n">
        <v>1</v>
      </c>
      <c r="I416" s="1" t="s">
        <v>27</v>
      </c>
      <c r="J416" s="1" t="s">
        <v>27</v>
      </c>
      <c r="K416" s="2" t="n">
        <v>39480</v>
      </c>
      <c r="L416" s="31" t="n">
        <v>40787</v>
      </c>
      <c r="M416" s="16" t="n">
        <f aca="false">DATEDIF(K416,L416,"d")/30</f>
        <v>43.5666666666667</v>
      </c>
      <c r="N416" s="24" t="n">
        <v>1</v>
      </c>
      <c r="O416" s="2" t="n">
        <v>40026</v>
      </c>
      <c r="P416" s="3" t="n">
        <f aca="false">DATEDIF(K416,O416,"d")/30</f>
        <v>18.2</v>
      </c>
      <c r="Q416" s="14" t="n">
        <v>1</v>
      </c>
      <c r="R416" s="2" t="n">
        <v>40026</v>
      </c>
      <c r="S416" s="3" t="n">
        <v>18.2</v>
      </c>
      <c r="T416" s="4" t="n">
        <v>1</v>
      </c>
      <c r="U416" s="20" t="n">
        <v>42199</v>
      </c>
      <c r="V416" s="3" t="n">
        <f aca="false">DATEDIF(K416,U416,"d")/30</f>
        <v>90.6333333333333</v>
      </c>
      <c r="W416" s="18" t="n">
        <v>0</v>
      </c>
    </row>
    <row r="417" customFormat="false" ht="15.6" hidden="false" customHeight="false" outlineLevel="0" collapsed="false">
      <c r="A417" s="21" t="n">
        <v>173573</v>
      </c>
      <c r="B417" s="17" t="n">
        <v>1</v>
      </c>
      <c r="C417" s="26" t="n">
        <v>56</v>
      </c>
      <c r="D417" s="14" t="n">
        <v>3</v>
      </c>
      <c r="E417" s="14" t="n">
        <v>4</v>
      </c>
      <c r="F417" s="14" t="n">
        <v>1</v>
      </c>
      <c r="G417" s="14" t="n">
        <v>2</v>
      </c>
      <c r="H417" s="1" t="n">
        <v>1</v>
      </c>
      <c r="I417" s="1" t="s">
        <v>29</v>
      </c>
      <c r="J417" s="1" t="s">
        <v>24</v>
      </c>
      <c r="K417" s="2" t="n">
        <v>39426</v>
      </c>
      <c r="L417" s="20" t="n">
        <v>42198</v>
      </c>
      <c r="M417" s="16" t="n">
        <f aca="false">DATEDIF(K417,L417,"d")/30</f>
        <v>92.4</v>
      </c>
      <c r="N417" s="17" t="n">
        <v>0</v>
      </c>
      <c r="O417" s="20" t="n">
        <v>39534</v>
      </c>
      <c r="P417" s="3" t="n">
        <f aca="false">DATEDIF(K417,O417,"d")/30</f>
        <v>3.6</v>
      </c>
      <c r="Q417" s="14" t="n">
        <v>1</v>
      </c>
      <c r="R417" s="20" t="n">
        <v>39534</v>
      </c>
      <c r="S417" s="3" t="n">
        <v>3.6</v>
      </c>
      <c r="T417" s="4" t="n">
        <v>1</v>
      </c>
      <c r="U417" s="20" t="n">
        <v>42198</v>
      </c>
      <c r="V417" s="3" t="n">
        <f aca="false">DATEDIF(K417,U417,"d")/30</f>
        <v>92.4</v>
      </c>
      <c r="W417" s="18" t="n">
        <v>0</v>
      </c>
    </row>
    <row r="418" customFormat="false" ht="15.6" hidden="false" customHeight="false" outlineLevel="0" collapsed="false">
      <c r="A418" s="14" t="n">
        <v>161976</v>
      </c>
      <c r="B418" s="1" t="n">
        <v>1</v>
      </c>
      <c r="C418" s="1" t="n">
        <v>43</v>
      </c>
      <c r="D418" s="14" t="n">
        <v>3</v>
      </c>
      <c r="E418" s="14" t="n">
        <v>4</v>
      </c>
      <c r="F418" s="14" t="n">
        <v>1</v>
      </c>
      <c r="G418" s="14" t="n">
        <v>2</v>
      </c>
      <c r="H418" s="1" t="n">
        <v>1</v>
      </c>
      <c r="I418" s="1" t="s">
        <v>28</v>
      </c>
      <c r="J418" s="1" t="s">
        <v>25</v>
      </c>
      <c r="K418" s="2" t="n">
        <v>39037</v>
      </c>
      <c r="L418" s="20" t="n">
        <v>42185</v>
      </c>
      <c r="M418" s="16" t="n">
        <f aca="false">DATEDIF(K418,L418,"d")/30</f>
        <v>104.933333333333</v>
      </c>
      <c r="N418" s="17" t="n">
        <v>0</v>
      </c>
      <c r="O418" s="20" t="n">
        <v>42185</v>
      </c>
      <c r="P418" s="3" t="n">
        <f aca="false">DATEDIF(K418,O418,"d")/30</f>
        <v>104.933333333333</v>
      </c>
      <c r="Q418" s="14" t="n">
        <v>0</v>
      </c>
      <c r="R418" s="20" t="n">
        <v>42185</v>
      </c>
      <c r="S418" s="3" t="n">
        <v>104.933333333333</v>
      </c>
      <c r="T418" s="4" t="n">
        <v>0</v>
      </c>
      <c r="U418" s="20" t="n">
        <v>42185</v>
      </c>
      <c r="V418" s="3" t="n">
        <f aca="false">DATEDIF(K418,U418,"d")/30</f>
        <v>104.933333333333</v>
      </c>
      <c r="W418" s="18" t="n">
        <v>0</v>
      </c>
    </row>
    <row r="419" customFormat="false" ht="15.6" hidden="false" customHeight="false" outlineLevel="0" collapsed="false">
      <c r="A419" s="14" t="n">
        <v>161842</v>
      </c>
      <c r="B419" s="1" t="n">
        <v>1</v>
      </c>
      <c r="C419" s="1" t="n">
        <v>30</v>
      </c>
      <c r="D419" s="14" t="n">
        <v>3</v>
      </c>
      <c r="E419" s="14" t="n">
        <v>4</v>
      </c>
      <c r="F419" s="14" t="n">
        <v>1</v>
      </c>
      <c r="G419" s="14" t="n">
        <v>2</v>
      </c>
      <c r="H419" s="1" t="n">
        <v>1</v>
      </c>
      <c r="I419" s="1" t="s">
        <v>29</v>
      </c>
      <c r="J419" s="1" t="s">
        <v>27</v>
      </c>
      <c r="K419" s="2" t="n">
        <v>39027</v>
      </c>
      <c r="L419" s="20" t="n">
        <v>42080</v>
      </c>
      <c r="M419" s="16" t="n">
        <f aca="false">DATEDIF(K419,L419,"d")/30</f>
        <v>101.766666666667</v>
      </c>
      <c r="N419" s="17" t="n">
        <v>0</v>
      </c>
      <c r="O419" s="20" t="n">
        <v>42080</v>
      </c>
      <c r="P419" s="3" t="n">
        <f aca="false">DATEDIF(K419,O419,"d")/30</f>
        <v>101.766666666667</v>
      </c>
      <c r="Q419" s="14" t="n">
        <v>0</v>
      </c>
      <c r="R419" s="20" t="n">
        <v>42080</v>
      </c>
      <c r="S419" s="3" t="n">
        <v>101.766666666667</v>
      </c>
      <c r="T419" s="4" t="n">
        <v>0</v>
      </c>
      <c r="U419" s="20" t="n">
        <v>42080</v>
      </c>
      <c r="V419" s="3" t="n">
        <f aca="false">DATEDIF(K419,U419,"d")/30</f>
        <v>101.766666666667</v>
      </c>
      <c r="W419" s="18" t="n">
        <v>0</v>
      </c>
    </row>
    <row r="420" customFormat="false" ht="15.6" hidden="false" customHeight="false" outlineLevel="0" collapsed="false">
      <c r="A420" s="14" t="n">
        <v>161807</v>
      </c>
      <c r="B420" s="1" t="n">
        <v>1</v>
      </c>
      <c r="C420" s="1" t="n">
        <v>36</v>
      </c>
      <c r="D420" s="14" t="n">
        <v>3</v>
      </c>
      <c r="E420" s="14" t="n">
        <v>4</v>
      </c>
      <c r="F420" s="14" t="n">
        <v>1</v>
      </c>
      <c r="G420" s="14" t="n">
        <v>2</v>
      </c>
      <c r="H420" s="1" t="n">
        <v>1</v>
      </c>
      <c r="I420" s="1" t="s">
        <v>29</v>
      </c>
      <c r="J420" s="1" t="s">
        <v>23</v>
      </c>
      <c r="K420" s="2" t="n">
        <v>39025</v>
      </c>
      <c r="L420" s="31" t="n">
        <v>39142</v>
      </c>
      <c r="M420" s="16" t="n">
        <f aca="false">DATEDIF(K420,L420,"d")/30</f>
        <v>3.9</v>
      </c>
      <c r="N420" s="24" t="n">
        <v>1</v>
      </c>
      <c r="O420" s="20" t="n">
        <v>42291</v>
      </c>
      <c r="P420" s="3" t="n">
        <f aca="false">DATEDIF(K420,O420,"d")/30</f>
        <v>108.866666666667</v>
      </c>
      <c r="Q420" s="14" t="n">
        <v>0</v>
      </c>
      <c r="R420" s="31" t="n">
        <v>39142</v>
      </c>
      <c r="S420" s="3" t="n">
        <v>3.9</v>
      </c>
      <c r="T420" s="4" t="n">
        <v>1</v>
      </c>
      <c r="U420" s="20" t="n">
        <v>42291</v>
      </c>
      <c r="V420" s="3" t="n">
        <f aca="false">DATEDIF(K420,U420,"d")/30</f>
        <v>108.866666666667</v>
      </c>
      <c r="W420" s="18" t="n">
        <v>0</v>
      </c>
    </row>
    <row r="421" customFormat="false" ht="15.6" hidden="false" customHeight="false" outlineLevel="0" collapsed="false">
      <c r="A421" s="14" t="n">
        <v>157987</v>
      </c>
      <c r="B421" s="1" t="n">
        <v>1</v>
      </c>
      <c r="C421" s="1" t="n">
        <v>34</v>
      </c>
      <c r="D421" s="14" t="n">
        <v>2</v>
      </c>
      <c r="E421" s="14" t="n">
        <v>4</v>
      </c>
      <c r="F421" s="14" t="n">
        <v>1</v>
      </c>
      <c r="G421" s="14" t="n">
        <v>2</v>
      </c>
      <c r="H421" s="1" t="n">
        <v>1</v>
      </c>
      <c r="I421" s="1" t="s">
        <v>27</v>
      </c>
      <c r="J421" s="1" t="s">
        <v>23</v>
      </c>
      <c r="K421" s="2" t="n">
        <v>38890</v>
      </c>
      <c r="L421" s="15" t="n">
        <v>39736</v>
      </c>
      <c r="M421" s="16" t="n">
        <f aca="false">DATEDIF(K421,L421,"d")/30</f>
        <v>28.2</v>
      </c>
      <c r="N421" s="17" t="n">
        <v>0</v>
      </c>
      <c r="O421" s="2" t="n">
        <v>39342</v>
      </c>
      <c r="P421" s="3" t="n">
        <f aca="false">DATEDIF(K421,O421,"d")/30</f>
        <v>15.0666666666667</v>
      </c>
      <c r="Q421" s="14" t="n">
        <v>1</v>
      </c>
      <c r="R421" s="2" t="n">
        <v>39342</v>
      </c>
      <c r="S421" s="3" t="n">
        <v>15.0666666666667</v>
      </c>
      <c r="T421" s="4" t="n">
        <v>1</v>
      </c>
      <c r="U421" s="15" t="n">
        <v>39736</v>
      </c>
      <c r="V421" s="3" t="n">
        <f aca="false">DATEDIF(K421,U421,"d")/30</f>
        <v>28.2</v>
      </c>
      <c r="W421" s="18" t="n">
        <v>1</v>
      </c>
    </row>
    <row r="422" customFormat="false" ht="15.6" hidden="false" customHeight="false" outlineLevel="0" collapsed="false">
      <c r="A422" s="14" t="n">
        <v>154007</v>
      </c>
      <c r="B422" s="1" t="n">
        <v>1</v>
      </c>
      <c r="C422" s="1" t="n">
        <v>43</v>
      </c>
      <c r="D422" s="14" t="n">
        <v>3</v>
      </c>
      <c r="E422" s="14" t="n">
        <v>4</v>
      </c>
      <c r="F422" s="14" t="n">
        <v>1</v>
      </c>
      <c r="G422" s="14" t="n">
        <v>2</v>
      </c>
      <c r="H422" s="1" t="n">
        <v>1</v>
      </c>
      <c r="I422" s="1" t="s">
        <v>27</v>
      </c>
      <c r="J422" s="1" t="s">
        <v>27</v>
      </c>
      <c r="K422" s="2" t="n">
        <v>38739</v>
      </c>
      <c r="L422" s="15" t="n">
        <v>40627</v>
      </c>
      <c r="M422" s="16" t="n">
        <f aca="false">DATEDIF(K422,L422,"d")/30</f>
        <v>62.9333333333333</v>
      </c>
      <c r="N422" s="17" t="n">
        <v>0</v>
      </c>
      <c r="O422" s="2" t="n">
        <v>39129</v>
      </c>
      <c r="P422" s="3" t="n">
        <f aca="false">DATEDIF(K422,O422,"d")/30</f>
        <v>13</v>
      </c>
      <c r="Q422" s="14" t="n">
        <v>1</v>
      </c>
      <c r="R422" s="2" t="n">
        <v>39129</v>
      </c>
      <c r="S422" s="3" t="n">
        <v>13</v>
      </c>
      <c r="T422" s="4" t="n">
        <v>1</v>
      </c>
      <c r="U422" s="15" t="n">
        <v>40627</v>
      </c>
      <c r="V422" s="3" t="n">
        <f aca="false">DATEDIF(K422,U422,"d")/30</f>
        <v>62.9333333333333</v>
      </c>
      <c r="W422" s="18" t="n">
        <v>1</v>
      </c>
    </row>
    <row r="423" customFormat="false" ht="15.6" hidden="false" customHeight="false" outlineLevel="0" collapsed="false">
      <c r="A423" s="25" t="n">
        <v>230211</v>
      </c>
      <c r="B423" s="22" t="s">
        <v>33</v>
      </c>
      <c r="C423" s="26" t="n">
        <v>47</v>
      </c>
      <c r="D423" s="1" t="n">
        <v>3</v>
      </c>
      <c r="E423" s="1" t="n">
        <v>4</v>
      </c>
      <c r="F423" s="14" t="n">
        <v>1</v>
      </c>
      <c r="G423" s="14" t="n">
        <v>1</v>
      </c>
      <c r="H423" s="26" t="n">
        <v>1</v>
      </c>
      <c r="I423" s="1" t="s">
        <v>30</v>
      </c>
      <c r="J423" s="1" t="s">
        <v>23</v>
      </c>
      <c r="K423" s="2" t="n">
        <v>40925</v>
      </c>
      <c r="L423" s="20" t="n">
        <v>42096.3700115741</v>
      </c>
      <c r="M423" s="16" t="n">
        <f aca="false">DATEDIF(K423,L423,"d")/30</f>
        <v>39.0333333333333</v>
      </c>
      <c r="N423" s="1" t="n">
        <v>0</v>
      </c>
      <c r="O423" s="20" t="n">
        <v>42096.3700115741</v>
      </c>
      <c r="P423" s="3" t="n">
        <f aca="false">DATEDIF(K423,O423,"d")/30</f>
        <v>39.0333333333333</v>
      </c>
      <c r="Q423" s="1" t="n">
        <v>0</v>
      </c>
      <c r="R423" s="20" t="n">
        <v>42096.3700115741</v>
      </c>
      <c r="S423" s="3" t="n">
        <v>39.0333333333333</v>
      </c>
      <c r="T423" s="4" t="n">
        <v>0</v>
      </c>
      <c r="U423" s="20" t="n">
        <v>42096.3700115741</v>
      </c>
      <c r="V423" s="3" t="n">
        <f aca="false">DATEDIF(K423,U423,"d")/30</f>
        <v>39.0333333333333</v>
      </c>
      <c r="W423" s="1" t="n">
        <v>0</v>
      </c>
    </row>
    <row r="424" customFormat="false" ht="15.6" hidden="false" customHeight="false" outlineLevel="0" collapsed="false">
      <c r="A424" s="25" t="n">
        <v>230159</v>
      </c>
      <c r="B424" s="22" t="s">
        <v>33</v>
      </c>
      <c r="C424" s="26" t="n">
        <v>69</v>
      </c>
      <c r="D424" s="1" t="n">
        <v>3</v>
      </c>
      <c r="E424" s="1" t="n">
        <v>4</v>
      </c>
      <c r="F424" s="14" t="n">
        <v>1</v>
      </c>
      <c r="G424" s="14" t="n">
        <v>1</v>
      </c>
      <c r="H424" s="26" t="n">
        <v>1</v>
      </c>
      <c r="I424" s="1" t="s">
        <v>30</v>
      </c>
      <c r="J424" s="1" t="s">
        <v>23</v>
      </c>
      <c r="K424" s="2" t="n">
        <v>40920</v>
      </c>
      <c r="L424" s="20" t="n">
        <v>41954.34375</v>
      </c>
      <c r="M424" s="16" t="n">
        <f aca="false">DATEDIF(K424,L424,"d")/30</f>
        <v>34.4666666666667</v>
      </c>
      <c r="N424" s="1" t="n">
        <v>0</v>
      </c>
      <c r="O424" s="20" t="n">
        <v>41954.34375</v>
      </c>
      <c r="P424" s="3" t="n">
        <f aca="false">DATEDIF(K424,O424,"d")/30</f>
        <v>34.4666666666667</v>
      </c>
      <c r="Q424" s="1" t="n">
        <v>0</v>
      </c>
      <c r="R424" s="20" t="n">
        <v>41954.34375</v>
      </c>
      <c r="S424" s="3" t="n">
        <v>34.4666666666667</v>
      </c>
      <c r="T424" s="4" t="n">
        <v>0</v>
      </c>
      <c r="U424" s="20" t="n">
        <v>41954.34375</v>
      </c>
      <c r="V424" s="3" t="n">
        <f aca="false">DATEDIF(K424,U424,"d")/30</f>
        <v>34.4666666666667</v>
      </c>
      <c r="W424" s="1" t="n">
        <v>0</v>
      </c>
    </row>
    <row r="425" customFormat="false" ht="15.6" hidden="false" customHeight="false" outlineLevel="0" collapsed="false">
      <c r="A425" s="25" t="n">
        <v>230079</v>
      </c>
      <c r="B425" s="22" t="s">
        <v>34</v>
      </c>
      <c r="C425" s="26" t="n">
        <v>49</v>
      </c>
      <c r="D425" s="1" t="n">
        <v>3</v>
      </c>
      <c r="E425" s="1" t="n">
        <v>4</v>
      </c>
      <c r="F425" s="14" t="n">
        <v>1</v>
      </c>
      <c r="G425" s="14" t="n">
        <v>1</v>
      </c>
      <c r="H425" s="26" t="n">
        <v>1</v>
      </c>
      <c r="I425" s="1" t="s">
        <v>30</v>
      </c>
      <c r="J425" s="1" t="s">
        <v>23</v>
      </c>
      <c r="K425" s="2" t="n">
        <v>40920</v>
      </c>
      <c r="L425" s="20" t="n">
        <v>42026.6459606482</v>
      </c>
      <c r="M425" s="16" t="n">
        <f aca="false">DATEDIF(K425,L425,"d")/30</f>
        <v>36.8666666666667</v>
      </c>
      <c r="N425" s="1" t="n">
        <v>0</v>
      </c>
      <c r="O425" s="20" t="n">
        <v>42026.6459606482</v>
      </c>
      <c r="P425" s="3" t="n">
        <f aca="false">DATEDIF(K425,O425,"d")/30</f>
        <v>36.8666666666667</v>
      </c>
      <c r="Q425" s="1" t="n">
        <v>0</v>
      </c>
      <c r="R425" s="20" t="n">
        <v>42026.6459606482</v>
      </c>
      <c r="S425" s="3" t="n">
        <v>36.8666666666667</v>
      </c>
      <c r="T425" s="4" t="n">
        <v>0</v>
      </c>
      <c r="U425" s="20" t="n">
        <v>42026.6459606482</v>
      </c>
      <c r="V425" s="3" t="n">
        <f aca="false">DATEDIF(K425,U425,"d")/30</f>
        <v>36.8666666666667</v>
      </c>
      <c r="W425" s="1" t="n">
        <v>0</v>
      </c>
    </row>
    <row r="426" customFormat="false" ht="15.6" hidden="false" customHeight="false" outlineLevel="0" collapsed="false">
      <c r="A426" s="25" t="n">
        <v>230195</v>
      </c>
      <c r="B426" s="22" t="s">
        <v>33</v>
      </c>
      <c r="C426" s="26" t="n">
        <v>65</v>
      </c>
      <c r="D426" s="1" t="n">
        <v>3</v>
      </c>
      <c r="E426" s="1" t="n">
        <v>4</v>
      </c>
      <c r="F426" s="14" t="n">
        <v>1</v>
      </c>
      <c r="G426" s="14" t="n">
        <v>1</v>
      </c>
      <c r="H426" s="26" t="n">
        <v>1</v>
      </c>
      <c r="I426" s="1" t="s">
        <v>30</v>
      </c>
      <c r="J426" s="1" t="s">
        <v>43</v>
      </c>
      <c r="K426" s="2" t="n">
        <v>40917</v>
      </c>
      <c r="L426" s="20" t="n">
        <v>42033.4535648148</v>
      </c>
      <c r="M426" s="16" t="n">
        <f aca="false">DATEDIF(K426,L426,"d")/30</f>
        <v>37.2</v>
      </c>
      <c r="N426" s="1" t="n">
        <v>0</v>
      </c>
      <c r="O426" s="20" t="n">
        <v>42033.4535648148</v>
      </c>
      <c r="P426" s="3" t="n">
        <f aca="false">DATEDIF(K426,O426,"d")/30</f>
        <v>37.2</v>
      </c>
      <c r="Q426" s="1" t="n">
        <v>0</v>
      </c>
      <c r="R426" s="20" t="n">
        <v>42033.4535648148</v>
      </c>
      <c r="S426" s="3" t="n">
        <v>37.2</v>
      </c>
      <c r="T426" s="4" t="n">
        <v>0</v>
      </c>
      <c r="U426" s="20" t="n">
        <v>42033.4535648148</v>
      </c>
      <c r="V426" s="3" t="n">
        <f aca="false">DATEDIF(K426,U426,"d")/30</f>
        <v>37.2</v>
      </c>
      <c r="W426" s="1" t="n">
        <v>0</v>
      </c>
    </row>
    <row r="427" customFormat="false" ht="15.6" hidden="false" customHeight="false" outlineLevel="0" collapsed="false">
      <c r="A427" s="25" t="n">
        <v>229130</v>
      </c>
      <c r="B427" s="22" t="s">
        <v>33</v>
      </c>
      <c r="C427" s="26" t="n">
        <v>58</v>
      </c>
      <c r="D427" s="1" t="n">
        <v>3</v>
      </c>
      <c r="E427" s="1" t="n">
        <v>4</v>
      </c>
      <c r="F427" s="14" t="n">
        <v>1</v>
      </c>
      <c r="G427" s="14" t="n">
        <v>1</v>
      </c>
      <c r="H427" s="26" t="n">
        <v>1</v>
      </c>
      <c r="I427" s="1" t="s">
        <v>27</v>
      </c>
      <c r="J427" s="1" t="s">
        <v>35</v>
      </c>
      <c r="K427" s="2" t="n">
        <v>40896</v>
      </c>
      <c r="L427" s="2" t="n">
        <v>42361</v>
      </c>
      <c r="M427" s="16" t="n">
        <f aca="false">DATEDIF(K427,L427,"d")/30</f>
        <v>48.8333333333333</v>
      </c>
      <c r="N427" s="1" t="n">
        <v>0</v>
      </c>
      <c r="O427" s="2" t="n">
        <v>42361</v>
      </c>
      <c r="P427" s="3" t="n">
        <f aca="false">DATEDIF(K427,O427,"d")/30</f>
        <v>48.8333333333333</v>
      </c>
      <c r="Q427" s="1" t="n">
        <v>0</v>
      </c>
      <c r="R427" s="2" t="n">
        <v>42361</v>
      </c>
      <c r="S427" s="3" t="n">
        <v>48.8333333333333</v>
      </c>
      <c r="T427" s="4" t="n">
        <v>0</v>
      </c>
      <c r="U427" s="2" t="n">
        <v>42361</v>
      </c>
      <c r="V427" s="3" t="n">
        <f aca="false">DATEDIF(K427,U427,"d")/30</f>
        <v>48.8333333333333</v>
      </c>
      <c r="W427" s="1" t="n">
        <v>0</v>
      </c>
    </row>
    <row r="428" customFormat="false" ht="15.6" hidden="false" customHeight="false" outlineLevel="0" collapsed="false">
      <c r="A428" s="25" t="n">
        <v>228874</v>
      </c>
      <c r="B428" s="22" t="s">
        <v>33</v>
      </c>
      <c r="C428" s="26" t="n">
        <v>43</v>
      </c>
      <c r="D428" s="1" t="n">
        <v>3</v>
      </c>
      <c r="E428" s="1" t="n">
        <v>4</v>
      </c>
      <c r="F428" s="14" t="n">
        <v>1</v>
      </c>
      <c r="G428" s="14" t="n">
        <v>1</v>
      </c>
      <c r="H428" s="26" t="n">
        <v>1</v>
      </c>
      <c r="I428" s="1" t="s">
        <v>38</v>
      </c>
      <c r="J428" s="1" t="s">
        <v>23</v>
      </c>
      <c r="K428" s="2" t="n">
        <v>40892</v>
      </c>
      <c r="L428" s="2" t="n">
        <v>42138</v>
      </c>
      <c r="M428" s="16" t="n">
        <f aca="false">DATEDIF(K428,L428,"d")/30</f>
        <v>41.5333333333333</v>
      </c>
      <c r="N428" s="1" t="n">
        <v>1</v>
      </c>
      <c r="O428" s="2" t="n">
        <v>42298</v>
      </c>
      <c r="P428" s="3" t="n">
        <f aca="false">DATEDIF(K428,O428,"d")/30</f>
        <v>46.8666666666667</v>
      </c>
      <c r="Q428" s="1" t="n">
        <v>0</v>
      </c>
      <c r="R428" s="2" t="n">
        <v>42138</v>
      </c>
      <c r="S428" s="3" t="n">
        <v>41.5333333333333</v>
      </c>
      <c r="T428" s="4" t="n">
        <v>1</v>
      </c>
      <c r="U428" s="2" t="n">
        <v>42298</v>
      </c>
      <c r="V428" s="3" t="n">
        <f aca="false">DATEDIF(K428,U428,"d")/30</f>
        <v>46.8666666666667</v>
      </c>
      <c r="W428" s="1" t="n">
        <v>0</v>
      </c>
    </row>
    <row r="429" customFormat="false" ht="15.6" hidden="false" customHeight="false" outlineLevel="0" collapsed="false">
      <c r="A429" s="25" t="n">
        <v>228478</v>
      </c>
      <c r="B429" s="22" t="s">
        <v>33</v>
      </c>
      <c r="C429" s="26" t="n">
        <v>26</v>
      </c>
      <c r="D429" s="1" t="n">
        <v>3</v>
      </c>
      <c r="E429" s="1" t="n">
        <v>4</v>
      </c>
      <c r="F429" s="14" t="n">
        <v>1</v>
      </c>
      <c r="G429" s="14" t="n">
        <v>1</v>
      </c>
      <c r="H429" s="26" t="n">
        <v>1</v>
      </c>
      <c r="I429" s="1" t="s">
        <v>26</v>
      </c>
      <c r="J429" s="1" t="s">
        <v>23</v>
      </c>
      <c r="K429" s="2" t="n">
        <v>40884</v>
      </c>
      <c r="L429" s="2" t="n">
        <v>42272</v>
      </c>
      <c r="M429" s="16" t="n">
        <f aca="false">DATEDIF(K429,L429,"d")/30</f>
        <v>46.2666666666667</v>
      </c>
      <c r="N429" s="1" t="n">
        <v>0</v>
      </c>
      <c r="O429" s="2" t="n">
        <v>42272</v>
      </c>
      <c r="P429" s="3" t="n">
        <f aca="false">DATEDIF(K429,O429,"d")/30</f>
        <v>46.2666666666667</v>
      </c>
      <c r="Q429" s="1" t="n">
        <v>0</v>
      </c>
      <c r="R429" s="2" t="n">
        <v>42272</v>
      </c>
      <c r="S429" s="3" t="n">
        <v>46.2666666666667</v>
      </c>
      <c r="T429" s="4" t="n">
        <v>0</v>
      </c>
      <c r="U429" s="2" t="n">
        <v>42272</v>
      </c>
      <c r="V429" s="3" t="n">
        <f aca="false">DATEDIF(K429,U429,"d")/30</f>
        <v>46.2666666666667</v>
      </c>
      <c r="W429" s="1" t="n">
        <v>0</v>
      </c>
    </row>
    <row r="430" customFormat="false" ht="15.6" hidden="false" customHeight="false" outlineLevel="0" collapsed="false">
      <c r="A430" s="25" t="n">
        <v>228644</v>
      </c>
      <c r="B430" s="22" t="s">
        <v>33</v>
      </c>
      <c r="C430" s="26" t="n">
        <v>52</v>
      </c>
      <c r="D430" s="1" t="n">
        <v>1</v>
      </c>
      <c r="E430" s="1" t="n">
        <v>4</v>
      </c>
      <c r="F430" s="14" t="n">
        <v>1</v>
      </c>
      <c r="G430" s="14" t="n">
        <v>1</v>
      </c>
      <c r="H430" s="26" t="n">
        <v>1</v>
      </c>
      <c r="I430" s="1" t="s">
        <v>40</v>
      </c>
      <c r="J430" s="1" t="s">
        <v>23</v>
      </c>
      <c r="K430" s="2" t="n">
        <v>40884</v>
      </c>
      <c r="L430" s="2" t="n">
        <v>41387</v>
      </c>
      <c r="M430" s="16" t="n">
        <f aca="false">DATEDIF(K430,L430,"d")/30</f>
        <v>16.7666666666667</v>
      </c>
      <c r="N430" s="1" t="n">
        <v>1</v>
      </c>
      <c r="O430" s="20" t="n">
        <v>41462</v>
      </c>
      <c r="P430" s="3" t="n">
        <f aca="false">DATEDIF(K430,O430,"d")/30</f>
        <v>19.2666666666667</v>
      </c>
      <c r="Q430" s="1" t="n">
        <v>0</v>
      </c>
      <c r="R430" s="20" t="n">
        <v>41462</v>
      </c>
      <c r="S430" s="3" t="n">
        <v>16.7666666666667</v>
      </c>
      <c r="T430" s="4" t="n">
        <v>1</v>
      </c>
      <c r="U430" s="20" t="n">
        <v>41462</v>
      </c>
      <c r="V430" s="3" t="n">
        <f aca="false">DATEDIF(K430,U430,"d")/30</f>
        <v>19.2666666666667</v>
      </c>
      <c r="W430" s="1" t="n">
        <v>1</v>
      </c>
    </row>
    <row r="431" customFormat="false" ht="15.6" hidden="false" customHeight="false" outlineLevel="0" collapsed="false">
      <c r="A431" s="25" t="n">
        <v>228660</v>
      </c>
      <c r="B431" s="22" t="s">
        <v>33</v>
      </c>
      <c r="C431" s="26" t="n">
        <v>50</v>
      </c>
      <c r="D431" s="1" t="n">
        <v>3</v>
      </c>
      <c r="E431" s="1" t="n">
        <v>4</v>
      </c>
      <c r="F431" s="14" t="n">
        <v>1</v>
      </c>
      <c r="G431" s="14" t="n">
        <v>1</v>
      </c>
      <c r="H431" s="26" t="n">
        <v>1</v>
      </c>
      <c r="I431" s="1" t="s">
        <v>26</v>
      </c>
      <c r="J431" s="1" t="s">
        <v>23</v>
      </c>
      <c r="K431" s="2" t="n">
        <v>40883</v>
      </c>
      <c r="L431" s="31" t="n">
        <v>41173</v>
      </c>
      <c r="M431" s="16" t="n">
        <f aca="false">DATEDIF(K431,L431,"d")/30</f>
        <v>9.66666666666667</v>
      </c>
      <c r="N431" s="1" t="n">
        <v>1</v>
      </c>
      <c r="O431" s="31" t="n">
        <v>41173</v>
      </c>
      <c r="P431" s="3" t="n">
        <f aca="false">DATEDIF(K431,O431,"d")/30</f>
        <v>9.66666666666667</v>
      </c>
      <c r="Q431" s="1" t="n">
        <v>1</v>
      </c>
      <c r="R431" s="31" t="n">
        <v>41173</v>
      </c>
      <c r="S431" s="3" t="n">
        <v>9.66666666666667</v>
      </c>
      <c r="T431" s="4" t="n">
        <v>1</v>
      </c>
      <c r="U431" s="20" t="n">
        <v>41422.6041666667</v>
      </c>
      <c r="V431" s="3" t="n">
        <f aca="false">DATEDIF(K431,U431,"d")/30</f>
        <v>17.9666666666667</v>
      </c>
      <c r="W431" s="1" t="n">
        <v>0</v>
      </c>
    </row>
    <row r="432" customFormat="false" ht="15.6" hidden="false" customHeight="false" outlineLevel="0" collapsed="false">
      <c r="A432" s="25" t="n">
        <v>228130</v>
      </c>
      <c r="B432" s="22" t="s">
        <v>33</v>
      </c>
      <c r="C432" s="26" t="n">
        <v>70</v>
      </c>
      <c r="D432" s="1" t="n">
        <v>3</v>
      </c>
      <c r="E432" s="1" t="n">
        <v>4</v>
      </c>
      <c r="F432" s="14" t="n">
        <v>1</v>
      </c>
      <c r="G432" s="14" t="n">
        <v>1</v>
      </c>
      <c r="H432" s="26" t="n">
        <v>1</v>
      </c>
      <c r="I432" s="1" t="s">
        <v>38</v>
      </c>
      <c r="J432" s="1" t="s">
        <v>23</v>
      </c>
      <c r="K432" s="2" t="n">
        <v>40877</v>
      </c>
      <c r="L432" s="20" t="n">
        <v>41813.7038194444</v>
      </c>
      <c r="M432" s="16" t="n">
        <f aca="false">DATEDIF(K432,L432,"d")/30</f>
        <v>31.2</v>
      </c>
      <c r="N432" s="1" t="n">
        <v>0</v>
      </c>
      <c r="O432" s="20" t="n">
        <v>41813.7038194444</v>
      </c>
      <c r="P432" s="3" t="n">
        <f aca="false">DATEDIF(K432,O432,"d")/30</f>
        <v>31.2</v>
      </c>
      <c r="Q432" s="1" t="n">
        <v>0</v>
      </c>
      <c r="R432" s="20" t="n">
        <v>41813.7038194444</v>
      </c>
      <c r="S432" s="3" t="n">
        <v>31.2</v>
      </c>
      <c r="T432" s="4" t="n">
        <v>0</v>
      </c>
      <c r="U432" s="20" t="n">
        <v>41813.7038194444</v>
      </c>
      <c r="V432" s="3" t="n">
        <f aca="false">DATEDIF(K432,U432,"d")/30</f>
        <v>31.2</v>
      </c>
      <c r="W432" s="1" t="n">
        <v>0</v>
      </c>
    </row>
    <row r="433" customFormat="false" ht="15.6" hidden="false" customHeight="false" outlineLevel="0" collapsed="false">
      <c r="A433" s="25" t="n">
        <v>228022</v>
      </c>
      <c r="B433" s="22" t="s">
        <v>33</v>
      </c>
      <c r="C433" s="26" t="n">
        <v>53</v>
      </c>
      <c r="D433" s="1" t="n">
        <v>3</v>
      </c>
      <c r="E433" s="1" t="n">
        <v>4</v>
      </c>
      <c r="F433" s="14" t="n">
        <v>1</v>
      </c>
      <c r="G433" s="14" t="n">
        <v>1</v>
      </c>
      <c r="H433" s="26" t="n">
        <v>1</v>
      </c>
      <c r="I433" s="1" t="s">
        <v>40</v>
      </c>
      <c r="J433" s="1" t="s">
        <v>23</v>
      </c>
      <c r="K433" s="2" t="n">
        <v>40874</v>
      </c>
      <c r="L433" s="20" t="n">
        <v>41947.4231712963</v>
      </c>
      <c r="M433" s="16" t="n">
        <f aca="false">DATEDIF(K433,L433,"d")/30</f>
        <v>35.7666666666667</v>
      </c>
      <c r="N433" s="1" t="n">
        <v>0</v>
      </c>
      <c r="O433" s="20" t="n">
        <v>41947.4231712963</v>
      </c>
      <c r="P433" s="3" t="n">
        <f aca="false">DATEDIF(K433,O433,"d")/30</f>
        <v>35.7666666666667</v>
      </c>
      <c r="Q433" s="1" t="n">
        <v>0</v>
      </c>
      <c r="R433" s="20" t="n">
        <v>41947.4231712963</v>
      </c>
      <c r="S433" s="3" t="n">
        <v>35.7666666666667</v>
      </c>
      <c r="T433" s="4" t="n">
        <v>0</v>
      </c>
      <c r="U433" s="20" t="n">
        <v>41947.4231712963</v>
      </c>
      <c r="V433" s="3" t="n">
        <f aca="false">DATEDIF(K433,U433,"d")/30</f>
        <v>35.7666666666667</v>
      </c>
      <c r="W433" s="1" t="n">
        <v>0</v>
      </c>
    </row>
    <row r="434" customFormat="false" ht="15.6" hidden="false" customHeight="false" outlineLevel="0" collapsed="false">
      <c r="A434" s="25" t="n">
        <v>226061</v>
      </c>
      <c r="B434" s="22" t="s">
        <v>33</v>
      </c>
      <c r="C434" s="26" t="n">
        <v>35</v>
      </c>
      <c r="D434" s="1" t="n">
        <v>3</v>
      </c>
      <c r="E434" s="1" t="n">
        <v>4</v>
      </c>
      <c r="F434" s="14" t="n">
        <v>1</v>
      </c>
      <c r="G434" s="14" t="n">
        <v>1</v>
      </c>
      <c r="H434" s="26" t="n">
        <v>1</v>
      </c>
      <c r="I434" s="1" t="s">
        <v>39</v>
      </c>
      <c r="J434" s="1" t="s">
        <v>23</v>
      </c>
      <c r="K434" s="2" t="n">
        <v>40848</v>
      </c>
      <c r="L434" s="2" t="n">
        <v>42109</v>
      </c>
      <c r="M434" s="16" t="n">
        <f aca="false">DATEDIF(K434,L434,"d")/30</f>
        <v>42.0333333333333</v>
      </c>
      <c r="N434" s="1" t="n">
        <v>0</v>
      </c>
      <c r="O434" s="2" t="n">
        <v>42109</v>
      </c>
      <c r="P434" s="3" t="n">
        <f aca="false">DATEDIF(K434,O434,"d")/30</f>
        <v>42.0333333333333</v>
      </c>
      <c r="Q434" s="1" t="n">
        <v>0</v>
      </c>
      <c r="R434" s="2" t="n">
        <v>42109</v>
      </c>
      <c r="S434" s="3" t="n">
        <v>42.0333333333333</v>
      </c>
      <c r="T434" s="4" t="n">
        <v>0</v>
      </c>
      <c r="U434" s="2" t="n">
        <v>42109</v>
      </c>
      <c r="V434" s="3" t="n">
        <f aca="false">DATEDIF(K434,U434,"d")/30</f>
        <v>42.0333333333333</v>
      </c>
      <c r="W434" s="1" t="n">
        <v>0</v>
      </c>
    </row>
    <row r="435" customFormat="false" ht="15.6" hidden="false" customHeight="false" outlineLevel="0" collapsed="false">
      <c r="A435" s="25" t="n">
        <v>226443</v>
      </c>
      <c r="B435" s="22" t="s">
        <v>33</v>
      </c>
      <c r="C435" s="26" t="n">
        <v>60</v>
      </c>
      <c r="D435" s="1" t="n">
        <v>3</v>
      </c>
      <c r="E435" s="1" t="n">
        <v>4</v>
      </c>
      <c r="F435" s="14" t="n">
        <v>1</v>
      </c>
      <c r="G435" s="14" t="n">
        <v>1</v>
      </c>
      <c r="H435" s="26" t="n">
        <v>1</v>
      </c>
      <c r="I435" s="1" t="s">
        <v>38</v>
      </c>
      <c r="J435" s="1" t="s">
        <v>23</v>
      </c>
      <c r="K435" s="2" t="n">
        <v>40844</v>
      </c>
      <c r="L435" s="2" t="n">
        <v>42242</v>
      </c>
      <c r="M435" s="16" t="n">
        <f aca="false">DATEDIF(K435,L435,"d")/30</f>
        <v>46.6</v>
      </c>
      <c r="N435" s="1" t="n">
        <v>0</v>
      </c>
      <c r="O435" s="2" t="n">
        <v>42242</v>
      </c>
      <c r="P435" s="3" t="n">
        <f aca="false">DATEDIF(K435,O435,"d")/30</f>
        <v>46.6</v>
      </c>
      <c r="Q435" s="1" t="n">
        <v>0</v>
      </c>
      <c r="R435" s="2" t="n">
        <v>42242</v>
      </c>
      <c r="S435" s="3" t="n">
        <v>46.6</v>
      </c>
      <c r="T435" s="4" t="n">
        <v>0</v>
      </c>
      <c r="U435" s="2" t="n">
        <v>42242</v>
      </c>
      <c r="V435" s="3" t="n">
        <f aca="false">DATEDIF(K435,U435,"d")/30</f>
        <v>46.6</v>
      </c>
      <c r="W435" s="1" t="n">
        <v>0</v>
      </c>
    </row>
    <row r="436" customFormat="false" ht="15.6" hidden="false" customHeight="false" outlineLevel="0" collapsed="false">
      <c r="A436" s="25" t="n">
        <v>226579</v>
      </c>
      <c r="B436" s="22" t="s">
        <v>33</v>
      </c>
      <c r="C436" s="26" t="n">
        <v>49</v>
      </c>
      <c r="D436" s="1" t="n">
        <v>3</v>
      </c>
      <c r="E436" s="1" t="n">
        <v>4</v>
      </c>
      <c r="F436" s="14" t="n">
        <v>1</v>
      </c>
      <c r="G436" s="14" t="n">
        <v>1</v>
      </c>
      <c r="H436" s="26" t="n">
        <v>1</v>
      </c>
      <c r="I436" s="1" t="s">
        <v>26</v>
      </c>
      <c r="J436" s="1" t="s">
        <v>23</v>
      </c>
      <c r="K436" s="2" t="n">
        <v>40843</v>
      </c>
      <c r="L436" s="2" t="n">
        <v>41722</v>
      </c>
      <c r="M436" s="16" t="n">
        <f aca="false">DATEDIF(K436,L436,"d")/30</f>
        <v>29.3</v>
      </c>
      <c r="N436" s="1" t="n">
        <v>1</v>
      </c>
      <c r="O436" s="20" t="n">
        <v>41910.470787037</v>
      </c>
      <c r="P436" s="3" t="n">
        <f aca="false">DATEDIF(K436,O436,"d")/30</f>
        <v>35.5666666666667</v>
      </c>
      <c r="Q436" s="1" t="n">
        <v>0</v>
      </c>
      <c r="R436" s="2" t="n">
        <v>41722</v>
      </c>
      <c r="S436" s="3" t="n">
        <v>29.3</v>
      </c>
      <c r="T436" s="4" t="n">
        <v>1</v>
      </c>
      <c r="U436" s="20" t="n">
        <v>41910.470787037</v>
      </c>
      <c r="V436" s="3" t="n">
        <f aca="false">DATEDIF(K436,U436,"d")/30</f>
        <v>35.5666666666667</v>
      </c>
      <c r="W436" s="1" t="n">
        <v>0</v>
      </c>
    </row>
    <row r="437" customFormat="false" ht="15.6" hidden="false" customHeight="false" outlineLevel="0" collapsed="false">
      <c r="A437" s="25" t="n">
        <v>226630</v>
      </c>
      <c r="B437" s="22" t="s">
        <v>34</v>
      </c>
      <c r="C437" s="26" t="n">
        <v>59</v>
      </c>
      <c r="D437" s="1" t="n">
        <v>3</v>
      </c>
      <c r="E437" s="1" t="n">
        <v>4</v>
      </c>
      <c r="F437" s="14" t="n">
        <v>1</v>
      </c>
      <c r="G437" s="14" t="n">
        <v>1</v>
      </c>
      <c r="H437" s="26" t="n">
        <v>1</v>
      </c>
      <c r="I437" s="1" t="s">
        <v>29</v>
      </c>
      <c r="J437" s="1" t="s">
        <v>23</v>
      </c>
      <c r="K437" s="2" t="n">
        <v>40841</v>
      </c>
      <c r="L437" s="2" t="n">
        <v>42213</v>
      </c>
      <c r="M437" s="16" t="n">
        <f aca="false">DATEDIF(K437,L437,"d")/30</f>
        <v>45.7333333333333</v>
      </c>
      <c r="N437" s="1" t="n">
        <v>0</v>
      </c>
      <c r="O437" s="2" t="n">
        <v>42213</v>
      </c>
      <c r="P437" s="3" t="n">
        <f aca="false">DATEDIF(K437,O437,"d")/30</f>
        <v>45.7333333333333</v>
      </c>
      <c r="Q437" s="1" t="n">
        <v>0</v>
      </c>
      <c r="R437" s="2" t="n">
        <v>42213</v>
      </c>
      <c r="S437" s="3" t="n">
        <v>45.7333333333333</v>
      </c>
      <c r="T437" s="4" t="n">
        <v>0</v>
      </c>
      <c r="U437" s="2" t="n">
        <v>42213</v>
      </c>
      <c r="V437" s="3" t="n">
        <f aca="false">DATEDIF(K437,U437,"d")/30</f>
        <v>45.7333333333333</v>
      </c>
      <c r="W437" s="1" t="n">
        <v>0</v>
      </c>
    </row>
    <row r="438" customFormat="false" ht="15.6" hidden="false" customHeight="false" outlineLevel="0" collapsed="false">
      <c r="A438" s="25" t="n">
        <v>226221</v>
      </c>
      <c r="B438" s="22" t="s">
        <v>33</v>
      </c>
      <c r="C438" s="26" t="n">
        <v>42</v>
      </c>
      <c r="D438" s="1" t="n">
        <v>3</v>
      </c>
      <c r="E438" s="1" t="n">
        <v>4</v>
      </c>
      <c r="F438" s="14" t="n">
        <v>1</v>
      </c>
      <c r="G438" s="14" t="n">
        <v>1</v>
      </c>
      <c r="H438" s="26" t="n">
        <v>1</v>
      </c>
      <c r="I438" s="1" t="s">
        <v>26</v>
      </c>
      <c r="J438" s="1" t="s">
        <v>23</v>
      </c>
      <c r="K438" s="2" t="n">
        <v>40836</v>
      </c>
      <c r="L438" s="2" t="n">
        <v>42312</v>
      </c>
      <c r="M438" s="16" t="n">
        <f aca="false">DATEDIF(K438,L438,"d")/30</f>
        <v>49.2</v>
      </c>
      <c r="N438" s="1" t="n">
        <v>0</v>
      </c>
      <c r="O438" s="2" t="n">
        <v>42312</v>
      </c>
      <c r="P438" s="3" t="n">
        <f aca="false">DATEDIF(K438,O438,"d")/30</f>
        <v>49.2</v>
      </c>
      <c r="Q438" s="1" t="n">
        <v>0</v>
      </c>
      <c r="R438" s="2" t="n">
        <v>42312</v>
      </c>
      <c r="S438" s="3" t="n">
        <v>49.2</v>
      </c>
      <c r="T438" s="4" t="n">
        <v>0</v>
      </c>
      <c r="U438" s="2" t="n">
        <v>42312</v>
      </c>
      <c r="V438" s="3" t="n">
        <f aca="false">DATEDIF(K438,U438,"d")/30</f>
        <v>49.2</v>
      </c>
      <c r="W438" s="1" t="n">
        <v>0</v>
      </c>
    </row>
    <row r="439" customFormat="false" ht="15.6" hidden="false" customHeight="false" outlineLevel="0" collapsed="false">
      <c r="A439" s="25" t="n">
        <v>226030</v>
      </c>
      <c r="B439" s="22" t="s">
        <v>33</v>
      </c>
      <c r="C439" s="26" t="n">
        <v>35</v>
      </c>
      <c r="D439" s="1" t="n">
        <v>3</v>
      </c>
      <c r="E439" s="1" t="n">
        <v>4</v>
      </c>
      <c r="F439" s="14" t="n">
        <v>1</v>
      </c>
      <c r="G439" s="14" t="n">
        <v>1</v>
      </c>
      <c r="H439" s="26" t="n">
        <v>1</v>
      </c>
      <c r="I439" s="1" t="s">
        <v>26</v>
      </c>
      <c r="J439" s="1" t="s">
        <v>23</v>
      </c>
      <c r="K439" s="2" t="n">
        <v>40831</v>
      </c>
      <c r="L439" s="2" t="n">
        <v>42324</v>
      </c>
      <c r="M439" s="16" t="n">
        <f aca="false">DATEDIF(K439,L439,"d")/30</f>
        <v>49.7666666666667</v>
      </c>
      <c r="N439" s="1" t="n">
        <v>0</v>
      </c>
      <c r="O439" s="2" t="n">
        <v>42324</v>
      </c>
      <c r="P439" s="3" t="n">
        <f aca="false">DATEDIF(K439,O439,"d")/30</f>
        <v>49.7666666666667</v>
      </c>
      <c r="Q439" s="1" t="n">
        <v>0</v>
      </c>
      <c r="R439" s="2" t="n">
        <v>42324</v>
      </c>
      <c r="S439" s="3" t="n">
        <v>49.7666666666667</v>
      </c>
      <c r="T439" s="4" t="n">
        <v>0</v>
      </c>
      <c r="U439" s="2" t="n">
        <v>42324</v>
      </c>
      <c r="V439" s="3" t="n">
        <f aca="false">DATEDIF(K439,U439,"d")/30</f>
        <v>49.7666666666667</v>
      </c>
      <c r="W439" s="1" t="n">
        <v>0</v>
      </c>
    </row>
    <row r="440" customFormat="false" ht="15.6" hidden="false" customHeight="false" outlineLevel="0" collapsed="false">
      <c r="A440" s="25" t="n">
        <v>225544</v>
      </c>
      <c r="B440" s="22" t="s">
        <v>33</v>
      </c>
      <c r="C440" s="26" t="n">
        <v>66</v>
      </c>
      <c r="D440" s="1" t="n">
        <v>3</v>
      </c>
      <c r="E440" s="1" t="n">
        <v>4</v>
      </c>
      <c r="F440" s="14" t="n">
        <v>1</v>
      </c>
      <c r="G440" s="14" t="n">
        <v>1</v>
      </c>
      <c r="H440" s="26" t="n">
        <v>1</v>
      </c>
      <c r="I440" s="1" t="s">
        <v>27</v>
      </c>
      <c r="J440" s="1" t="s">
        <v>23</v>
      </c>
      <c r="K440" s="2" t="n">
        <v>40817</v>
      </c>
      <c r="L440" s="20" t="n">
        <v>41941.7032175926</v>
      </c>
      <c r="M440" s="16" t="n">
        <f aca="false">DATEDIF(K440,L440,"d")/30</f>
        <v>37.4666666666667</v>
      </c>
      <c r="N440" s="1" t="n">
        <v>0</v>
      </c>
      <c r="O440" s="20" t="n">
        <v>41941.7032175926</v>
      </c>
      <c r="P440" s="3" t="n">
        <f aca="false">DATEDIF(K440,O440,"d")/30</f>
        <v>37.4666666666667</v>
      </c>
      <c r="Q440" s="1" t="n">
        <v>0</v>
      </c>
      <c r="R440" s="20" t="n">
        <v>41941.7032175926</v>
      </c>
      <c r="S440" s="3" t="n">
        <v>37.4666666666667</v>
      </c>
      <c r="T440" s="4" t="n">
        <v>0</v>
      </c>
      <c r="U440" s="20" t="n">
        <v>41941.7032175926</v>
      </c>
      <c r="V440" s="3" t="n">
        <f aca="false">DATEDIF(K440,U440,"d")/30</f>
        <v>37.4666666666667</v>
      </c>
      <c r="W440" s="1" t="n">
        <v>0</v>
      </c>
    </row>
    <row r="441" customFormat="false" ht="15.6" hidden="false" customHeight="false" outlineLevel="0" collapsed="false">
      <c r="A441" s="25" t="n">
        <v>225530</v>
      </c>
      <c r="B441" s="22" t="s">
        <v>33</v>
      </c>
      <c r="C441" s="26" t="n">
        <v>54</v>
      </c>
      <c r="D441" s="1" t="n">
        <v>3</v>
      </c>
      <c r="E441" s="1" t="n">
        <v>4</v>
      </c>
      <c r="F441" s="14" t="n">
        <v>1</v>
      </c>
      <c r="G441" s="14" t="n">
        <v>1</v>
      </c>
      <c r="H441" s="26" t="n">
        <v>1</v>
      </c>
      <c r="I441" s="1" t="s">
        <v>40</v>
      </c>
      <c r="J441" s="1" t="s">
        <v>23</v>
      </c>
      <c r="K441" s="2" t="n">
        <v>40816</v>
      </c>
      <c r="L441" s="20" t="n">
        <v>42114.6675810185</v>
      </c>
      <c r="M441" s="16" t="n">
        <f aca="false">DATEDIF(K441,L441,"d")/30</f>
        <v>43.2666666666667</v>
      </c>
      <c r="N441" s="1" t="n">
        <v>0</v>
      </c>
      <c r="O441" s="20" t="n">
        <v>42114.6675810185</v>
      </c>
      <c r="P441" s="3" t="n">
        <f aca="false">DATEDIF(K441,O441,"d")/30</f>
        <v>43.2666666666667</v>
      </c>
      <c r="Q441" s="1" t="n">
        <v>0</v>
      </c>
      <c r="R441" s="20" t="n">
        <v>42114.6675810185</v>
      </c>
      <c r="S441" s="3" t="n">
        <v>43.2666666666667</v>
      </c>
      <c r="T441" s="4" t="n">
        <v>0</v>
      </c>
      <c r="U441" s="20" t="n">
        <v>42114.6675810185</v>
      </c>
      <c r="V441" s="3" t="n">
        <f aca="false">DATEDIF(K441,U441,"d")/30</f>
        <v>43.2666666666667</v>
      </c>
      <c r="W441" s="1" t="n">
        <v>0</v>
      </c>
    </row>
    <row r="442" customFormat="false" ht="15.6" hidden="false" customHeight="false" outlineLevel="0" collapsed="false">
      <c r="A442" s="25" t="n">
        <v>224804</v>
      </c>
      <c r="B442" s="22" t="s">
        <v>34</v>
      </c>
      <c r="C442" s="26" t="n">
        <v>30</v>
      </c>
      <c r="D442" s="1" t="n">
        <v>3</v>
      </c>
      <c r="E442" s="1" t="n">
        <v>4</v>
      </c>
      <c r="F442" s="14" t="n">
        <v>1</v>
      </c>
      <c r="G442" s="14" t="n">
        <v>1</v>
      </c>
      <c r="H442" s="26" t="n">
        <v>1</v>
      </c>
      <c r="I442" s="1" t="s">
        <v>26</v>
      </c>
      <c r="J442" s="1" t="s">
        <v>23</v>
      </c>
      <c r="K442" s="2" t="n">
        <v>40810</v>
      </c>
      <c r="L442" s="2" t="n">
        <v>41835</v>
      </c>
      <c r="M442" s="16" t="n">
        <f aca="false">DATEDIF(K442,L442,"d")/30</f>
        <v>34.1666666666667</v>
      </c>
      <c r="N442" s="1" t="n">
        <v>0</v>
      </c>
      <c r="O442" s="2" t="n">
        <v>41835</v>
      </c>
      <c r="P442" s="3" t="n">
        <f aca="false">DATEDIF(K442,O442,"d")/30</f>
        <v>34.1666666666667</v>
      </c>
      <c r="Q442" s="1" t="n">
        <v>0</v>
      </c>
      <c r="R442" s="2" t="n">
        <v>41835</v>
      </c>
      <c r="S442" s="3" t="n">
        <v>34.1666666666667</v>
      </c>
      <c r="T442" s="4" t="n">
        <v>0</v>
      </c>
      <c r="U442" s="2" t="n">
        <v>41835</v>
      </c>
      <c r="V442" s="3" t="n">
        <f aca="false">DATEDIF(K442,U442,"d")/30</f>
        <v>34.1666666666667</v>
      </c>
      <c r="W442" s="1" t="n">
        <v>0</v>
      </c>
    </row>
    <row r="443" customFormat="false" ht="15.6" hidden="false" customHeight="false" outlineLevel="0" collapsed="false">
      <c r="A443" s="25" t="n">
        <v>224278</v>
      </c>
      <c r="B443" s="22" t="s">
        <v>33</v>
      </c>
      <c r="C443" s="26" t="n">
        <v>65</v>
      </c>
      <c r="D443" s="1" t="n">
        <v>3</v>
      </c>
      <c r="E443" s="1" t="n">
        <v>4</v>
      </c>
      <c r="F443" s="14" t="n">
        <v>1</v>
      </c>
      <c r="G443" s="14" t="n">
        <v>1</v>
      </c>
      <c r="H443" s="26" t="n">
        <v>1</v>
      </c>
      <c r="I443" s="1" t="s">
        <v>30</v>
      </c>
      <c r="J443" s="1" t="s">
        <v>23</v>
      </c>
      <c r="K443" s="2" t="n">
        <v>40793</v>
      </c>
      <c r="L443" s="20" t="n">
        <v>41779.4503703704</v>
      </c>
      <c r="M443" s="16" t="n">
        <f aca="false">DATEDIF(K443,L443,"d")/30</f>
        <v>32.8666666666667</v>
      </c>
      <c r="N443" s="1" t="n">
        <v>0</v>
      </c>
      <c r="O443" s="20" t="n">
        <v>41779.4503703704</v>
      </c>
      <c r="P443" s="3" t="n">
        <f aca="false">DATEDIF(K443,O443,"d")/30</f>
        <v>32.8666666666667</v>
      </c>
      <c r="Q443" s="1" t="n">
        <v>0</v>
      </c>
      <c r="R443" s="20" t="n">
        <v>41779.4503703704</v>
      </c>
      <c r="S443" s="3" t="n">
        <v>32.8666666666667</v>
      </c>
      <c r="T443" s="4" t="n">
        <v>0</v>
      </c>
      <c r="U443" s="20" t="n">
        <v>41779.4503703704</v>
      </c>
      <c r="V443" s="3" t="n">
        <f aca="false">DATEDIF(K443,U443,"d")/30</f>
        <v>32.8666666666667</v>
      </c>
      <c r="W443" s="1" t="n">
        <v>0</v>
      </c>
    </row>
    <row r="444" customFormat="false" ht="15.6" hidden="false" customHeight="false" outlineLevel="0" collapsed="false">
      <c r="A444" s="25" t="n">
        <v>224147</v>
      </c>
      <c r="B444" s="22" t="s">
        <v>33</v>
      </c>
      <c r="C444" s="26" t="n">
        <v>39</v>
      </c>
      <c r="D444" s="1" t="n">
        <v>3</v>
      </c>
      <c r="E444" s="1" t="n">
        <v>4</v>
      </c>
      <c r="F444" s="14" t="n">
        <v>1</v>
      </c>
      <c r="G444" s="14" t="n">
        <v>1</v>
      </c>
      <c r="H444" s="26" t="n">
        <v>1</v>
      </c>
      <c r="I444" s="1" t="s">
        <v>28</v>
      </c>
      <c r="J444" s="1" t="s">
        <v>29</v>
      </c>
      <c r="K444" s="2" t="n">
        <v>40788</v>
      </c>
      <c r="L444" s="20" t="n">
        <v>41857.5930324074</v>
      </c>
      <c r="M444" s="16" t="n">
        <f aca="false">DATEDIF(K444,L444,"d")/30</f>
        <v>35.6333333333333</v>
      </c>
      <c r="N444" s="1" t="n">
        <v>0</v>
      </c>
      <c r="O444" s="20" t="n">
        <v>41857.5930324074</v>
      </c>
      <c r="P444" s="3" t="n">
        <f aca="false">DATEDIF(K444,O444,"d")/30</f>
        <v>35.6333333333333</v>
      </c>
      <c r="Q444" s="1" t="n">
        <v>0</v>
      </c>
      <c r="R444" s="20" t="n">
        <v>41857.5930324074</v>
      </c>
      <c r="S444" s="3" t="n">
        <v>35.6333333333333</v>
      </c>
      <c r="T444" s="4" t="n">
        <v>0</v>
      </c>
      <c r="U444" s="20" t="n">
        <v>41857.5930324074</v>
      </c>
      <c r="V444" s="3" t="n">
        <f aca="false">DATEDIF(K444,U444,"d")/30</f>
        <v>35.6333333333333</v>
      </c>
      <c r="W444" s="1" t="n">
        <v>0</v>
      </c>
    </row>
    <row r="445" customFormat="false" ht="15.6" hidden="false" customHeight="false" outlineLevel="0" collapsed="false">
      <c r="A445" s="25" t="n">
        <v>225626</v>
      </c>
      <c r="B445" s="22" t="s">
        <v>33</v>
      </c>
      <c r="C445" s="26" t="n">
        <v>58</v>
      </c>
      <c r="D445" s="1" t="n">
        <v>3</v>
      </c>
      <c r="E445" s="1" t="n">
        <v>4</v>
      </c>
      <c r="F445" s="14" t="n">
        <v>1</v>
      </c>
      <c r="G445" s="14" t="n">
        <v>1</v>
      </c>
      <c r="H445" s="26" t="n">
        <v>1</v>
      </c>
      <c r="I445" s="1" t="s">
        <v>26</v>
      </c>
      <c r="J445" s="1" t="s">
        <v>23</v>
      </c>
      <c r="K445" s="2" t="n">
        <v>40787</v>
      </c>
      <c r="L445" s="2" t="n">
        <v>41591</v>
      </c>
      <c r="M445" s="16" t="n">
        <f aca="false">DATEDIF(K445,L445,"d")/30</f>
        <v>26.8</v>
      </c>
      <c r="N445" s="1" t="n">
        <v>1</v>
      </c>
      <c r="O445" s="20" t="n">
        <v>41649</v>
      </c>
      <c r="P445" s="3" t="n">
        <f aca="false">DATEDIF(K445,O445,"d")/30</f>
        <v>28.7333333333333</v>
      </c>
      <c r="Q445" s="1" t="n">
        <v>0</v>
      </c>
      <c r="R445" s="2" t="n">
        <v>41591</v>
      </c>
      <c r="S445" s="3" t="n">
        <v>26.8</v>
      </c>
      <c r="T445" s="4" t="n">
        <v>1</v>
      </c>
      <c r="U445" s="20" t="n">
        <v>41649</v>
      </c>
      <c r="V445" s="3" t="n">
        <f aca="false">DATEDIF(K445,U445,"d")/30</f>
        <v>28.7333333333333</v>
      </c>
      <c r="W445" s="1" t="n">
        <v>1</v>
      </c>
    </row>
    <row r="446" customFormat="false" ht="15.6" hidden="false" customHeight="false" outlineLevel="0" collapsed="false">
      <c r="A446" s="25" t="n">
        <v>224068</v>
      </c>
      <c r="B446" s="22" t="s">
        <v>34</v>
      </c>
      <c r="C446" s="26" t="n">
        <v>42</v>
      </c>
      <c r="D446" s="1" t="n">
        <v>3</v>
      </c>
      <c r="E446" s="1" t="n">
        <v>4</v>
      </c>
      <c r="F446" s="14" t="n">
        <v>1</v>
      </c>
      <c r="G446" s="14" t="n">
        <v>1</v>
      </c>
      <c r="H446" s="26" t="n">
        <v>1</v>
      </c>
      <c r="I446" s="1" t="s">
        <v>32</v>
      </c>
      <c r="J446" s="1" t="s">
        <v>23</v>
      </c>
      <c r="K446" s="2" t="n">
        <v>40782</v>
      </c>
      <c r="L446" s="20" t="n">
        <v>41943.4804166667</v>
      </c>
      <c r="M446" s="16" t="n">
        <f aca="false">DATEDIF(K446,L446,"d")/30</f>
        <v>38.7</v>
      </c>
      <c r="N446" s="1" t="n">
        <v>0</v>
      </c>
      <c r="O446" s="20" t="n">
        <v>41943.4804166667</v>
      </c>
      <c r="P446" s="3" t="n">
        <f aca="false">DATEDIF(K446,O446,"d")/30</f>
        <v>38.7</v>
      </c>
      <c r="Q446" s="1" t="n">
        <v>0</v>
      </c>
      <c r="R446" s="20" t="n">
        <v>41943.4804166667</v>
      </c>
      <c r="S446" s="3" t="n">
        <v>38.7</v>
      </c>
      <c r="T446" s="4" t="n">
        <v>0</v>
      </c>
      <c r="U446" s="20" t="n">
        <v>41943.4804166667</v>
      </c>
      <c r="V446" s="3" t="n">
        <f aca="false">DATEDIF(K446,U446,"d")/30</f>
        <v>38.7</v>
      </c>
      <c r="W446" s="1" t="n">
        <v>0</v>
      </c>
    </row>
    <row r="447" customFormat="false" ht="15.6" hidden="false" customHeight="false" outlineLevel="0" collapsed="false">
      <c r="A447" s="25" t="n">
        <v>223014</v>
      </c>
      <c r="B447" s="22" t="s">
        <v>33</v>
      </c>
      <c r="C447" s="26" t="n">
        <v>38</v>
      </c>
      <c r="D447" s="1" t="n">
        <v>3</v>
      </c>
      <c r="E447" s="1" t="n">
        <v>4</v>
      </c>
      <c r="F447" s="14" t="n">
        <v>1</v>
      </c>
      <c r="G447" s="14" t="n">
        <v>1</v>
      </c>
      <c r="H447" s="26" t="n">
        <v>1</v>
      </c>
      <c r="I447" s="1" t="s">
        <v>27</v>
      </c>
      <c r="J447" s="1" t="s">
        <v>23</v>
      </c>
      <c r="K447" s="2" t="n">
        <v>40762</v>
      </c>
      <c r="L447" s="20" t="n">
        <v>41778.4711574074</v>
      </c>
      <c r="M447" s="16" t="n">
        <f aca="false">DATEDIF(K447,L447,"d")/30</f>
        <v>33.8666666666667</v>
      </c>
      <c r="N447" s="1" t="n">
        <v>0</v>
      </c>
      <c r="O447" s="20" t="n">
        <v>41778.4711574074</v>
      </c>
      <c r="P447" s="3" t="n">
        <f aca="false">DATEDIF(K447,O447,"d")/30</f>
        <v>33.8666666666667</v>
      </c>
      <c r="Q447" s="1" t="n">
        <v>0</v>
      </c>
      <c r="R447" s="20" t="n">
        <v>41778.4711574074</v>
      </c>
      <c r="S447" s="3" t="n">
        <v>33.8666666666667</v>
      </c>
      <c r="T447" s="4" t="n">
        <v>0</v>
      </c>
      <c r="U447" s="20" t="n">
        <v>41778.4711574074</v>
      </c>
      <c r="V447" s="3" t="n">
        <f aca="false">DATEDIF(K447,U447,"d")/30</f>
        <v>33.8666666666667</v>
      </c>
      <c r="W447" s="1" t="n">
        <v>0</v>
      </c>
    </row>
    <row r="448" customFormat="false" ht="15.6" hidden="false" customHeight="false" outlineLevel="0" collapsed="false">
      <c r="A448" s="25" t="n">
        <v>222912</v>
      </c>
      <c r="B448" s="22" t="s">
        <v>33</v>
      </c>
      <c r="C448" s="26" t="n">
        <v>43</v>
      </c>
      <c r="D448" s="1" t="n">
        <v>3</v>
      </c>
      <c r="E448" s="1" t="n">
        <v>4</v>
      </c>
      <c r="F448" s="14" t="n">
        <v>1</v>
      </c>
      <c r="G448" s="14" t="n">
        <v>1</v>
      </c>
      <c r="H448" s="26" t="n">
        <v>1</v>
      </c>
      <c r="I448" s="1" t="s">
        <v>26</v>
      </c>
      <c r="J448" s="1" t="s">
        <v>31</v>
      </c>
      <c r="K448" s="2" t="n">
        <v>40759</v>
      </c>
      <c r="L448" s="20" t="n">
        <v>42018.6041666667</v>
      </c>
      <c r="M448" s="16" t="n">
        <f aca="false">DATEDIF(K448,L448,"d")/30</f>
        <v>41.9666666666667</v>
      </c>
      <c r="N448" s="1" t="n">
        <v>0</v>
      </c>
      <c r="O448" s="20" t="n">
        <v>42018.6041666667</v>
      </c>
      <c r="P448" s="3" t="n">
        <f aca="false">DATEDIF(K448,O448,"d")/30</f>
        <v>41.9666666666667</v>
      </c>
      <c r="Q448" s="1" t="n">
        <v>0</v>
      </c>
      <c r="R448" s="20" t="n">
        <v>42018.6041666667</v>
      </c>
      <c r="S448" s="3" t="n">
        <v>41.9666666666667</v>
      </c>
      <c r="T448" s="4" t="n">
        <v>0</v>
      </c>
      <c r="U448" s="20" t="n">
        <v>42018.6041666667</v>
      </c>
      <c r="V448" s="3" t="n">
        <f aca="false">DATEDIF(K448,U448,"d")/30</f>
        <v>41.9666666666667</v>
      </c>
      <c r="W448" s="1" t="n">
        <v>0</v>
      </c>
    </row>
    <row r="449" customFormat="false" ht="15.6" hidden="false" customHeight="false" outlineLevel="0" collapsed="false">
      <c r="A449" s="25" t="n">
        <v>222533</v>
      </c>
      <c r="B449" s="22" t="s">
        <v>33</v>
      </c>
      <c r="C449" s="26" t="n">
        <v>25</v>
      </c>
      <c r="D449" s="1" t="n">
        <v>3</v>
      </c>
      <c r="E449" s="1" t="n">
        <v>4</v>
      </c>
      <c r="F449" s="14" t="n">
        <v>1</v>
      </c>
      <c r="G449" s="14" t="n">
        <v>1</v>
      </c>
      <c r="H449" s="26" t="n">
        <v>1</v>
      </c>
      <c r="I449" s="1" t="s">
        <v>26</v>
      </c>
      <c r="J449" s="1" t="s">
        <v>23</v>
      </c>
      <c r="K449" s="2" t="n">
        <v>40753</v>
      </c>
      <c r="L449" s="20" t="n">
        <v>41984.4290509259</v>
      </c>
      <c r="M449" s="16" t="n">
        <f aca="false">DATEDIF(K449,L449,"d")/30</f>
        <v>41.0333333333333</v>
      </c>
      <c r="N449" s="1" t="n">
        <v>0</v>
      </c>
      <c r="O449" s="2" t="n">
        <v>42079</v>
      </c>
      <c r="P449" s="3" t="n">
        <f aca="false">DATEDIF(K449,O449,"d")/30</f>
        <v>44.2</v>
      </c>
      <c r="Q449" s="1" t="n">
        <v>0</v>
      </c>
      <c r="R449" s="20" t="n">
        <v>41984.4290509259</v>
      </c>
      <c r="S449" s="3" t="n">
        <v>41.0333333333333</v>
      </c>
      <c r="T449" s="4" t="n">
        <v>0</v>
      </c>
      <c r="U449" s="20" t="n">
        <v>41984.4290509259</v>
      </c>
      <c r="V449" s="3" t="n">
        <f aca="false">DATEDIF(K449,U449,"d")/30</f>
        <v>41.0333333333333</v>
      </c>
      <c r="W449" s="1" t="n">
        <v>0</v>
      </c>
    </row>
    <row r="450" customFormat="false" ht="15.6" hidden="false" customHeight="false" outlineLevel="0" collapsed="false">
      <c r="A450" s="25" t="n">
        <v>222362</v>
      </c>
      <c r="B450" s="22" t="s">
        <v>34</v>
      </c>
      <c r="C450" s="26" t="n">
        <v>35</v>
      </c>
      <c r="D450" s="1" t="n">
        <v>3</v>
      </c>
      <c r="E450" s="1" t="n">
        <v>4</v>
      </c>
      <c r="F450" s="14" t="n">
        <v>1</v>
      </c>
      <c r="G450" s="14" t="n">
        <v>1</v>
      </c>
      <c r="H450" s="26" t="n">
        <v>1</v>
      </c>
      <c r="I450" s="1" t="s">
        <v>32</v>
      </c>
      <c r="J450" s="1" t="s">
        <v>23</v>
      </c>
      <c r="K450" s="2" t="n">
        <v>40749</v>
      </c>
      <c r="L450" s="2" t="n">
        <v>42257</v>
      </c>
      <c r="M450" s="16" t="n">
        <f aca="false">DATEDIF(K450,L450,"d")/30</f>
        <v>50.2666666666667</v>
      </c>
      <c r="N450" s="1" t="n">
        <v>0</v>
      </c>
      <c r="O450" s="2" t="n">
        <v>42312</v>
      </c>
      <c r="P450" s="3" t="n">
        <f aca="false">DATEDIF(K450,O450,"d")/30</f>
        <v>52.1</v>
      </c>
      <c r="Q450" s="1" t="n">
        <v>0</v>
      </c>
      <c r="R450" s="2" t="n">
        <v>42257</v>
      </c>
      <c r="S450" s="3" t="n">
        <v>50.2666666666667</v>
      </c>
      <c r="T450" s="4" t="n">
        <v>0</v>
      </c>
      <c r="U450" s="2" t="n">
        <v>42257</v>
      </c>
      <c r="V450" s="3" t="n">
        <f aca="false">DATEDIF(K450,U450,"d")/30</f>
        <v>50.2666666666667</v>
      </c>
      <c r="W450" s="1" t="n">
        <v>0</v>
      </c>
    </row>
    <row r="451" customFormat="false" ht="15.6" hidden="false" customHeight="false" outlineLevel="0" collapsed="false">
      <c r="A451" s="25" t="n">
        <v>224804</v>
      </c>
      <c r="B451" s="22" t="s">
        <v>34</v>
      </c>
      <c r="C451" s="26" t="n">
        <v>30</v>
      </c>
      <c r="D451" s="1" t="n">
        <v>3</v>
      </c>
      <c r="E451" s="1" t="n">
        <v>4</v>
      </c>
      <c r="F451" s="14" t="n">
        <v>1</v>
      </c>
      <c r="G451" s="14" t="n">
        <v>1</v>
      </c>
      <c r="H451" s="26" t="n">
        <v>1</v>
      </c>
      <c r="I451" s="1" t="s">
        <v>26</v>
      </c>
      <c r="J451" s="1" t="s">
        <v>23</v>
      </c>
      <c r="K451" s="2" t="n">
        <v>40748</v>
      </c>
      <c r="L451" s="20" t="n">
        <v>41813.671099537</v>
      </c>
      <c r="M451" s="16" t="n">
        <f aca="false">DATEDIF(K451,L451,"d")/30</f>
        <v>35.5</v>
      </c>
      <c r="N451" s="1" t="n">
        <v>0</v>
      </c>
      <c r="O451" s="20" t="n">
        <v>41813.671099537</v>
      </c>
      <c r="P451" s="3" t="n">
        <f aca="false">DATEDIF(K451,O451,"d")/30</f>
        <v>35.5</v>
      </c>
      <c r="Q451" s="1" t="n">
        <v>0</v>
      </c>
      <c r="R451" s="20" t="n">
        <v>41813.671099537</v>
      </c>
      <c r="S451" s="3" t="n">
        <v>35.5</v>
      </c>
      <c r="T451" s="4" t="n">
        <v>0</v>
      </c>
      <c r="U451" s="20" t="n">
        <v>41813.671099537</v>
      </c>
      <c r="V451" s="3" t="n">
        <f aca="false">DATEDIF(K451,U451,"d")/30</f>
        <v>35.5</v>
      </c>
      <c r="W451" s="1" t="n">
        <v>0</v>
      </c>
    </row>
    <row r="452" customFormat="false" ht="15.6" hidden="false" customHeight="false" outlineLevel="0" collapsed="false">
      <c r="A452" s="25" t="n">
        <v>225988</v>
      </c>
      <c r="B452" s="22" t="s">
        <v>33</v>
      </c>
      <c r="C452" s="26" t="n">
        <v>58</v>
      </c>
      <c r="D452" s="1" t="n">
        <v>3</v>
      </c>
      <c r="E452" s="1" t="n">
        <v>4</v>
      </c>
      <c r="F452" s="14" t="n">
        <v>1</v>
      </c>
      <c r="G452" s="14" t="n">
        <v>1</v>
      </c>
      <c r="H452" s="26" t="n">
        <v>1</v>
      </c>
      <c r="I452" s="1" t="s">
        <v>26</v>
      </c>
      <c r="J452" s="1" t="s">
        <v>25</v>
      </c>
      <c r="K452" s="2" t="n">
        <v>40743</v>
      </c>
      <c r="L452" s="20" t="n">
        <v>42115.3982407407</v>
      </c>
      <c r="M452" s="16" t="n">
        <f aca="false">DATEDIF(K452,L452,"d")/30</f>
        <v>45.7333333333333</v>
      </c>
      <c r="N452" s="1" t="n">
        <v>0</v>
      </c>
      <c r="O452" s="20" t="n">
        <v>42115.3982407407</v>
      </c>
      <c r="P452" s="3" t="n">
        <f aca="false">DATEDIF(K452,O452,"d")/30</f>
        <v>45.7333333333333</v>
      </c>
      <c r="Q452" s="1" t="n">
        <v>0</v>
      </c>
      <c r="R452" s="20" t="n">
        <v>42115.3982407407</v>
      </c>
      <c r="S452" s="3" t="n">
        <v>45.7333333333333</v>
      </c>
      <c r="T452" s="4" t="n">
        <v>0</v>
      </c>
      <c r="U452" s="20" t="n">
        <v>42115.3982407407</v>
      </c>
      <c r="V452" s="3" t="n">
        <f aca="false">DATEDIF(K452,U452,"d")/30</f>
        <v>45.7333333333333</v>
      </c>
      <c r="W452" s="1" t="n">
        <v>0</v>
      </c>
    </row>
    <row r="453" customFormat="false" ht="15.6" hidden="false" customHeight="false" outlineLevel="0" collapsed="false">
      <c r="A453" s="25" t="n">
        <v>221387</v>
      </c>
      <c r="B453" s="22" t="s">
        <v>34</v>
      </c>
      <c r="C453" s="26" t="n">
        <v>55</v>
      </c>
      <c r="D453" s="1" t="n">
        <v>3</v>
      </c>
      <c r="E453" s="1" t="n">
        <v>4</v>
      </c>
      <c r="F453" s="14" t="n">
        <v>1</v>
      </c>
      <c r="G453" s="14" t="n">
        <v>1</v>
      </c>
      <c r="H453" s="26" t="n">
        <v>1</v>
      </c>
      <c r="I453" s="1" t="s">
        <v>29</v>
      </c>
      <c r="J453" s="1" t="s">
        <v>25</v>
      </c>
      <c r="K453" s="2" t="n">
        <v>40728</v>
      </c>
      <c r="L453" s="2" t="n">
        <v>42319</v>
      </c>
      <c r="M453" s="16" t="n">
        <f aca="false">DATEDIF(K453,L453,"d")/30</f>
        <v>53.0333333333333</v>
      </c>
      <c r="N453" s="1" t="n">
        <v>0</v>
      </c>
      <c r="O453" s="2" t="n">
        <v>42319</v>
      </c>
      <c r="P453" s="3" t="n">
        <f aca="false">DATEDIF(K453,O453,"d")/30</f>
        <v>53.0333333333333</v>
      </c>
      <c r="Q453" s="1" t="n">
        <v>0</v>
      </c>
      <c r="R453" s="2" t="n">
        <v>42319</v>
      </c>
      <c r="S453" s="3" t="n">
        <v>53.0333333333333</v>
      </c>
      <c r="T453" s="4" t="n">
        <v>0</v>
      </c>
      <c r="U453" s="2" t="n">
        <v>42319</v>
      </c>
      <c r="V453" s="3" t="n">
        <f aca="false">DATEDIF(K453,U453,"d")/30</f>
        <v>53.0333333333333</v>
      </c>
      <c r="W453" s="1" t="n">
        <v>0</v>
      </c>
    </row>
    <row r="454" customFormat="false" ht="15.6" hidden="false" customHeight="false" outlineLevel="0" collapsed="false">
      <c r="A454" s="25" t="n">
        <v>220637</v>
      </c>
      <c r="B454" s="22" t="s">
        <v>33</v>
      </c>
      <c r="C454" s="26" t="n">
        <v>30</v>
      </c>
      <c r="D454" s="1" t="n">
        <v>3</v>
      </c>
      <c r="E454" s="1" t="n">
        <v>4</v>
      </c>
      <c r="F454" s="14" t="n">
        <v>1</v>
      </c>
      <c r="G454" s="14" t="n">
        <v>1</v>
      </c>
      <c r="H454" s="26" t="n">
        <v>1</v>
      </c>
      <c r="I454" s="1" t="s">
        <v>26</v>
      </c>
      <c r="J454" s="1" t="s">
        <v>23</v>
      </c>
      <c r="K454" s="2" t="n">
        <v>40711</v>
      </c>
      <c r="L454" s="2" t="n">
        <v>41795</v>
      </c>
      <c r="M454" s="16" t="n">
        <f aca="false">DATEDIF(K454,L454,"d")/30</f>
        <v>36.1333333333333</v>
      </c>
      <c r="N454" s="1" t="n">
        <v>1</v>
      </c>
      <c r="O454" s="2" t="n">
        <v>42166</v>
      </c>
      <c r="P454" s="3" t="n">
        <f aca="false">DATEDIF(K454,O454,"d")/30</f>
        <v>48.5</v>
      </c>
      <c r="Q454" s="1" t="n">
        <v>0</v>
      </c>
      <c r="R454" s="2" t="n">
        <v>41795</v>
      </c>
      <c r="S454" s="3" t="n">
        <v>36.1333333333333</v>
      </c>
      <c r="T454" s="4" t="n">
        <v>1</v>
      </c>
      <c r="U454" s="2" t="n">
        <v>42166</v>
      </c>
      <c r="V454" s="3" t="n">
        <f aca="false">DATEDIF(K454,U454,"d")/30</f>
        <v>48.5</v>
      </c>
      <c r="W454" s="1" t="n">
        <v>0</v>
      </c>
    </row>
    <row r="455" customFormat="false" ht="15.6" hidden="false" customHeight="false" outlineLevel="0" collapsed="false">
      <c r="A455" s="25" t="n">
        <v>220677</v>
      </c>
      <c r="B455" s="22" t="s">
        <v>33</v>
      </c>
      <c r="C455" s="26" t="n">
        <v>48</v>
      </c>
      <c r="D455" s="1" t="n">
        <v>3</v>
      </c>
      <c r="E455" s="1" t="n">
        <v>4</v>
      </c>
      <c r="F455" s="14" t="n">
        <v>1</v>
      </c>
      <c r="G455" s="14" t="n">
        <v>1</v>
      </c>
      <c r="H455" s="26" t="n">
        <v>1</v>
      </c>
      <c r="I455" s="1" t="s">
        <v>32</v>
      </c>
      <c r="J455" s="1" t="s">
        <v>31</v>
      </c>
      <c r="K455" s="2" t="n">
        <v>40709</v>
      </c>
      <c r="L455" s="2" t="n">
        <v>42346</v>
      </c>
      <c r="M455" s="16" t="n">
        <f aca="false">DATEDIF(K455,L455,"d")/30</f>
        <v>54.5666666666667</v>
      </c>
      <c r="N455" s="1" t="n">
        <v>0</v>
      </c>
      <c r="O455" s="2" t="n">
        <v>42346</v>
      </c>
      <c r="P455" s="3" t="n">
        <f aca="false">DATEDIF(K455,O455,"d")/30</f>
        <v>54.5666666666667</v>
      </c>
      <c r="Q455" s="1" t="n">
        <v>0</v>
      </c>
      <c r="R455" s="2" t="n">
        <v>42346</v>
      </c>
      <c r="S455" s="3" t="n">
        <v>54.5666666666667</v>
      </c>
      <c r="T455" s="4" t="n">
        <v>0</v>
      </c>
      <c r="U455" s="2" t="n">
        <v>42346</v>
      </c>
      <c r="V455" s="3" t="n">
        <f aca="false">DATEDIF(K455,U455,"d")/30</f>
        <v>54.5666666666667</v>
      </c>
      <c r="W455" s="1" t="n">
        <v>0</v>
      </c>
    </row>
    <row r="456" customFormat="false" ht="15.6" hidden="false" customHeight="false" outlineLevel="0" collapsed="false">
      <c r="A456" s="25" t="n">
        <v>220534</v>
      </c>
      <c r="B456" s="22" t="s">
        <v>33</v>
      </c>
      <c r="C456" s="26" t="n">
        <v>36</v>
      </c>
      <c r="D456" s="1" t="n">
        <v>3</v>
      </c>
      <c r="E456" s="1" t="n">
        <v>4</v>
      </c>
      <c r="F456" s="14" t="n">
        <v>1</v>
      </c>
      <c r="G456" s="14" t="n">
        <v>1</v>
      </c>
      <c r="H456" s="26" t="n">
        <v>1</v>
      </c>
      <c r="I456" s="1" t="s">
        <v>26</v>
      </c>
      <c r="J456" s="1" t="s">
        <v>23</v>
      </c>
      <c r="K456" s="2" t="n">
        <v>40708</v>
      </c>
      <c r="L456" s="20" t="n">
        <v>42104.4858217593</v>
      </c>
      <c r="M456" s="16" t="n">
        <f aca="false">DATEDIF(K456,L456,"d")/30</f>
        <v>46.5333333333333</v>
      </c>
      <c r="N456" s="1" t="n">
        <v>0</v>
      </c>
      <c r="O456" s="20" t="n">
        <v>42104.4858217593</v>
      </c>
      <c r="P456" s="3" t="n">
        <f aca="false">DATEDIF(K456,O456,"d")/30</f>
        <v>46.5333333333333</v>
      </c>
      <c r="Q456" s="1" t="n">
        <v>0</v>
      </c>
      <c r="R456" s="20" t="n">
        <v>42104.4858217593</v>
      </c>
      <c r="S456" s="3" t="n">
        <v>46.5333333333333</v>
      </c>
      <c r="T456" s="4" t="n">
        <v>0</v>
      </c>
      <c r="U456" s="20" t="n">
        <v>42104.4858217593</v>
      </c>
      <c r="V456" s="3" t="n">
        <f aca="false">DATEDIF(K456,U456,"d")/30</f>
        <v>46.5333333333333</v>
      </c>
      <c r="W456" s="1" t="n">
        <v>0</v>
      </c>
    </row>
    <row r="457" customFormat="false" ht="15.6" hidden="false" customHeight="false" outlineLevel="0" collapsed="false">
      <c r="A457" s="25" t="n">
        <v>220450</v>
      </c>
      <c r="B457" s="22" t="s">
        <v>33</v>
      </c>
      <c r="C457" s="26" t="n">
        <v>47</v>
      </c>
      <c r="D457" s="1" t="n">
        <v>3</v>
      </c>
      <c r="E457" s="1" t="n">
        <v>4</v>
      </c>
      <c r="F457" s="14" t="n">
        <v>1</v>
      </c>
      <c r="G457" s="14" t="n">
        <v>1</v>
      </c>
      <c r="H457" s="26" t="n">
        <v>1</v>
      </c>
      <c r="I457" s="1" t="s">
        <v>30</v>
      </c>
      <c r="J457" s="1" t="s">
        <v>23</v>
      </c>
      <c r="K457" s="2" t="n">
        <v>40707</v>
      </c>
      <c r="L457" s="2" t="n">
        <v>42292</v>
      </c>
      <c r="M457" s="16" t="n">
        <f aca="false">DATEDIF(K457,L457,"d")/30</f>
        <v>52.8333333333333</v>
      </c>
      <c r="N457" s="1" t="n">
        <v>0</v>
      </c>
      <c r="O457" s="2" t="n">
        <v>42292</v>
      </c>
      <c r="P457" s="3" t="n">
        <f aca="false">DATEDIF(K457,O457,"d")/30</f>
        <v>52.8333333333333</v>
      </c>
      <c r="Q457" s="1" t="n">
        <v>0</v>
      </c>
      <c r="R457" s="2" t="n">
        <v>42292</v>
      </c>
      <c r="S457" s="3" t="n">
        <v>52.8333333333333</v>
      </c>
      <c r="T457" s="4" t="n">
        <v>0</v>
      </c>
      <c r="U457" s="2" t="n">
        <v>42292</v>
      </c>
      <c r="V457" s="3" t="n">
        <f aca="false">DATEDIF(K457,U457,"d")/30</f>
        <v>52.8333333333333</v>
      </c>
      <c r="W457" s="1" t="n">
        <v>0</v>
      </c>
    </row>
    <row r="458" customFormat="false" ht="15.6" hidden="false" customHeight="false" outlineLevel="0" collapsed="false">
      <c r="A458" s="25" t="n">
        <v>220184</v>
      </c>
      <c r="B458" s="22" t="s">
        <v>33</v>
      </c>
      <c r="C458" s="26" t="n">
        <v>46</v>
      </c>
      <c r="D458" s="1" t="n">
        <v>3</v>
      </c>
      <c r="E458" s="1" t="n">
        <v>4</v>
      </c>
      <c r="F458" s="14" t="n">
        <v>1</v>
      </c>
      <c r="G458" s="14" t="n">
        <v>1</v>
      </c>
      <c r="H458" s="26" t="n">
        <v>1</v>
      </c>
      <c r="I458" s="1" t="s">
        <v>38</v>
      </c>
      <c r="J458" s="1" t="s">
        <v>31</v>
      </c>
      <c r="K458" s="2" t="n">
        <v>40701</v>
      </c>
      <c r="L458" s="2" t="n">
        <v>42314</v>
      </c>
      <c r="M458" s="16" t="n">
        <f aca="false">DATEDIF(K458,L458,"d")/30</f>
        <v>53.7666666666667</v>
      </c>
      <c r="N458" s="1" t="n">
        <v>0</v>
      </c>
      <c r="O458" s="2" t="n">
        <v>42314</v>
      </c>
      <c r="P458" s="3" t="n">
        <f aca="false">DATEDIF(K458,O458,"d")/30</f>
        <v>53.7666666666667</v>
      </c>
      <c r="Q458" s="1" t="n">
        <v>0</v>
      </c>
      <c r="R458" s="2" t="n">
        <v>42314</v>
      </c>
      <c r="S458" s="3" t="n">
        <v>53.7666666666667</v>
      </c>
      <c r="T458" s="4" t="n">
        <v>0</v>
      </c>
      <c r="U458" s="2" t="n">
        <v>42314</v>
      </c>
      <c r="V458" s="3" t="n">
        <f aca="false">DATEDIF(K458,U458,"d")/30</f>
        <v>53.7666666666667</v>
      </c>
      <c r="W458" s="1" t="n">
        <v>0</v>
      </c>
    </row>
    <row r="459" customFormat="false" ht="15.6" hidden="false" customHeight="false" outlineLevel="0" collapsed="false">
      <c r="A459" s="25" t="n">
        <v>220002</v>
      </c>
      <c r="B459" s="22" t="s">
        <v>34</v>
      </c>
      <c r="C459" s="26" t="n">
        <v>40</v>
      </c>
      <c r="D459" s="1" t="n">
        <v>3</v>
      </c>
      <c r="E459" s="1" t="n">
        <v>4</v>
      </c>
      <c r="F459" s="14" t="n">
        <v>1</v>
      </c>
      <c r="G459" s="14" t="n">
        <v>1</v>
      </c>
      <c r="H459" s="26" t="n">
        <v>1</v>
      </c>
      <c r="I459" s="1" t="s">
        <v>26</v>
      </c>
      <c r="J459" s="1" t="s">
        <v>23</v>
      </c>
      <c r="K459" s="2" t="n">
        <v>40698</v>
      </c>
      <c r="L459" s="20" t="n">
        <v>41414.6827199074</v>
      </c>
      <c r="M459" s="16" t="n">
        <f aca="false">DATEDIF(K459,L459,"d")/30</f>
        <v>23.8666666666667</v>
      </c>
      <c r="N459" s="1" t="n">
        <v>0</v>
      </c>
      <c r="O459" s="20" t="n">
        <v>41414.6827199074</v>
      </c>
      <c r="P459" s="3" t="n">
        <f aca="false">DATEDIF(K459,O459,"d")/30</f>
        <v>23.8666666666667</v>
      </c>
      <c r="Q459" s="1" t="n">
        <v>0</v>
      </c>
      <c r="R459" s="20" t="n">
        <v>41414.6827199074</v>
      </c>
      <c r="S459" s="3" t="n">
        <v>23.8666666666667</v>
      </c>
      <c r="T459" s="4" t="n">
        <v>0</v>
      </c>
      <c r="U459" s="20" t="n">
        <v>41414.6827199074</v>
      </c>
      <c r="V459" s="3" t="n">
        <f aca="false">DATEDIF(K459,U459,"d")/30</f>
        <v>23.8666666666667</v>
      </c>
      <c r="W459" s="1" t="n">
        <v>0</v>
      </c>
    </row>
    <row r="460" customFormat="false" ht="15.6" hidden="false" customHeight="false" outlineLevel="0" collapsed="false">
      <c r="A460" s="25" t="n">
        <v>221018</v>
      </c>
      <c r="B460" s="22" t="s">
        <v>33</v>
      </c>
      <c r="C460" s="26" t="n">
        <v>40</v>
      </c>
      <c r="D460" s="1" t="n">
        <v>3</v>
      </c>
      <c r="E460" s="1" t="n">
        <v>4</v>
      </c>
      <c r="F460" s="14" t="n">
        <v>1</v>
      </c>
      <c r="G460" s="14" t="n">
        <v>1</v>
      </c>
      <c r="H460" s="26" t="n">
        <v>1</v>
      </c>
      <c r="I460" s="1" t="s">
        <v>30</v>
      </c>
      <c r="J460" s="1" t="s">
        <v>23</v>
      </c>
      <c r="K460" s="2" t="n">
        <v>40689</v>
      </c>
      <c r="L460" s="20" t="n">
        <v>40883.3634259259</v>
      </c>
      <c r="M460" s="16" t="n">
        <f aca="false">DATEDIF(K460,L460,"d")/30</f>
        <v>6.46666666666667</v>
      </c>
      <c r="N460" s="1" t="n">
        <v>0</v>
      </c>
      <c r="O460" s="20" t="n">
        <v>40883.3634259259</v>
      </c>
      <c r="P460" s="3" t="n">
        <f aca="false">DATEDIF(K460,O460,"d")/30</f>
        <v>6.46666666666667</v>
      </c>
      <c r="Q460" s="1" t="n">
        <v>0</v>
      </c>
      <c r="R460" s="20" t="n">
        <v>40883.3634259259</v>
      </c>
      <c r="S460" s="3" t="n">
        <v>6.46666666666667</v>
      </c>
      <c r="T460" s="4" t="n">
        <v>0</v>
      </c>
      <c r="U460" s="20" t="n">
        <v>40883.3634259259</v>
      </c>
      <c r="V460" s="3" t="n">
        <f aca="false">DATEDIF(K460,U460,"d")/30</f>
        <v>6.46666666666667</v>
      </c>
      <c r="W460" s="1" t="n">
        <v>0</v>
      </c>
    </row>
    <row r="461" customFormat="false" ht="15.6" hidden="false" customHeight="false" outlineLevel="0" collapsed="false">
      <c r="A461" s="25" t="n">
        <v>219610</v>
      </c>
      <c r="B461" s="22" t="s">
        <v>33</v>
      </c>
      <c r="C461" s="26" t="n">
        <v>47</v>
      </c>
      <c r="D461" s="1" t="n">
        <v>3</v>
      </c>
      <c r="E461" s="1" t="n">
        <v>4</v>
      </c>
      <c r="F461" s="14" t="n">
        <v>1</v>
      </c>
      <c r="G461" s="14" t="n">
        <v>1</v>
      </c>
      <c r="H461" s="26" t="n">
        <v>1</v>
      </c>
      <c r="I461" s="1" t="s">
        <v>26</v>
      </c>
      <c r="J461" s="1" t="s">
        <v>23</v>
      </c>
      <c r="K461" s="2" t="n">
        <v>40688</v>
      </c>
      <c r="L461" s="20" t="n">
        <v>42103.6768055556</v>
      </c>
      <c r="M461" s="16" t="n">
        <f aca="false">DATEDIF(K461,L461,"d")/30</f>
        <v>47.1666666666667</v>
      </c>
      <c r="N461" s="1" t="n">
        <v>0</v>
      </c>
      <c r="O461" s="20" t="n">
        <v>42103.6768055556</v>
      </c>
      <c r="P461" s="3" t="n">
        <f aca="false">DATEDIF(K461,O461,"d")/30</f>
        <v>47.1666666666667</v>
      </c>
      <c r="Q461" s="1" t="n">
        <v>0</v>
      </c>
      <c r="R461" s="20" t="n">
        <v>42103.6768055556</v>
      </c>
      <c r="S461" s="3" t="n">
        <v>47.1666666666667</v>
      </c>
      <c r="T461" s="4" t="n">
        <v>0</v>
      </c>
      <c r="U461" s="20" t="n">
        <v>42103.6768055556</v>
      </c>
      <c r="V461" s="3" t="n">
        <f aca="false">DATEDIF(K461,U461,"d")/30</f>
        <v>47.1666666666667</v>
      </c>
      <c r="W461" s="1" t="n">
        <v>0</v>
      </c>
    </row>
    <row r="462" customFormat="false" ht="15.6" hidden="false" customHeight="false" outlineLevel="0" collapsed="false">
      <c r="A462" s="25" t="n">
        <v>219331</v>
      </c>
      <c r="B462" s="22" t="s">
        <v>33</v>
      </c>
      <c r="C462" s="26" t="n">
        <v>48</v>
      </c>
      <c r="D462" s="1" t="n">
        <v>3</v>
      </c>
      <c r="E462" s="1" t="n">
        <v>4</v>
      </c>
      <c r="F462" s="14" t="n">
        <v>1</v>
      </c>
      <c r="G462" s="14" t="n">
        <v>1</v>
      </c>
      <c r="H462" s="26" t="n">
        <v>1</v>
      </c>
      <c r="I462" s="1" t="s">
        <v>26</v>
      </c>
      <c r="J462" s="1" t="s">
        <v>31</v>
      </c>
      <c r="K462" s="2" t="n">
        <v>40680</v>
      </c>
      <c r="L462" s="2" t="n">
        <v>42317</v>
      </c>
      <c r="M462" s="16" t="n">
        <f aca="false">DATEDIF(K462,L462,"d")/30</f>
        <v>54.5666666666667</v>
      </c>
      <c r="N462" s="1" t="n">
        <v>0</v>
      </c>
      <c r="O462" s="2" t="n">
        <v>42317</v>
      </c>
      <c r="P462" s="3" t="n">
        <f aca="false">DATEDIF(K462,O462,"d")/30</f>
        <v>54.5666666666667</v>
      </c>
      <c r="Q462" s="1" t="n">
        <v>0</v>
      </c>
      <c r="R462" s="2" t="n">
        <v>42317</v>
      </c>
      <c r="S462" s="3" t="n">
        <v>54.5666666666667</v>
      </c>
      <c r="T462" s="4" t="n">
        <v>0</v>
      </c>
      <c r="U462" s="2" t="n">
        <v>42317</v>
      </c>
      <c r="V462" s="3" t="n">
        <f aca="false">DATEDIF(K462,U462,"d")/30</f>
        <v>54.5666666666667</v>
      </c>
      <c r="W462" s="1" t="n">
        <v>0</v>
      </c>
    </row>
    <row r="463" customFormat="false" ht="15.6" hidden="false" customHeight="false" outlineLevel="0" collapsed="false">
      <c r="A463" s="25" t="n">
        <v>218240</v>
      </c>
      <c r="B463" s="22" t="s">
        <v>33</v>
      </c>
      <c r="C463" s="26" t="n">
        <v>48</v>
      </c>
      <c r="D463" s="1" t="n">
        <v>3</v>
      </c>
      <c r="E463" s="1" t="n">
        <v>4</v>
      </c>
      <c r="F463" s="14" t="n">
        <v>1</v>
      </c>
      <c r="G463" s="14" t="n">
        <v>1</v>
      </c>
      <c r="H463" s="26" t="n">
        <v>1</v>
      </c>
      <c r="I463" s="1" t="s">
        <v>29</v>
      </c>
      <c r="J463" s="1" t="s">
        <v>23</v>
      </c>
      <c r="K463" s="2" t="n">
        <v>40676</v>
      </c>
      <c r="L463" s="20" t="n">
        <v>42352</v>
      </c>
      <c r="M463" s="16" t="n">
        <f aca="false">DATEDIF(K463,L463,"d")/30</f>
        <v>55.8666666666667</v>
      </c>
      <c r="N463" s="1" t="n">
        <v>0</v>
      </c>
      <c r="O463" s="20" t="n">
        <v>42352</v>
      </c>
      <c r="P463" s="3" t="n">
        <f aca="false">DATEDIF(K463,O463,"d")/30</f>
        <v>55.8666666666667</v>
      </c>
      <c r="Q463" s="1" t="n">
        <v>0</v>
      </c>
      <c r="R463" s="20" t="n">
        <v>42352</v>
      </c>
      <c r="S463" s="3" t="n">
        <v>55.8666666666667</v>
      </c>
      <c r="T463" s="4" t="n">
        <v>0</v>
      </c>
      <c r="U463" s="20" t="n">
        <v>42352</v>
      </c>
      <c r="V463" s="3" t="n">
        <f aca="false">DATEDIF(K463,U463,"d")/30</f>
        <v>55.8666666666667</v>
      </c>
      <c r="W463" s="1" t="n">
        <v>0</v>
      </c>
    </row>
    <row r="464" customFormat="false" ht="15.6" hidden="false" customHeight="false" outlineLevel="0" collapsed="false">
      <c r="A464" s="25" t="n">
        <v>218666</v>
      </c>
      <c r="B464" s="22" t="s">
        <v>33</v>
      </c>
      <c r="C464" s="26" t="n">
        <v>64</v>
      </c>
      <c r="D464" s="1" t="n">
        <v>3</v>
      </c>
      <c r="E464" s="1" t="n">
        <v>4</v>
      </c>
      <c r="F464" s="14" t="n">
        <v>1</v>
      </c>
      <c r="G464" s="14" t="n">
        <v>1</v>
      </c>
      <c r="H464" s="26" t="n">
        <v>1</v>
      </c>
      <c r="I464" s="1" t="s">
        <v>26</v>
      </c>
      <c r="J464" s="1" t="s">
        <v>31</v>
      </c>
      <c r="K464" s="2" t="n">
        <v>40666</v>
      </c>
      <c r="L464" s="2" t="n">
        <v>42149</v>
      </c>
      <c r="M464" s="16" t="n">
        <f aca="false">DATEDIF(K464,L464,"d")/30</f>
        <v>49.4333333333333</v>
      </c>
      <c r="N464" s="1" t="n">
        <v>0</v>
      </c>
      <c r="O464" s="2" t="n">
        <v>42149</v>
      </c>
      <c r="P464" s="3" t="n">
        <f aca="false">DATEDIF(K464,O464,"d")/30</f>
        <v>49.4333333333333</v>
      </c>
      <c r="Q464" s="1" t="n">
        <v>0</v>
      </c>
      <c r="R464" s="2" t="n">
        <v>42149</v>
      </c>
      <c r="S464" s="3" t="n">
        <v>49.4333333333333</v>
      </c>
      <c r="T464" s="4" t="n">
        <v>0</v>
      </c>
      <c r="U464" s="2" t="n">
        <v>42149</v>
      </c>
      <c r="V464" s="3" t="n">
        <f aca="false">DATEDIF(K464,U464,"d")/30</f>
        <v>49.4333333333333</v>
      </c>
      <c r="W464" s="1" t="n">
        <v>0</v>
      </c>
    </row>
    <row r="465" customFormat="false" ht="15.6" hidden="false" customHeight="false" outlineLevel="0" collapsed="false">
      <c r="A465" s="25" t="n">
        <v>218019</v>
      </c>
      <c r="B465" s="22" t="s">
        <v>33</v>
      </c>
      <c r="C465" s="26" t="n">
        <v>39</v>
      </c>
      <c r="D465" s="1" t="n">
        <v>3</v>
      </c>
      <c r="E465" s="1" t="n">
        <v>4</v>
      </c>
      <c r="F465" s="14" t="n">
        <v>1</v>
      </c>
      <c r="G465" s="14" t="n">
        <v>1</v>
      </c>
      <c r="H465" s="26" t="n">
        <v>1</v>
      </c>
      <c r="I465" s="1" t="s">
        <v>39</v>
      </c>
      <c r="J465" s="1" t="s">
        <v>23</v>
      </c>
      <c r="K465" s="2" t="n">
        <v>40657</v>
      </c>
      <c r="L465" s="20" t="n">
        <v>42107.3333333333</v>
      </c>
      <c r="M465" s="16" t="n">
        <f aca="false">DATEDIF(K465,L465,"d")/30</f>
        <v>48.3333333333333</v>
      </c>
      <c r="N465" s="1" t="n">
        <v>0</v>
      </c>
      <c r="O465" s="20" t="n">
        <v>42107.3333333333</v>
      </c>
      <c r="P465" s="3" t="n">
        <f aca="false">DATEDIF(K465,O465,"d")/30</f>
        <v>48.3333333333333</v>
      </c>
      <c r="Q465" s="1" t="n">
        <v>0</v>
      </c>
      <c r="R465" s="20" t="n">
        <v>42107.3333333333</v>
      </c>
      <c r="S465" s="3" t="n">
        <v>48.3333333333333</v>
      </c>
      <c r="T465" s="4" t="n">
        <v>0</v>
      </c>
      <c r="U465" s="20" t="n">
        <v>42107.3333333333</v>
      </c>
      <c r="V465" s="3" t="n">
        <f aca="false">DATEDIF(K465,U465,"d")/30</f>
        <v>48.3333333333333</v>
      </c>
      <c r="W465" s="1" t="n">
        <v>0</v>
      </c>
    </row>
    <row r="466" customFormat="false" ht="15.6" hidden="false" customHeight="false" outlineLevel="0" collapsed="false">
      <c r="A466" s="25" t="n">
        <v>218253</v>
      </c>
      <c r="B466" s="22" t="s">
        <v>33</v>
      </c>
      <c r="C466" s="26" t="n">
        <v>22</v>
      </c>
      <c r="D466" s="1" t="n">
        <v>3</v>
      </c>
      <c r="E466" s="1" t="n">
        <v>4</v>
      </c>
      <c r="F466" s="14" t="n">
        <v>1</v>
      </c>
      <c r="G466" s="14" t="n">
        <v>1</v>
      </c>
      <c r="H466" s="26" t="n">
        <v>1</v>
      </c>
      <c r="I466" s="1" t="s">
        <v>27</v>
      </c>
      <c r="J466" s="1" t="s">
        <v>23</v>
      </c>
      <c r="K466" s="2" t="n">
        <v>40655</v>
      </c>
      <c r="L466" s="20" t="n">
        <v>42102.42375</v>
      </c>
      <c r="M466" s="16" t="n">
        <f aca="false">DATEDIF(K466,L466,"d")/30</f>
        <v>48.2333333333333</v>
      </c>
      <c r="N466" s="1" t="n">
        <v>0</v>
      </c>
      <c r="O466" s="20" t="n">
        <v>42102.42375</v>
      </c>
      <c r="P466" s="3" t="n">
        <f aca="false">DATEDIF(K466,O466,"d")/30</f>
        <v>48.2333333333333</v>
      </c>
      <c r="Q466" s="1" t="n">
        <v>0</v>
      </c>
      <c r="R466" s="20" t="n">
        <v>42102.42375</v>
      </c>
      <c r="S466" s="3" t="n">
        <v>48.2333333333333</v>
      </c>
      <c r="T466" s="4" t="n">
        <v>0</v>
      </c>
      <c r="U466" s="20" t="n">
        <v>42102.42375</v>
      </c>
      <c r="V466" s="3" t="n">
        <f aca="false">DATEDIF(K466,U466,"d")/30</f>
        <v>48.2333333333333</v>
      </c>
      <c r="W466" s="1" t="n">
        <v>0</v>
      </c>
    </row>
    <row r="467" customFormat="false" ht="15.6" hidden="false" customHeight="false" outlineLevel="0" collapsed="false">
      <c r="A467" s="25" t="n">
        <v>217508</v>
      </c>
      <c r="B467" s="22" t="s">
        <v>33</v>
      </c>
      <c r="C467" s="26" t="n">
        <v>40</v>
      </c>
      <c r="D467" s="1" t="n">
        <v>3</v>
      </c>
      <c r="E467" s="1" t="n">
        <v>4</v>
      </c>
      <c r="F467" s="14" t="n">
        <v>1</v>
      </c>
      <c r="G467" s="14" t="n">
        <v>1</v>
      </c>
      <c r="H467" s="26" t="n">
        <v>1</v>
      </c>
      <c r="I467" s="1" t="s">
        <v>38</v>
      </c>
      <c r="J467" s="1" t="s">
        <v>23</v>
      </c>
      <c r="K467" s="2" t="n">
        <v>40646</v>
      </c>
      <c r="L467" s="2" t="n">
        <v>42079</v>
      </c>
      <c r="M467" s="16" t="n">
        <f aca="false">DATEDIF(K467,L467,"d")/30</f>
        <v>47.7666666666667</v>
      </c>
      <c r="N467" s="1" t="n">
        <v>0</v>
      </c>
      <c r="O467" s="2" t="n">
        <v>42079.3658333333</v>
      </c>
      <c r="P467" s="3" t="n">
        <f aca="false">DATEDIF(K467,O467,"d")/30</f>
        <v>47.7666666666667</v>
      </c>
      <c r="Q467" s="1" t="n">
        <v>0</v>
      </c>
      <c r="R467" s="2" t="n">
        <v>42079.3658333333</v>
      </c>
      <c r="S467" s="3" t="n">
        <v>47.7666666666667</v>
      </c>
      <c r="T467" s="4" t="n">
        <v>0</v>
      </c>
      <c r="U467" s="2" t="n">
        <v>42079.3658333333</v>
      </c>
      <c r="V467" s="3" t="n">
        <f aca="false">DATEDIF(K467,U467,"d")/30</f>
        <v>47.7666666666667</v>
      </c>
      <c r="W467" s="1" t="n">
        <v>0</v>
      </c>
    </row>
    <row r="468" customFormat="false" ht="15.6" hidden="false" customHeight="false" outlineLevel="0" collapsed="false">
      <c r="A468" s="25" t="n">
        <v>215937</v>
      </c>
      <c r="B468" s="22" t="s">
        <v>33</v>
      </c>
      <c r="C468" s="26" t="n">
        <v>46</v>
      </c>
      <c r="D468" s="1" t="n">
        <v>3</v>
      </c>
      <c r="E468" s="1" t="n">
        <v>4</v>
      </c>
      <c r="F468" s="14" t="n">
        <v>1</v>
      </c>
      <c r="G468" s="14" t="n">
        <v>1</v>
      </c>
      <c r="H468" s="26" t="n">
        <v>1</v>
      </c>
      <c r="I468" s="1" t="s">
        <v>27</v>
      </c>
      <c r="J468" s="1" t="s">
        <v>24</v>
      </c>
      <c r="K468" s="2" t="n">
        <v>40639</v>
      </c>
      <c r="L468" s="2" t="n">
        <v>41072</v>
      </c>
      <c r="M468" s="16" t="n">
        <f aca="false">DATEDIF(K468,L468,"d")/30</f>
        <v>14.4333333333333</v>
      </c>
      <c r="N468" s="1" t="n">
        <v>1</v>
      </c>
      <c r="O468" s="2" t="n">
        <v>41455</v>
      </c>
      <c r="P468" s="3" t="n">
        <f aca="false">DATEDIF(K468,O468,"d")/30</f>
        <v>27.2</v>
      </c>
      <c r="Q468" s="1" t="n">
        <v>0</v>
      </c>
      <c r="R468" s="2" t="n">
        <v>41072</v>
      </c>
      <c r="S468" s="3" t="n">
        <v>14.4333333333333</v>
      </c>
      <c r="T468" s="4" t="n">
        <v>1</v>
      </c>
      <c r="U468" s="2" t="n">
        <v>41455</v>
      </c>
      <c r="V468" s="3" t="n">
        <f aca="false">DATEDIF(K468,U468,"d")/30</f>
        <v>27.2</v>
      </c>
      <c r="W468" s="1" t="n">
        <v>1</v>
      </c>
    </row>
    <row r="469" customFormat="false" ht="15.6" hidden="false" customHeight="false" outlineLevel="0" collapsed="false">
      <c r="A469" s="25" t="n">
        <v>216881</v>
      </c>
      <c r="B469" s="22" t="s">
        <v>34</v>
      </c>
      <c r="C469" s="26" t="n">
        <v>24</v>
      </c>
      <c r="D469" s="1" t="n">
        <v>3</v>
      </c>
      <c r="E469" s="1" t="n">
        <v>4</v>
      </c>
      <c r="F469" s="14" t="n">
        <v>1</v>
      </c>
      <c r="G469" s="14" t="n">
        <v>1</v>
      </c>
      <c r="H469" s="26" t="n">
        <v>1</v>
      </c>
      <c r="I469" s="1" t="s">
        <v>27</v>
      </c>
      <c r="J469" s="1" t="s">
        <v>23</v>
      </c>
      <c r="K469" s="2" t="n">
        <v>40628</v>
      </c>
      <c r="L469" s="2" t="n">
        <v>41996</v>
      </c>
      <c r="M469" s="16" t="n">
        <f aca="false">DATEDIF(K469,L469,"d")/30</f>
        <v>45.6</v>
      </c>
      <c r="N469" s="1" t="n">
        <v>0</v>
      </c>
      <c r="O469" s="2" t="n">
        <v>41996.6309722222</v>
      </c>
      <c r="P469" s="3" t="n">
        <f aca="false">DATEDIF(K469,O469,"d")/30</f>
        <v>45.6</v>
      </c>
      <c r="Q469" s="1" t="n">
        <v>0</v>
      </c>
      <c r="R469" s="2" t="n">
        <v>41996.6309722222</v>
      </c>
      <c r="S469" s="3" t="n">
        <v>45.6</v>
      </c>
      <c r="T469" s="4" t="n">
        <v>0</v>
      </c>
      <c r="U469" s="2" t="n">
        <v>41996.6309722222</v>
      </c>
      <c r="V469" s="3" t="n">
        <f aca="false">DATEDIF(K469,U469,"d")/30</f>
        <v>45.6</v>
      </c>
      <c r="W469" s="1" t="n">
        <v>0</v>
      </c>
    </row>
    <row r="470" customFormat="false" ht="15.6" hidden="false" customHeight="false" outlineLevel="0" collapsed="false">
      <c r="A470" s="25" t="n">
        <v>215905</v>
      </c>
      <c r="B470" s="22" t="s">
        <v>33</v>
      </c>
      <c r="C470" s="26" t="n">
        <v>58</v>
      </c>
      <c r="D470" s="1" t="n">
        <v>3</v>
      </c>
      <c r="E470" s="1" t="n">
        <v>4</v>
      </c>
      <c r="F470" s="14" t="n">
        <v>1</v>
      </c>
      <c r="G470" s="14" t="n">
        <v>1</v>
      </c>
      <c r="H470" s="26" t="n">
        <v>1</v>
      </c>
      <c r="I470" s="1" t="s">
        <v>32</v>
      </c>
      <c r="J470" s="1" t="s">
        <v>24</v>
      </c>
      <c r="K470" s="2" t="n">
        <v>40619</v>
      </c>
      <c r="L470" s="2" t="n">
        <v>40959</v>
      </c>
      <c r="M470" s="16" t="n">
        <f aca="false">DATEDIF(K470,L470,"d")/30</f>
        <v>11.3333333333333</v>
      </c>
      <c r="N470" s="1" t="n">
        <v>0</v>
      </c>
      <c r="O470" s="2" t="n">
        <v>40959</v>
      </c>
      <c r="P470" s="3" t="n">
        <f aca="false">DATEDIF(K470,O470,"d")/30</f>
        <v>11.3333333333333</v>
      </c>
      <c r="Q470" s="1" t="n">
        <v>0</v>
      </c>
      <c r="R470" s="2" t="n">
        <v>40959</v>
      </c>
      <c r="S470" s="3" t="n">
        <v>11.3333333333333</v>
      </c>
      <c r="T470" s="4" t="n">
        <v>0</v>
      </c>
      <c r="U470" s="2" t="n">
        <v>40959</v>
      </c>
      <c r="V470" s="3" t="n">
        <f aca="false">DATEDIF(K470,U470,"d")/30</f>
        <v>11.3333333333333</v>
      </c>
      <c r="W470" s="1" t="n">
        <v>1</v>
      </c>
    </row>
    <row r="471" customFormat="false" ht="15.6" hidden="false" customHeight="false" outlineLevel="0" collapsed="false">
      <c r="A471" s="25" t="n">
        <v>215966</v>
      </c>
      <c r="B471" s="22" t="s">
        <v>33</v>
      </c>
      <c r="C471" s="26" t="n">
        <v>46</v>
      </c>
      <c r="D471" s="1" t="n">
        <v>3</v>
      </c>
      <c r="E471" s="1" t="n">
        <v>4</v>
      </c>
      <c r="F471" s="14" t="n">
        <v>1</v>
      </c>
      <c r="G471" s="14" t="n">
        <v>1</v>
      </c>
      <c r="H471" s="26" t="n">
        <v>1</v>
      </c>
      <c r="I471" s="1" t="s">
        <v>29</v>
      </c>
      <c r="J471" s="1" t="s">
        <v>23</v>
      </c>
      <c r="K471" s="2" t="n">
        <v>40611</v>
      </c>
      <c r="L471" s="2" t="n">
        <v>41149</v>
      </c>
      <c r="M471" s="16" t="n">
        <f aca="false">DATEDIF(K471,L471,"d")/30</f>
        <v>17.9333333333333</v>
      </c>
      <c r="N471" s="1" t="n">
        <v>1</v>
      </c>
      <c r="O471" s="2" t="n">
        <v>41576</v>
      </c>
      <c r="P471" s="3" t="n">
        <f aca="false">DATEDIF(K471,O471,"d")/30</f>
        <v>32.1666666666667</v>
      </c>
      <c r="Q471" s="1" t="n">
        <v>0</v>
      </c>
      <c r="R471" s="2" t="n">
        <v>41149</v>
      </c>
      <c r="S471" s="3" t="n">
        <v>17.9333333333333</v>
      </c>
      <c r="T471" s="4" t="n">
        <v>1</v>
      </c>
      <c r="U471" s="2" t="n">
        <v>41576</v>
      </c>
      <c r="V471" s="3" t="n">
        <f aca="false">DATEDIF(K471,U471,"d")/30</f>
        <v>32.1666666666667</v>
      </c>
      <c r="W471" s="1" t="n">
        <v>1</v>
      </c>
    </row>
    <row r="472" customFormat="false" ht="15.6" hidden="false" customHeight="false" outlineLevel="0" collapsed="false">
      <c r="A472" s="25" t="n">
        <v>215935</v>
      </c>
      <c r="B472" s="22" t="s">
        <v>33</v>
      </c>
      <c r="C472" s="26" t="n">
        <v>49</v>
      </c>
      <c r="D472" s="1" t="n">
        <v>3</v>
      </c>
      <c r="E472" s="1" t="n">
        <v>4</v>
      </c>
      <c r="F472" s="14" t="n">
        <v>1</v>
      </c>
      <c r="G472" s="14" t="n">
        <v>1</v>
      </c>
      <c r="H472" s="26" t="n">
        <v>1</v>
      </c>
      <c r="I472" s="1" t="s">
        <v>27</v>
      </c>
      <c r="J472" s="1" t="s">
        <v>23</v>
      </c>
      <c r="K472" s="2" t="n">
        <v>40607</v>
      </c>
      <c r="L472" s="2" t="n">
        <v>42310</v>
      </c>
      <c r="M472" s="16" t="n">
        <f aca="false">DATEDIF(K472,L472,"d")/30</f>
        <v>56.7666666666667</v>
      </c>
      <c r="N472" s="1" t="n">
        <v>0</v>
      </c>
      <c r="O472" s="2" t="n">
        <v>42310</v>
      </c>
      <c r="P472" s="3" t="n">
        <f aca="false">DATEDIF(K472,O472,"d")/30</f>
        <v>56.7666666666667</v>
      </c>
      <c r="Q472" s="1" t="n">
        <v>0</v>
      </c>
      <c r="R472" s="2" t="n">
        <v>42310</v>
      </c>
      <c r="S472" s="3" t="n">
        <v>56.7666666666667</v>
      </c>
      <c r="T472" s="4" t="n">
        <v>0</v>
      </c>
      <c r="U472" s="2" t="n">
        <v>42310</v>
      </c>
      <c r="V472" s="3" t="n">
        <f aca="false">DATEDIF(K472,U472,"d")/30</f>
        <v>56.7666666666667</v>
      </c>
      <c r="W472" s="1" t="n">
        <v>0</v>
      </c>
    </row>
    <row r="473" customFormat="false" ht="15.6" hidden="false" customHeight="false" outlineLevel="0" collapsed="false">
      <c r="A473" s="25" t="n">
        <v>215460</v>
      </c>
      <c r="B473" s="22" t="s">
        <v>33</v>
      </c>
      <c r="C473" s="26" t="n">
        <v>21</v>
      </c>
      <c r="D473" s="1" t="n">
        <v>3</v>
      </c>
      <c r="E473" s="1" t="n">
        <v>4</v>
      </c>
      <c r="F473" s="14" t="n">
        <v>1</v>
      </c>
      <c r="G473" s="14" t="n">
        <v>1</v>
      </c>
      <c r="H473" s="26" t="n">
        <v>1</v>
      </c>
      <c r="I473" s="1" t="s">
        <v>26</v>
      </c>
      <c r="J473" s="1" t="s">
        <v>23</v>
      </c>
      <c r="K473" s="2" t="n">
        <v>40598</v>
      </c>
      <c r="L473" s="2" t="n">
        <v>42185</v>
      </c>
      <c r="M473" s="16" t="n">
        <f aca="false">DATEDIF(K473,L473,"d")/30</f>
        <v>52.9</v>
      </c>
      <c r="N473" s="1" t="n">
        <v>0</v>
      </c>
      <c r="O473" s="2" t="n">
        <v>42185</v>
      </c>
      <c r="P473" s="3" t="n">
        <f aca="false">DATEDIF(K473,O473,"d")/30</f>
        <v>52.9</v>
      </c>
      <c r="Q473" s="1" t="n">
        <v>0</v>
      </c>
      <c r="R473" s="2" t="n">
        <v>42185</v>
      </c>
      <c r="S473" s="3" t="n">
        <v>52.9</v>
      </c>
      <c r="T473" s="4" t="n">
        <v>0</v>
      </c>
      <c r="U473" s="2" t="n">
        <v>42185</v>
      </c>
      <c r="V473" s="3" t="n">
        <f aca="false">DATEDIF(K473,U473,"d")/30</f>
        <v>52.9</v>
      </c>
      <c r="W473" s="1" t="n">
        <v>0</v>
      </c>
    </row>
    <row r="474" customFormat="false" ht="15.6" hidden="false" customHeight="false" outlineLevel="0" collapsed="false">
      <c r="A474" s="25" t="n">
        <v>214272</v>
      </c>
      <c r="B474" s="22" t="s">
        <v>33</v>
      </c>
      <c r="C474" s="26" t="n">
        <v>64</v>
      </c>
      <c r="D474" s="1" t="n">
        <v>3</v>
      </c>
      <c r="E474" s="1" t="n">
        <v>4</v>
      </c>
      <c r="F474" s="14" t="n">
        <v>1</v>
      </c>
      <c r="G474" s="14" t="n">
        <v>1</v>
      </c>
      <c r="H474" s="26" t="n">
        <v>1</v>
      </c>
      <c r="I474" s="1" t="s">
        <v>38</v>
      </c>
      <c r="J474" s="1" t="s">
        <v>23</v>
      </c>
      <c r="K474" s="2" t="n">
        <v>40557</v>
      </c>
      <c r="L474" s="2" t="n">
        <v>41841</v>
      </c>
      <c r="M474" s="16" t="n">
        <f aca="false">DATEDIF(K474,L474,"d")/30</f>
        <v>42.8</v>
      </c>
      <c r="N474" s="1" t="n">
        <v>0</v>
      </c>
      <c r="O474" s="2" t="n">
        <v>41841</v>
      </c>
      <c r="P474" s="3" t="n">
        <f aca="false">DATEDIF(K474,O474,"d")/30</f>
        <v>42.8</v>
      </c>
      <c r="Q474" s="1" t="n">
        <v>0</v>
      </c>
      <c r="R474" s="2" t="n">
        <v>41841</v>
      </c>
      <c r="S474" s="3" t="n">
        <v>42.8</v>
      </c>
      <c r="T474" s="4" t="n">
        <v>0</v>
      </c>
      <c r="U474" s="2" t="n">
        <v>41841</v>
      </c>
      <c r="V474" s="3" t="n">
        <f aca="false">DATEDIF(K474,U474,"d")/30</f>
        <v>42.8</v>
      </c>
      <c r="W474" s="1" t="n">
        <v>0</v>
      </c>
    </row>
    <row r="475" customFormat="false" ht="15.6" hidden="false" customHeight="false" outlineLevel="0" collapsed="false">
      <c r="A475" s="25" t="n">
        <v>213873</v>
      </c>
      <c r="B475" s="22" t="s">
        <v>33</v>
      </c>
      <c r="C475" s="26" t="n">
        <v>35</v>
      </c>
      <c r="D475" s="1" t="n">
        <v>3</v>
      </c>
      <c r="E475" s="1" t="n">
        <v>4</v>
      </c>
      <c r="F475" s="14" t="n">
        <v>1</v>
      </c>
      <c r="G475" s="14" t="n">
        <v>1</v>
      </c>
      <c r="H475" s="26" t="n">
        <v>1</v>
      </c>
      <c r="I475" s="1" t="s">
        <v>26</v>
      </c>
      <c r="J475" s="1" t="s">
        <v>31</v>
      </c>
      <c r="K475" s="2" t="n">
        <v>40553</v>
      </c>
      <c r="L475" s="2" t="n">
        <v>42378</v>
      </c>
      <c r="M475" s="16" t="n">
        <f aca="false">DATEDIF(K475,L475,"d")/30</f>
        <v>60.8333333333333</v>
      </c>
      <c r="N475" s="1" t="n">
        <v>0</v>
      </c>
      <c r="O475" s="2" t="n">
        <v>42378</v>
      </c>
      <c r="P475" s="3" t="n">
        <f aca="false">DATEDIF(K475,O475,"d")/30</f>
        <v>60.8333333333333</v>
      </c>
      <c r="Q475" s="1" t="n">
        <v>0</v>
      </c>
      <c r="R475" s="2" t="n">
        <v>42378</v>
      </c>
      <c r="S475" s="3" t="n">
        <v>60.8333333333333</v>
      </c>
      <c r="T475" s="4" t="n">
        <v>0</v>
      </c>
      <c r="U475" s="2" t="n">
        <v>42378</v>
      </c>
      <c r="V475" s="3" t="n">
        <f aca="false">DATEDIF(K475,U475,"d")/30</f>
        <v>60.8333333333333</v>
      </c>
      <c r="W475" s="1" t="n">
        <v>0</v>
      </c>
    </row>
    <row r="476" customFormat="false" ht="15.6" hidden="false" customHeight="false" outlineLevel="0" collapsed="false">
      <c r="A476" s="21" t="n">
        <v>213314</v>
      </c>
      <c r="B476" s="17" t="n">
        <v>1</v>
      </c>
      <c r="C476" s="26" t="n">
        <v>59</v>
      </c>
      <c r="D476" s="14" t="n">
        <v>3</v>
      </c>
      <c r="E476" s="14" t="n">
        <v>4</v>
      </c>
      <c r="F476" s="14" t="n">
        <v>1</v>
      </c>
      <c r="G476" s="14" t="n">
        <v>1</v>
      </c>
      <c r="H476" s="1" t="n">
        <v>1</v>
      </c>
      <c r="I476" s="1" t="s">
        <v>26</v>
      </c>
      <c r="J476" s="1" t="s">
        <v>23</v>
      </c>
      <c r="K476" s="2" t="n">
        <v>40549</v>
      </c>
      <c r="L476" s="20" t="n">
        <v>42227</v>
      </c>
      <c r="M476" s="16" t="n">
        <f aca="false">DATEDIF(K476,L476,"d")/30</f>
        <v>55.9333333333333</v>
      </c>
      <c r="N476" s="17" t="n">
        <v>0</v>
      </c>
      <c r="O476" s="20" t="n">
        <v>42227</v>
      </c>
      <c r="P476" s="3" t="n">
        <f aca="false">DATEDIF(K476,O476,"d")/30</f>
        <v>55.9333333333333</v>
      </c>
      <c r="Q476" s="14" t="n">
        <v>0</v>
      </c>
      <c r="R476" s="20" t="n">
        <v>42227</v>
      </c>
      <c r="S476" s="3" t="n">
        <v>55.9333333333333</v>
      </c>
      <c r="T476" s="4" t="n">
        <v>0</v>
      </c>
      <c r="U476" s="20" t="n">
        <v>42227</v>
      </c>
      <c r="V476" s="3" t="n">
        <f aca="false">DATEDIF(K476,U476,"d")/30</f>
        <v>55.9333333333333</v>
      </c>
      <c r="W476" s="18" t="n">
        <v>0</v>
      </c>
    </row>
    <row r="477" customFormat="false" ht="15.6" hidden="false" customHeight="false" outlineLevel="0" collapsed="false">
      <c r="A477" s="25" t="n">
        <v>215247</v>
      </c>
      <c r="B477" s="22" t="s">
        <v>34</v>
      </c>
      <c r="C477" s="26" t="n">
        <v>57</v>
      </c>
      <c r="D477" s="1" t="n">
        <v>3</v>
      </c>
      <c r="E477" s="1" t="n">
        <v>4</v>
      </c>
      <c r="F477" s="14" t="n">
        <v>1</v>
      </c>
      <c r="G477" s="14" t="n">
        <v>1</v>
      </c>
      <c r="H477" s="26" t="n">
        <v>1</v>
      </c>
      <c r="I477" s="1" t="s">
        <v>27</v>
      </c>
      <c r="J477" s="1" t="s">
        <v>25</v>
      </c>
      <c r="K477" s="2" t="n">
        <v>40535</v>
      </c>
      <c r="L477" s="2" t="n">
        <v>41486</v>
      </c>
      <c r="M477" s="16" t="n">
        <f aca="false">DATEDIF(K477,L477,"d")/30</f>
        <v>31.7</v>
      </c>
      <c r="N477" s="1" t="n">
        <v>0</v>
      </c>
      <c r="O477" s="2" t="n">
        <v>41486</v>
      </c>
      <c r="P477" s="3" t="n">
        <f aca="false">DATEDIF(K477,O477,"d")/30</f>
        <v>31.7</v>
      </c>
      <c r="Q477" s="1" t="n">
        <v>0</v>
      </c>
      <c r="R477" s="2" t="n">
        <v>41486</v>
      </c>
      <c r="S477" s="3" t="n">
        <v>31.7</v>
      </c>
      <c r="T477" s="4" t="n">
        <v>0</v>
      </c>
      <c r="U477" s="2" t="n">
        <v>41486</v>
      </c>
      <c r="V477" s="3" t="n">
        <f aca="false">DATEDIF(K477,U477,"d")/30</f>
        <v>31.7</v>
      </c>
      <c r="W477" s="1" t="n">
        <v>1</v>
      </c>
    </row>
    <row r="478" customFormat="false" ht="15.6" hidden="false" customHeight="false" outlineLevel="0" collapsed="false">
      <c r="A478" s="21" t="n">
        <v>212827</v>
      </c>
      <c r="B478" s="17" t="n">
        <v>1</v>
      </c>
      <c r="C478" s="26" t="n">
        <v>42</v>
      </c>
      <c r="D478" s="14" t="n">
        <v>3</v>
      </c>
      <c r="E478" s="14" t="n">
        <v>4</v>
      </c>
      <c r="F478" s="14" t="n">
        <v>1</v>
      </c>
      <c r="G478" s="14" t="n">
        <v>1</v>
      </c>
      <c r="H478" s="1" t="n">
        <v>1</v>
      </c>
      <c r="I478" s="1" t="s">
        <v>26</v>
      </c>
      <c r="J478" s="1" t="s">
        <v>23</v>
      </c>
      <c r="K478" s="2" t="n">
        <v>40532</v>
      </c>
      <c r="L478" s="20" t="n">
        <v>42220</v>
      </c>
      <c r="M478" s="16" t="n">
        <f aca="false">DATEDIF(K478,L478,"d")/30</f>
        <v>56.2666666666667</v>
      </c>
      <c r="N478" s="17" t="n">
        <v>0</v>
      </c>
      <c r="O478" s="20" t="n">
        <v>42220</v>
      </c>
      <c r="P478" s="3" t="n">
        <f aca="false">DATEDIF(K478,O478,"d")/30</f>
        <v>56.2666666666667</v>
      </c>
      <c r="Q478" s="14" t="n">
        <v>0</v>
      </c>
      <c r="R478" s="20" t="n">
        <v>42220</v>
      </c>
      <c r="S478" s="3" t="n">
        <v>56.2666666666667</v>
      </c>
      <c r="T478" s="4" t="n">
        <v>0</v>
      </c>
      <c r="U478" s="20" t="n">
        <v>42220</v>
      </c>
      <c r="V478" s="3" t="n">
        <f aca="false">DATEDIF(K478,U478,"d")/30</f>
        <v>56.2666666666667</v>
      </c>
      <c r="W478" s="23" t="n">
        <v>0</v>
      </c>
    </row>
    <row r="479" customFormat="false" ht="15.6" hidden="false" customHeight="false" outlineLevel="0" collapsed="false">
      <c r="A479" s="25" t="n">
        <v>224445</v>
      </c>
      <c r="B479" s="22" t="s">
        <v>34</v>
      </c>
      <c r="C479" s="26" t="n">
        <v>22</v>
      </c>
      <c r="D479" s="1" t="n">
        <v>3</v>
      </c>
      <c r="E479" s="1" t="n">
        <v>4</v>
      </c>
      <c r="F479" s="14" t="n">
        <v>1</v>
      </c>
      <c r="G479" s="14" t="n">
        <v>1</v>
      </c>
      <c r="H479" s="26" t="n">
        <v>1</v>
      </c>
      <c r="I479" s="1" t="s">
        <v>26</v>
      </c>
      <c r="J479" s="1" t="s">
        <v>23</v>
      </c>
      <c r="K479" s="2" t="n">
        <v>40520</v>
      </c>
      <c r="L479" s="2" t="n">
        <v>42345</v>
      </c>
      <c r="M479" s="16" t="n">
        <f aca="false">DATEDIF(K479,L479,"d")/30</f>
        <v>60.8333333333333</v>
      </c>
      <c r="N479" s="1" t="n">
        <v>0</v>
      </c>
      <c r="O479" s="2" t="n">
        <v>42345</v>
      </c>
      <c r="P479" s="3" t="n">
        <f aca="false">DATEDIF(K479,O479,"d")/30</f>
        <v>60.8333333333333</v>
      </c>
      <c r="Q479" s="1" t="n">
        <v>0</v>
      </c>
      <c r="R479" s="2" t="n">
        <v>42345</v>
      </c>
      <c r="S479" s="3" t="n">
        <v>60.8333333333333</v>
      </c>
      <c r="T479" s="4" t="n">
        <v>0</v>
      </c>
      <c r="U479" s="2" t="n">
        <v>42345</v>
      </c>
      <c r="V479" s="3" t="n">
        <f aca="false">DATEDIF(K479,U479,"d")/30</f>
        <v>60.8333333333333</v>
      </c>
      <c r="W479" s="1" t="n">
        <v>0</v>
      </c>
    </row>
    <row r="480" customFormat="false" ht="15.6" hidden="false" customHeight="false" outlineLevel="0" collapsed="false">
      <c r="A480" s="21" t="n">
        <v>212424</v>
      </c>
      <c r="B480" s="17" t="n">
        <v>2</v>
      </c>
      <c r="C480" s="26" t="n">
        <v>30</v>
      </c>
      <c r="D480" s="14" t="n">
        <v>3</v>
      </c>
      <c r="E480" s="14" t="n">
        <v>4</v>
      </c>
      <c r="F480" s="14" t="n">
        <v>1</v>
      </c>
      <c r="G480" s="14" t="n">
        <v>1</v>
      </c>
      <c r="H480" s="1" t="n">
        <v>1</v>
      </c>
      <c r="I480" s="1" t="s">
        <v>30</v>
      </c>
      <c r="J480" s="1" t="s">
        <v>23</v>
      </c>
      <c r="K480" s="2" t="n">
        <v>40519</v>
      </c>
      <c r="L480" s="20" t="n">
        <v>42158</v>
      </c>
      <c r="M480" s="16" t="n">
        <f aca="false">DATEDIF(K480,L480,"d")/30</f>
        <v>54.6333333333333</v>
      </c>
      <c r="N480" s="17" t="n">
        <v>0</v>
      </c>
      <c r="O480" s="20" t="n">
        <v>42158</v>
      </c>
      <c r="P480" s="3" t="n">
        <f aca="false">DATEDIF(K480,O480,"d")/30</f>
        <v>54.6333333333333</v>
      </c>
      <c r="Q480" s="14" t="n">
        <v>0</v>
      </c>
      <c r="R480" s="20" t="n">
        <v>42158</v>
      </c>
      <c r="S480" s="3" t="n">
        <v>54.6333333333333</v>
      </c>
      <c r="T480" s="4" t="n">
        <v>0</v>
      </c>
      <c r="U480" s="20" t="n">
        <v>42158</v>
      </c>
      <c r="V480" s="3" t="n">
        <f aca="false">DATEDIF(K480,U480,"d")/30</f>
        <v>54.6333333333333</v>
      </c>
      <c r="W480" s="18" t="n">
        <v>0</v>
      </c>
    </row>
    <row r="481" customFormat="false" ht="15.6" hidden="false" customHeight="false" outlineLevel="0" collapsed="false">
      <c r="A481" s="21" t="n">
        <v>212100</v>
      </c>
      <c r="B481" s="17" t="n">
        <v>1</v>
      </c>
      <c r="C481" s="26" t="n">
        <v>36</v>
      </c>
      <c r="D481" s="14" t="n">
        <v>3</v>
      </c>
      <c r="E481" s="14" t="n">
        <v>4</v>
      </c>
      <c r="F481" s="14" t="n">
        <v>1</v>
      </c>
      <c r="G481" s="14" t="n">
        <v>1</v>
      </c>
      <c r="H481" s="1" t="n">
        <v>1</v>
      </c>
      <c r="I481" s="1" t="s">
        <v>40</v>
      </c>
      <c r="J481" s="1" t="s">
        <v>35</v>
      </c>
      <c r="K481" s="2" t="n">
        <v>40505</v>
      </c>
      <c r="L481" s="20" t="n">
        <v>42159</v>
      </c>
      <c r="M481" s="16" t="n">
        <f aca="false">DATEDIF(K481,L481,"d")/30</f>
        <v>55.1333333333333</v>
      </c>
      <c r="N481" s="17" t="n">
        <v>0</v>
      </c>
      <c r="O481" s="20" t="n">
        <v>42159</v>
      </c>
      <c r="P481" s="3" t="n">
        <f aca="false">DATEDIF(K481,O481,"d")/30</f>
        <v>55.1333333333333</v>
      </c>
      <c r="Q481" s="14" t="n">
        <v>0</v>
      </c>
      <c r="R481" s="20" t="n">
        <v>42159</v>
      </c>
      <c r="S481" s="3" t="n">
        <v>55.1333333333333</v>
      </c>
      <c r="T481" s="4" t="n">
        <v>0</v>
      </c>
      <c r="U481" s="20" t="n">
        <v>42159</v>
      </c>
      <c r="V481" s="3" t="n">
        <f aca="false">DATEDIF(K481,U481,"d")/30</f>
        <v>55.1333333333333</v>
      </c>
      <c r="W481" s="18" t="n">
        <v>0</v>
      </c>
    </row>
    <row r="482" customFormat="false" ht="15.6" hidden="false" customHeight="false" outlineLevel="0" collapsed="false">
      <c r="A482" s="21" t="n">
        <v>210818</v>
      </c>
      <c r="B482" s="17" t="n">
        <v>1</v>
      </c>
      <c r="C482" s="26" t="n">
        <v>54</v>
      </c>
      <c r="D482" s="14" t="n">
        <v>3</v>
      </c>
      <c r="E482" s="14" t="n">
        <v>4</v>
      </c>
      <c r="F482" s="14" t="n">
        <v>1</v>
      </c>
      <c r="G482" s="14" t="n">
        <v>1</v>
      </c>
      <c r="H482" s="1" t="n">
        <v>1</v>
      </c>
      <c r="I482" s="1" t="s">
        <v>28</v>
      </c>
      <c r="J482" s="1" t="s">
        <v>23</v>
      </c>
      <c r="K482" s="2" t="n">
        <v>40486</v>
      </c>
      <c r="L482" s="31" t="n">
        <v>41631</v>
      </c>
      <c r="M482" s="16" t="n">
        <f aca="false">DATEDIF(K482,L482,"d")/30</f>
        <v>38.1666666666667</v>
      </c>
      <c r="N482" s="17" t="n">
        <v>1</v>
      </c>
      <c r="O482" s="20" t="n">
        <v>42213</v>
      </c>
      <c r="P482" s="3" t="n">
        <f aca="false">DATEDIF(K482,O482,"d")/30</f>
        <v>57.5666666666667</v>
      </c>
      <c r="Q482" s="14" t="n">
        <v>0</v>
      </c>
      <c r="R482" s="31" t="n">
        <v>41631</v>
      </c>
      <c r="S482" s="3" t="n">
        <v>38.2</v>
      </c>
      <c r="T482" s="4" t="n">
        <v>1</v>
      </c>
      <c r="U482" s="20" t="n">
        <v>42213</v>
      </c>
      <c r="V482" s="3" t="n">
        <f aca="false">DATEDIF(K482,U482,"d")/30</f>
        <v>57.5666666666667</v>
      </c>
      <c r="W482" s="18" t="n">
        <v>0</v>
      </c>
    </row>
    <row r="483" customFormat="false" ht="15.6" hidden="false" customHeight="false" outlineLevel="0" collapsed="false">
      <c r="A483" s="21" t="n">
        <v>210692</v>
      </c>
      <c r="B483" s="17" t="n">
        <v>1</v>
      </c>
      <c r="C483" s="26" t="n">
        <v>61</v>
      </c>
      <c r="D483" s="14" t="n">
        <v>3</v>
      </c>
      <c r="E483" s="14" t="n">
        <v>4</v>
      </c>
      <c r="F483" s="14" t="n">
        <v>1</v>
      </c>
      <c r="G483" s="14" t="n">
        <v>1</v>
      </c>
      <c r="H483" s="1" t="n">
        <v>1</v>
      </c>
      <c r="I483" s="1" t="s">
        <v>27</v>
      </c>
      <c r="J483" s="1" t="s">
        <v>23</v>
      </c>
      <c r="K483" s="2" t="n">
        <v>40477</v>
      </c>
      <c r="L483" s="31" t="n">
        <v>40863</v>
      </c>
      <c r="M483" s="16" t="n">
        <f aca="false">DATEDIF(K483,L483,"d")/30</f>
        <v>12.8666666666667</v>
      </c>
      <c r="N483" s="24" t="n">
        <v>1</v>
      </c>
      <c r="O483" s="20" t="n">
        <v>41182</v>
      </c>
      <c r="P483" s="3" t="n">
        <f aca="false">DATEDIF(K483,O483,"d")/30</f>
        <v>23.5</v>
      </c>
      <c r="Q483" s="14" t="n">
        <v>0</v>
      </c>
      <c r="R483" s="31" t="n">
        <v>40863</v>
      </c>
      <c r="S483" s="3" t="n">
        <v>12.9</v>
      </c>
      <c r="T483" s="4" t="n">
        <v>1</v>
      </c>
      <c r="U483" s="20" t="n">
        <v>41182</v>
      </c>
      <c r="V483" s="3" t="n">
        <f aca="false">DATEDIF(K483,U483,"d")/30</f>
        <v>23.5</v>
      </c>
      <c r="W483" s="18" t="n">
        <v>1</v>
      </c>
    </row>
    <row r="484" customFormat="false" ht="15.6" hidden="false" customHeight="false" outlineLevel="0" collapsed="false">
      <c r="A484" s="21" t="n">
        <v>210320</v>
      </c>
      <c r="B484" s="17" t="n">
        <v>1</v>
      </c>
      <c r="C484" s="26" t="n">
        <v>53</v>
      </c>
      <c r="D484" s="14" t="n">
        <v>2</v>
      </c>
      <c r="E484" s="14" t="n">
        <v>4</v>
      </c>
      <c r="F484" s="14" t="n">
        <v>1</v>
      </c>
      <c r="G484" s="14" t="n">
        <v>1</v>
      </c>
      <c r="H484" s="1" t="n">
        <v>1</v>
      </c>
      <c r="I484" s="1" t="s">
        <v>32</v>
      </c>
      <c r="J484" s="1" t="s">
        <v>35</v>
      </c>
      <c r="K484" s="2" t="n">
        <v>40465</v>
      </c>
      <c r="L484" s="20" t="n">
        <v>42152</v>
      </c>
      <c r="M484" s="16" t="n">
        <f aca="false">DATEDIF(K484,L484,"d")/30</f>
        <v>56.2333333333333</v>
      </c>
      <c r="N484" s="17" t="n">
        <v>0</v>
      </c>
      <c r="O484" s="20" t="n">
        <v>42152</v>
      </c>
      <c r="P484" s="3" t="n">
        <f aca="false">DATEDIF(K484,O484,"d")/30</f>
        <v>56.2333333333333</v>
      </c>
      <c r="Q484" s="14" t="n">
        <v>0</v>
      </c>
      <c r="R484" s="20" t="n">
        <v>42152</v>
      </c>
      <c r="S484" s="3" t="n">
        <v>56.2333333333333</v>
      </c>
      <c r="T484" s="4" t="n">
        <v>0</v>
      </c>
      <c r="U484" s="20" t="n">
        <v>42152</v>
      </c>
      <c r="V484" s="3" t="n">
        <f aca="false">DATEDIF(K484,U484,"d")/30</f>
        <v>56.2333333333333</v>
      </c>
      <c r="W484" s="18" t="n">
        <v>0</v>
      </c>
    </row>
    <row r="485" customFormat="false" ht="15.6" hidden="false" customHeight="false" outlineLevel="0" collapsed="false">
      <c r="A485" s="21" t="n">
        <v>211933</v>
      </c>
      <c r="B485" s="17" t="n">
        <v>1</v>
      </c>
      <c r="C485" s="26" t="n">
        <v>53</v>
      </c>
      <c r="D485" s="14" t="n">
        <v>3</v>
      </c>
      <c r="E485" s="14" t="n">
        <v>4</v>
      </c>
      <c r="F485" s="14" t="n">
        <v>1</v>
      </c>
      <c r="G485" s="14" t="n">
        <v>1</v>
      </c>
      <c r="H485" s="1" t="n">
        <v>1</v>
      </c>
      <c r="I485" s="1" t="s">
        <v>29</v>
      </c>
      <c r="J485" s="1" t="s">
        <v>25</v>
      </c>
      <c r="K485" s="2" t="n">
        <v>40460</v>
      </c>
      <c r="L485" s="20" t="n">
        <v>42157</v>
      </c>
      <c r="M485" s="16" t="n">
        <f aca="false">DATEDIF(K485,L485,"d")/30</f>
        <v>56.5666666666667</v>
      </c>
      <c r="N485" s="17" t="n">
        <v>0</v>
      </c>
      <c r="O485" s="20" t="n">
        <v>42157</v>
      </c>
      <c r="P485" s="3" t="n">
        <f aca="false">DATEDIF(K485,O485,"d")/30</f>
        <v>56.5666666666667</v>
      </c>
      <c r="Q485" s="14" t="n">
        <v>0</v>
      </c>
      <c r="R485" s="20" t="n">
        <v>42157</v>
      </c>
      <c r="S485" s="3" t="n">
        <v>56.5666666666667</v>
      </c>
      <c r="T485" s="4" t="n">
        <v>0</v>
      </c>
      <c r="U485" s="20" t="n">
        <v>42157</v>
      </c>
      <c r="V485" s="3" t="n">
        <f aca="false">DATEDIF(K485,U485,"d")/30</f>
        <v>56.5666666666667</v>
      </c>
      <c r="W485" s="18" t="n">
        <v>0</v>
      </c>
    </row>
    <row r="486" customFormat="false" ht="15.6" hidden="false" customHeight="false" outlineLevel="0" collapsed="false">
      <c r="A486" s="21" t="n">
        <v>209236</v>
      </c>
      <c r="B486" s="17" t="n">
        <v>1</v>
      </c>
      <c r="C486" s="26" t="n">
        <v>31</v>
      </c>
      <c r="D486" s="14" t="n">
        <v>3</v>
      </c>
      <c r="E486" s="14" t="n">
        <v>4</v>
      </c>
      <c r="F486" s="14" t="n">
        <v>1</v>
      </c>
      <c r="G486" s="14" t="n">
        <v>1</v>
      </c>
      <c r="H486" s="1" t="n">
        <v>1</v>
      </c>
      <c r="I486" s="1" t="s">
        <v>30</v>
      </c>
      <c r="J486" s="1" t="s">
        <v>24</v>
      </c>
      <c r="K486" s="2" t="n">
        <v>40437</v>
      </c>
      <c r="L486" s="15" t="n">
        <v>42233</v>
      </c>
      <c r="M486" s="16" t="n">
        <f aca="false">DATEDIF(K486,L486,"d")/30</f>
        <v>59.8666666666667</v>
      </c>
      <c r="N486" s="17" t="n">
        <v>0</v>
      </c>
      <c r="O486" s="15" t="n">
        <v>42233</v>
      </c>
      <c r="P486" s="3" t="n">
        <f aca="false">DATEDIF(K486,O486,"d")/30</f>
        <v>59.8666666666667</v>
      </c>
      <c r="Q486" s="14" t="n">
        <v>0</v>
      </c>
      <c r="R486" s="15" t="n">
        <v>42233</v>
      </c>
      <c r="S486" s="3" t="n">
        <v>59.8666666666667</v>
      </c>
      <c r="T486" s="4" t="n">
        <v>0</v>
      </c>
      <c r="U486" s="15" t="n">
        <v>42233</v>
      </c>
      <c r="V486" s="3" t="n">
        <f aca="false">DATEDIF(K486,U486,"d")/30</f>
        <v>59.8666666666667</v>
      </c>
      <c r="W486" s="18" t="n">
        <v>0</v>
      </c>
    </row>
    <row r="487" customFormat="false" ht="15.6" hidden="false" customHeight="false" outlineLevel="0" collapsed="false">
      <c r="A487" s="21" t="n">
        <v>208694</v>
      </c>
      <c r="B487" s="17" t="n">
        <v>1</v>
      </c>
      <c r="C487" s="26" t="n">
        <v>31</v>
      </c>
      <c r="D487" s="14" t="n">
        <v>3</v>
      </c>
      <c r="E487" s="14" t="n">
        <v>4</v>
      </c>
      <c r="F487" s="14" t="n">
        <v>1</v>
      </c>
      <c r="G487" s="14" t="n">
        <v>1</v>
      </c>
      <c r="H487" s="1" t="n">
        <v>1</v>
      </c>
      <c r="I487" s="1" t="s">
        <v>26</v>
      </c>
      <c r="J487" s="1" t="s">
        <v>23</v>
      </c>
      <c r="K487" s="2" t="n">
        <v>40424</v>
      </c>
      <c r="L487" s="20" t="n">
        <v>41823</v>
      </c>
      <c r="M487" s="16" t="n">
        <f aca="false">DATEDIF(K487,L487,"d")/30</f>
        <v>46.6333333333333</v>
      </c>
      <c r="N487" s="17" t="n">
        <v>0</v>
      </c>
      <c r="O487" s="20" t="n">
        <v>41823</v>
      </c>
      <c r="P487" s="3" t="n">
        <f aca="false">DATEDIF(K487,O487,"d")/30</f>
        <v>46.6333333333333</v>
      </c>
      <c r="Q487" s="14" t="n">
        <v>0</v>
      </c>
      <c r="R487" s="20" t="n">
        <v>41823</v>
      </c>
      <c r="S487" s="3" t="n">
        <v>46.6333333333333</v>
      </c>
      <c r="T487" s="4" t="n">
        <v>0</v>
      </c>
      <c r="U487" s="20" t="n">
        <v>41823</v>
      </c>
      <c r="V487" s="3" t="n">
        <f aca="false">DATEDIF(K487,U487,"d")/30</f>
        <v>46.6333333333333</v>
      </c>
      <c r="W487" s="18" t="n">
        <v>0</v>
      </c>
    </row>
    <row r="488" customFormat="false" ht="15.6" hidden="false" customHeight="false" outlineLevel="0" collapsed="false">
      <c r="A488" s="27" t="n">
        <v>207979</v>
      </c>
      <c r="B488" s="17" t="n">
        <v>2</v>
      </c>
      <c r="C488" s="28" t="n">
        <v>39</v>
      </c>
      <c r="D488" s="29" t="n">
        <v>3</v>
      </c>
      <c r="E488" s="27" t="n">
        <v>4</v>
      </c>
      <c r="F488" s="14" t="n">
        <v>1</v>
      </c>
      <c r="G488" s="14" t="n">
        <v>1</v>
      </c>
      <c r="H488" s="1" t="n">
        <v>1</v>
      </c>
      <c r="I488" s="1" t="s">
        <v>29</v>
      </c>
      <c r="J488" s="1" t="s">
        <v>23</v>
      </c>
      <c r="K488" s="30" t="n">
        <v>40424</v>
      </c>
      <c r="L488" s="20" t="n">
        <v>42268</v>
      </c>
      <c r="M488" s="16" t="n">
        <f aca="false">DATEDIF(K488,L488,"d")/30</f>
        <v>61.4666666666667</v>
      </c>
      <c r="N488" s="17" t="n">
        <v>0</v>
      </c>
      <c r="O488" s="20" t="n">
        <v>42268</v>
      </c>
      <c r="P488" s="3" t="n">
        <f aca="false">DATEDIF(K488,O488,"d")/30</f>
        <v>61.4666666666667</v>
      </c>
      <c r="Q488" s="14" t="n">
        <v>0</v>
      </c>
      <c r="R488" s="20" t="n">
        <v>42268</v>
      </c>
      <c r="S488" s="3" t="n">
        <v>61.4666666666667</v>
      </c>
      <c r="T488" s="4" t="n">
        <v>0</v>
      </c>
      <c r="U488" s="20" t="n">
        <v>42268</v>
      </c>
      <c r="V488" s="3" t="n">
        <f aca="false">DATEDIF(K488,U488,"d")/30</f>
        <v>61.4666666666667</v>
      </c>
      <c r="W488" s="18" t="n">
        <v>0</v>
      </c>
    </row>
    <row r="489" customFormat="false" ht="15.6" hidden="false" customHeight="false" outlineLevel="0" collapsed="false">
      <c r="A489" s="27" t="n">
        <v>208393</v>
      </c>
      <c r="B489" s="17" t="n">
        <v>1</v>
      </c>
      <c r="C489" s="28" t="n">
        <v>41</v>
      </c>
      <c r="D489" s="29" t="n">
        <v>3</v>
      </c>
      <c r="E489" s="27" t="n">
        <v>4</v>
      </c>
      <c r="F489" s="14" t="n">
        <v>1</v>
      </c>
      <c r="G489" s="14" t="n">
        <v>1</v>
      </c>
      <c r="H489" s="1" t="n">
        <v>1</v>
      </c>
      <c r="I489" s="1" t="s">
        <v>26</v>
      </c>
      <c r="J489" s="1" t="s">
        <v>23</v>
      </c>
      <c r="K489" s="30" t="n">
        <v>40424</v>
      </c>
      <c r="L489" s="42" t="n">
        <v>41165</v>
      </c>
      <c r="M489" s="16" t="n">
        <f aca="false">DATEDIF(K489,L489,"d")/30</f>
        <v>24.7</v>
      </c>
      <c r="N489" s="24" t="n">
        <v>1</v>
      </c>
      <c r="O489" s="33" t="n">
        <v>42213</v>
      </c>
      <c r="P489" s="3" t="n">
        <f aca="false">DATEDIF(K489,O489,"d")/30</f>
        <v>59.6333333333333</v>
      </c>
      <c r="Q489" s="14" t="n">
        <v>0</v>
      </c>
      <c r="R489" s="42" t="n">
        <v>41165</v>
      </c>
      <c r="S489" s="3" t="n">
        <v>24.7</v>
      </c>
      <c r="T489" s="4" t="n">
        <v>1</v>
      </c>
      <c r="U489" s="33" t="n">
        <v>42213</v>
      </c>
      <c r="V489" s="3" t="n">
        <f aca="false">DATEDIF(K489,U489,"d")/30</f>
        <v>59.6333333333333</v>
      </c>
      <c r="W489" s="18" t="n">
        <v>1</v>
      </c>
    </row>
    <row r="490" customFormat="false" ht="15.6" hidden="false" customHeight="false" outlineLevel="0" collapsed="false">
      <c r="A490" s="27" t="n">
        <v>208129</v>
      </c>
      <c r="B490" s="17" t="n">
        <v>1</v>
      </c>
      <c r="C490" s="28" t="n">
        <v>41</v>
      </c>
      <c r="D490" s="29" t="n">
        <v>3</v>
      </c>
      <c r="E490" s="27" t="n">
        <v>4</v>
      </c>
      <c r="F490" s="14" t="n">
        <v>1</v>
      </c>
      <c r="G490" s="14" t="n">
        <v>1</v>
      </c>
      <c r="H490" s="1" t="n">
        <v>1</v>
      </c>
      <c r="I490" s="1" t="s">
        <v>32</v>
      </c>
      <c r="J490" s="1" t="s">
        <v>23</v>
      </c>
      <c r="K490" s="30" t="n">
        <v>40415</v>
      </c>
      <c r="L490" s="33" t="n">
        <v>42159</v>
      </c>
      <c r="M490" s="16" t="n">
        <f aca="false">DATEDIF(K490,L490,"d")/30</f>
        <v>58.1333333333333</v>
      </c>
      <c r="N490" s="17" t="n">
        <v>0</v>
      </c>
      <c r="O490" s="33" t="n">
        <v>42159</v>
      </c>
      <c r="P490" s="3" t="n">
        <f aca="false">DATEDIF(K490,O490,"d")/30</f>
        <v>58.1333333333333</v>
      </c>
      <c r="Q490" s="14" t="n">
        <v>0</v>
      </c>
      <c r="R490" s="33" t="n">
        <v>42159</v>
      </c>
      <c r="S490" s="3" t="n">
        <v>58.1333333333333</v>
      </c>
      <c r="T490" s="4" t="n">
        <v>0</v>
      </c>
      <c r="U490" s="33" t="n">
        <v>42159</v>
      </c>
      <c r="V490" s="3" t="n">
        <f aca="false">DATEDIF(K490,U490,"d")/30</f>
        <v>58.1333333333333</v>
      </c>
      <c r="W490" s="18" t="n">
        <v>0</v>
      </c>
    </row>
    <row r="491" customFormat="false" ht="15.6" hidden="false" customHeight="false" outlineLevel="0" collapsed="false">
      <c r="A491" s="21" t="n">
        <v>210510</v>
      </c>
      <c r="B491" s="17" t="n">
        <v>1</v>
      </c>
      <c r="C491" s="26" t="n">
        <v>42</v>
      </c>
      <c r="D491" s="14" t="n">
        <v>3</v>
      </c>
      <c r="E491" s="14" t="n">
        <v>4</v>
      </c>
      <c r="F491" s="14" t="n">
        <v>1</v>
      </c>
      <c r="G491" s="14" t="n">
        <v>1</v>
      </c>
      <c r="H491" s="1" t="n">
        <v>1</v>
      </c>
      <c r="I491" s="1" t="s">
        <v>40</v>
      </c>
      <c r="J491" s="1" t="s">
        <v>31</v>
      </c>
      <c r="K491" s="2" t="n">
        <v>40409</v>
      </c>
      <c r="L491" s="20" t="n">
        <v>42156</v>
      </c>
      <c r="M491" s="16" t="n">
        <f aca="false">DATEDIF(K491,L491,"d")/30</f>
        <v>58.2333333333333</v>
      </c>
      <c r="N491" s="17" t="n">
        <v>0</v>
      </c>
      <c r="O491" s="20" t="n">
        <v>42156</v>
      </c>
      <c r="P491" s="3" t="n">
        <f aca="false">DATEDIF(K491,O491,"d")/30</f>
        <v>58.2333333333333</v>
      </c>
      <c r="Q491" s="14" t="n">
        <v>0</v>
      </c>
      <c r="R491" s="20" t="n">
        <v>42156</v>
      </c>
      <c r="S491" s="3" t="n">
        <v>58.2333333333333</v>
      </c>
      <c r="T491" s="4" t="n">
        <v>0</v>
      </c>
      <c r="U491" s="20" t="n">
        <v>42156</v>
      </c>
      <c r="V491" s="3" t="n">
        <f aca="false">DATEDIF(K491,U491,"d")/30</f>
        <v>58.2333333333333</v>
      </c>
      <c r="W491" s="18" t="n">
        <v>0</v>
      </c>
    </row>
    <row r="492" customFormat="false" ht="15.6" hidden="false" customHeight="false" outlineLevel="0" collapsed="false">
      <c r="A492" s="27" t="n">
        <v>206456</v>
      </c>
      <c r="B492" s="17" t="n">
        <v>2</v>
      </c>
      <c r="C492" s="28" t="n">
        <v>51</v>
      </c>
      <c r="D492" s="29" t="n">
        <v>3</v>
      </c>
      <c r="E492" s="14" t="n">
        <v>4</v>
      </c>
      <c r="F492" s="14" t="n">
        <v>1</v>
      </c>
      <c r="G492" s="14" t="n">
        <v>1</v>
      </c>
      <c r="H492" s="1" t="n">
        <v>1</v>
      </c>
      <c r="I492" s="1" t="s">
        <v>40</v>
      </c>
      <c r="J492" s="1" t="s">
        <v>25</v>
      </c>
      <c r="K492" s="30" t="n">
        <v>40377</v>
      </c>
      <c r="L492" s="33" t="n">
        <v>42158</v>
      </c>
      <c r="M492" s="16" t="n">
        <f aca="false">DATEDIF(K492,L492,"d")/30</f>
        <v>59.3666666666667</v>
      </c>
      <c r="N492" s="17" t="n">
        <v>0</v>
      </c>
      <c r="O492" s="33" t="n">
        <v>42158</v>
      </c>
      <c r="P492" s="3" t="n">
        <f aca="false">DATEDIF(K492,O492,"d")/30</f>
        <v>59.3666666666667</v>
      </c>
      <c r="Q492" s="14" t="n">
        <v>0</v>
      </c>
      <c r="R492" s="33" t="n">
        <v>42158</v>
      </c>
      <c r="S492" s="3" t="n">
        <v>59.3666666666667</v>
      </c>
      <c r="T492" s="4" t="n">
        <v>0</v>
      </c>
      <c r="U492" s="33" t="n">
        <v>42158</v>
      </c>
      <c r="V492" s="3" t="n">
        <f aca="false">DATEDIF(K492,U492,"d")/30</f>
        <v>59.3666666666667</v>
      </c>
      <c r="W492" s="18" t="n">
        <v>0</v>
      </c>
    </row>
    <row r="493" customFormat="false" ht="15.6" hidden="false" customHeight="false" outlineLevel="0" collapsed="false">
      <c r="A493" s="21" t="n">
        <v>205666</v>
      </c>
      <c r="B493" s="17" t="n">
        <v>1</v>
      </c>
      <c r="C493" s="26" t="n">
        <v>33</v>
      </c>
      <c r="D493" s="14" t="n">
        <v>3</v>
      </c>
      <c r="E493" s="14" t="n">
        <v>4</v>
      </c>
      <c r="F493" s="14" t="n">
        <v>1</v>
      </c>
      <c r="G493" s="14" t="n">
        <v>1</v>
      </c>
      <c r="H493" s="1" t="n">
        <v>1</v>
      </c>
      <c r="I493" s="1" t="s">
        <v>28</v>
      </c>
      <c r="J493" s="1" t="s">
        <v>28</v>
      </c>
      <c r="K493" s="2" t="n">
        <v>40354</v>
      </c>
      <c r="L493" s="15" t="n">
        <v>42249</v>
      </c>
      <c r="M493" s="16" t="n">
        <f aca="false">DATEDIF(K493,L493,"d")/30</f>
        <v>63.1666666666667</v>
      </c>
      <c r="N493" s="17" t="n">
        <v>0</v>
      </c>
      <c r="O493" s="15" t="n">
        <v>42249</v>
      </c>
      <c r="P493" s="3" t="n">
        <f aca="false">DATEDIF(K493,O493,"d")/30</f>
        <v>63.1666666666667</v>
      </c>
      <c r="Q493" s="14" t="n">
        <v>0</v>
      </c>
      <c r="R493" s="15" t="n">
        <v>42249</v>
      </c>
      <c r="S493" s="3" t="n">
        <v>63.1666666666667</v>
      </c>
      <c r="T493" s="4" t="n">
        <v>0</v>
      </c>
      <c r="U493" s="15" t="n">
        <v>42249</v>
      </c>
      <c r="V493" s="3" t="n">
        <f aca="false">DATEDIF(K493,U493,"d")/30</f>
        <v>63.1666666666667</v>
      </c>
      <c r="W493" s="18" t="n">
        <v>0</v>
      </c>
    </row>
    <row r="494" customFormat="false" ht="15.6" hidden="false" customHeight="false" outlineLevel="0" collapsed="false">
      <c r="A494" s="21" t="n">
        <v>203442</v>
      </c>
      <c r="B494" s="17" t="n">
        <v>1</v>
      </c>
      <c r="C494" s="26" t="n">
        <v>47</v>
      </c>
      <c r="D494" s="14" t="n">
        <v>3</v>
      </c>
      <c r="E494" s="14" t="n">
        <v>4</v>
      </c>
      <c r="F494" s="14" t="n">
        <v>1</v>
      </c>
      <c r="G494" s="14" t="n">
        <v>1</v>
      </c>
      <c r="H494" s="1" t="n">
        <v>1</v>
      </c>
      <c r="I494" s="1" t="s">
        <v>30</v>
      </c>
      <c r="J494" s="1" t="s">
        <v>23</v>
      </c>
      <c r="K494" s="2" t="n">
        <v>40298</v>
      </c>
      <c r="L494" s="20" t="n">
        <v>42248</v>
      </c>
      <c r="M494" s="16" t="n">
        <f aca="false">DATEDIF(K494,L494,"d")/30</f>
        <v>65</v>
      </c>
      <c r="N494" s="17" t="n">
        <v>0</v>
      </c>
      <c r="O494" s="20" t="n">
        <v>42248</v>
      </c>
      <c r="P494" s="3" t="n">
        <f aca="false">DATEDIF(K494,O494,"d")/30</f>
        <v>65</v>
      </c>
      <c r="Q494" s="14" t="n">
        <v>0</v>
      </c>
      <c r="R494" s="20" t="n">
        <v>42248</v>
      </c>
      <c r="S494" s="3" t="n">
        <v>65</v>
      </c>
      <c r="T494" s="4" t="n">
        <v>0</v>
      </c>
      <c r="U494" s="20" t="n">
        <v>42248</v>
      </c>
      <c r="V494" s="3" t="n">
        <f aca="false">DATEDIF(K494,U494,"d")/30</f>
        <v>65</v>
      </c>
      <c r="W494" s="18" t="n">
        <v>0</v>
      </c>
    </row>
    <row r="495" customFormat="false" ht="15.6" hidden="false" customHeight="false" outlineLevel="0" collapsed="false">
      <c r="A495" s="14" t="n">
        <v>202840</v>
      </c>
      <c r="B495" s="14" t="n">
        <v>1</v>
      </c>
      <c r="C495" s="14" t="n">
        <v>45</v>
      </c>
      <c r="D495" s="14" t="n">
        <v>3</v>
      </c>
      <c r="E495" s="14" t="n">
        <v>4</v>
      </c>
      <c r="F495" s="14" t="n">
        <v>1</v>
      </c>
      <c r="G495" s="14" t="n">
        <v>1</v>
      </c>
      <c r="H495" s="1" t="n">
        <v>1</v>
      </c>
      <c r="I495" s="1" t="s">
        <v>27</v>
      </c>
      <c r="J495" s="1" t="s">
        <v>23</v>
      </c>
      <c r="K495" s="2" t="n">
        <v>40290</v>
      </c>
      <c r="L495" s="15" t="n">
        <v>42079</v>
      </c>
      <c r="M495" s="16" t="n">
        <f aca="false">DATEDIF(K495,L495,"d")/30</f>
        <v>59.6333333333333</v>
      </c>
      <c r="N495" s="17" t="n">
        <v>0</v>
      </c>
      <c r="O495" s="15" t="n">
        <v>42079</v>
      </c>
      <c r="P495" s="3" t="n">
        <f aca="false">DATEDIF(K495,O495,"d")/30</f>
        <v>59.6333333333333</v>
      </c>
      <c r="Q495" s="14" t="n">
        <v>0</v>
      </c>
      <c r="R495" s="15" t="n">
        <v>42079</v>
      </c>
      <c r="S495" s="3" t="n">
        <v>59.6333333333333</v>
      </c>
      <c r="T495" s="4" t="n">
        <v>0</v>
      </c>
      <c r="U495" s="15" t="n">
        <v>42079</v>
      </c>
      <c r="V495" s="3" t="n">
        <f aca="false">DATEDIF(K495,U495,"d")/30</f>
        <v>59.6333333333333</v>
      </c>
      <c r="W495" s="18" t="n">
        <v>0</v>
      </c>
    </row>
    <row r="496" customFormat="false" ht="15.6" hidden="false" customHeight="false" outlineLevel="0" collapsed="false">
      <c r="A496" s="21" t="n">
        <v>202570</v>
      </c>
      <c r="B496" s="17" t="n">
        <v>2</v>
      </c>
      <c r="C496" s="26" t="n">
        <v>61</v>
      </c>
      <c r="D496" s="14" t="n">
        <v>3</v>
      </c>
      <c r="E496" s="14" t="n">
        <v>4</v>
      </c>
      <c r="F496" s="14" t="n">
        <v>1</v>
      </c>
      <c r="G496" s="14" t="n">
        <v>1</v>
      </c>
      <c r="H496" s="1" t="n">
        <v>1</v>
      </c>
      <c r="I496" s="1" t="s">
        <v>26</v>
      </c>
      <c r="J496" s="1" t="s">
        <v>43</v>
      </c>
      <c r="K496" s="2" t="n">
        <v>40280</v>
      </c>
      <c r="L496" s="20" t="n">
        <v>42109</v>
      </c>
      <c r="M496" s="16" t="n">
        <f aca="false">DATEDIF(K496,L496,"d")/30</f>
        <v>60.9666666666667</v>
      </c>
      <c r="N496" s="17" t="n">
        <v>0</v>
      </c>
      <c r="O496" s="20" t="n">
        <v>42109</v>
      </c>
      <c r="P496" s="3" t="n">
        <f aca="false">DATEDIF(K496,O496,"d")/30</f>
        <v>60.9666666666667</v>
      </c>
      <c r="Q496" s="14" t="n">
        <v>0</v>
      </c>
      <c r="R496" s="20" t="n">
        <v>42109</v>
      </c>
      <c r="S496" s="3" t="n">
        <v>60.9666666666667</v>
      </c>
      <c r="T496" s="4" t="n">
        <v>0</v>
      </c>
      <c r="U496" s="20" t="n">
        <v>42109</v>
      </c>
      <c r="V496" s="3" t="n">
        <f aca="false">DATEDIF(K496,U496,"d")/30</f>
        <v>60.9666666666667</v>
      </c>
      <c r="W496" s="18" t="n">
        <v>0</v>
      </c>
    </row>
    <row r="497" customFormat="false" ht="15.6" hidden="false" customHeight="false" outlineLevel="0" collapsed="false">
      <c r="A497" s="21" t="n">
        <v>202568</v>
      </c>
      <c r="B497" s="17" t="n">
        <v>1</v>
      </c>
      <c r="C497" s="26" t="n">
        <v>33</v>
      </c>
      <c r="D497" s="14" t="n">
        <v>3</v>
      </c>
      <c r="E497" s="14" t="n">
        <v>4</v>
      </c>
      <c r="F497" s="14" t="n">
        <v>1</v>
      </c>
      <c r="G497" s="14" t="n">
        <v>1</v>
      </c>
      <c r="H497" s="1" t="n">
        <v>1</v>
      </c>
      <c r="I497" s="1" t="s">
        <v>26</v>
      </c>
      <c r="J497" s="1" t="s">
        <v>23</v>
      </c>
      <c r="K497" s="2" t="n">
        <v>40277</v>
      </c>
      <c r="L497" s="20" t="n">
        <v>42226</v>
      </c>
      <c r="M497" s="16" t="n">
        <f aca="false">DATEDIF(K497,L497,"d")/30</f>
        <v>64.9666666666667</v>
      </c>
      <c r="N497" s="17" t="n">
        <v>0</v>
      </c>
      <c r="O497" s="20" t="n">
        <v>42226</v>
      </c>
      <c r="P497" s="3" t="n">
        <f aca="false">DATEDIF(K497,O497,"d")/30</f>
        <v>64.9666666666667</v>
      </c>
      <c r="Q497" s="14" t="n">
        <v>0</v>
      </c>
      <c r="R497" s="20" t="n">
        <v>42226</v>
      </c>
      <c r="S497" s="3" t="n">
        <v>64.9666666666667</v>
      </c>
      <c r="T497" s="4" t="n">
        <v>0</v>
      </c>
      <c r="U497" s="20" t="n">
        <v>42226</v>
      </c>
      <c r="V497" s="3" t="n">
        <f aca="false">DATEDIF(K497,U497,"d")/30</f>
        <v>64.9666666666667</v>
      </c>
      <c r="W497" s="23" t="n">
        <v>0</v>
      </c>
    </row>
    <row r="498" customFormat="false" ht="15.6" hidden="false" customHeight="false" outlineLevel="0" collapsed="false">
      <c r="A498" s="21" t="n">
        <v>199659</v>
      </c>
      <c r="B498" s="17" t="n">
        <v>1</v>
      </c>
      <c r="C498" s="26" t="n">
        <v>36</v>
      </c>
      <c r="D498" s="14" t="n">
        <v>2</v>
      </c>
      <c r="E498" s="14" t="n">
        <v>4</v>
      </c>
      <c r="F498" s="14" t="n">
        <v>1</v>
      </c>
      <c r="G498" s="14" t="n">
        <v>1</v>
      </c>
      <c r="H498" s="1" t="n">
        <v>1</v>
      </c>
      <c r="I498" s="1" t="s">
        <v>30</v>
      </c>
      <c r="J498" s="1" t="s">
        <v>31</v>
      </c>
      <c r="K498" s="2" t="n">
        <v>40196</v>
      </c>
      <c r="L498" s="20" t="n">
        <v>42188</v>
      </c>
      <c r="M498" s="16" t="n">
        <f aca="false">DATEDIF(K498,L498,"d")/30</f>
        <v>66.4</v>
      </c>
      <c r="N498" s="17" t="n">
        <v>0</v>
      </c>
      <c r="O498" s="20" t="n">
        <v>42188</v>
      </c>
      <c r="P498" s="3" t="n">
        <f aca="false">DATEDIF(K498,O498,"d")/30</f>
        <v>66.4</v>
      </c>
      <c r="Q498" s="14" t="n">
        <v>0</v>
      </c>
      <c r="R498" s="20" t="n">
        <v>42188</v>
      </c>
      <c r="S498" s="3" t="n">
        <v>66.4</v>
      </c>
      <c r="T498" s="4" t="n">
        <v>0</v>
      </c>
      <c r="U498" s="20" t="n">
        <v>42188</v>
      </c>
      <c r="V498" s="3" t="n">
        <f aca="false">DATEDIF(K498,U498,"d")/30</f>
        <v>66.4</v>
      </c>
      <c r="W498" s="18" t="n">
        <v>0</v>
      </c>
    </row>
    <row r="499" customFormat="false" ht="15.6" hidden="false" customHeight="false" outlineLevel="0" collapsed="false">
      <c r="A499" s="21" t="n">
        <v>198887</v>
      </c>
      <c r="B499" s="17" t="n">
        <v>1</v>
      </c>
      <c r="C499" s="26" t="n">
        <v>52</v>
      </c>
      <c r="D499" s="14" t="n">
        <v>3</v>
      </c>
      <c r="E499" s="14" t="n">
        <v>4</v>
      </c>
      <c r="F499" s="14" t="n">
        <v>1</v>
      </c>
      <c r="G499" s="14" t="n">
        <v>1</v>
      </c>
      <c r="H499" s="1" t="n">
        <v>1</v>
      </c>
      <c r="I499" s="1" t="s">
        <v>30</v>
      </c>
      <c r="J499" s="1" t="s">
        <v>23</v>
      </c>
      <c r="K499" s="2" t="n">
        <v>40175</v>
      </c>
      <c r="L499" s="20" t="n">
        <v>42219</v>
      </c>
      <c r="M499" s="16" t="n">
        <f aca="false">DATEDIF(K499,L499,"d")/30</f>
        <v>68.1333333333333</v>
      </c>
      <c r="N499" s="17" t="n">
        <v>0</v>
      </c>
      <c r="O499" s="20" t="n">
        <v>42219</v>
      </c>
      <c r="P499" s="3" t="n">
        <f aca="false">DATEDIF(K499,O499,"d")/30</f>
        <v>68.1333333333333</v>
      </c>
      <c r="Q499" s="14" t="n">
        <v>0</v>
      </c>
      <c r="R499" s="20" t="n">
        <v>42219</v>
      </c>
      <c r="S499" s="3" t="n">
        <v>68.1333333333333</v>
      </c>
      <c r="T499" s="4" t="n">
        <v>0</v>
      </c>
      <c r="U499" s="20" t="n">
        <v>42219</v>
      </c>
      <c r="V499" s="3" t="n">
        <f aca="false">DATEDIF(K499,U499,"d")/30</f>
        <v>68.1333333333333</v>
      </c>
      <c r="W499" s="18" t="n">
        <v>0</v>
      </c>
    </row>
    <row r="500" customFormat="false" ht="15.6" hidden="false" customHeight="false" outlineLevel="0" collapsed="false">
      <c r="A500" s="14" t="n">
        <v>197844</v>
      </c>
      <c r="B500" s="14" t="n">
        <v>1</v>
      </c>
      <c r="C500" s="14" t="n">
        <v>34</v>
      </c>
      <c r="D500" s="14" t="n">
        <v>3</v>
      </c>
      <c r="E500" s="14" t="n">
        <v>4</v>
      </c>
      <c r="F500" s="14" t="n">
        <v>1</v>
      </c>
      <c r="G500" s="14" t="n">
        <v>1</v>
      </c>
      <c r="H500" s="1" t="n">
        <v>1</v>
      </c>
      <c r="I500" s="1" t="s">
        <v>40</v>
      </c>
      <c r="J500" s="1" t="s">
        <v>24</v>
      </c>
      <c r="K500" s="2" t="n">
        <v>40147</v>
      </c>
      <c r="L500" s="20" t="n">
        <v>41354</v>
      </c>
      <c r="M500" s="16" t="n">
        <f aca="false">DATEDIF(K500,L500,"d")/30</f>
        <v>40.2333333333333</v>
      </c>
      <c r="N500" s="17" t="n">
        <v>0</v>
      </c>
      <c r="O500" s="2" t="n">
        <v>40595</v>
      </c>
      <c r="P500" s="3" t="n">
        <f aca="false">DATEDIF(K500,O500,"d")/30</f>
        <v>14.9333333333333</v>
      </c>
      <c r="Q500" s="14" t="n">
        <v>1</v>
      </c>
      <c r="R500" s="2" t="n">
        <v>40595</v>
      </c>
      <c r="S500" s="3" t="n">
        <v>14.9333333333333</v>
      </c>
      <c r="T500" s="4" t="n">
        <v>1</v>
      </c>
      <c r="U500" s="20" t="n">
        <v>41354</v>
      </c>
      <c r="V500" s="3" t="n">
        <f aca="false">DATEDIF(K500,U500,"d")/30</f>
        <v>40.2333333333333</v>
      </c>
      <c r="W500" s="18" t="n">
        <v>1</v>
      </c>
    </row>
    <row r="501" customFormat="false" ht="15.6" hidden="false" customHeight="false" outlineLevel="0" collapsed="false">
      <c r="A501" s="21" t="n">
        <v>195733</v>
      </c>
      <c r="B501" s="17" t="n">
        <v>2</v>
      </c>
      <c r="C501" s="26" t="n">
        <v>33</v>
      </c>
      <c r="D501" s="14" t="n">
        <v>3</v>
      </c>
      <c r="E501" s="27" t="n">
        <v>4</v>
      </c>
      <c r="F501" s="14" t="n">
        <v>1</v>
      </c>
      <c r="G501" s="14" t="n">
        <v>1</v>
      </c>
      <c r="H501" s="1" t="n">
        <v>1</v>
      </c>
      <c r="I501" s="1" t="s">
        <v>30</v>
      </c>
      <c r="J501" s="1" t="s">
        <v>23</v>
      </c>
      <c r="K501" s="2" t="n">
        <v>40100</v>
      </c>
      <c r="L501" s="20" t="n">
        <v>40847</v>
      </c>
      <c r="M501" s="16" t="n">
        <f aca="false">DATEDIF(K501,L501,"d")/30</f>
        <v>24.9</v>
      </c>
      <c r="N501" s="17" t="n">
        <v>0</v>
      </c>
      <c r="O501" s="20" t="n">
        <v>40847</v>
      </c>
      <c r="P501" s="3" t="n">
        <f aca="false">DATEDIF(K501,O501,"d")/30</f>
        <v>24.9</v>
      </c>
      <c r="Q501" s="14" t="n">
        <v>0</v>
      </c>
      <c r="R501" s="20" t="n">
        <v>40847</v>
      </c>
      <c r="S501" s="3" t="n">
        <v>24.9</v>
      </c>
      <c r="T501" s="4" t="n">
        <v>0</v>
      </c>
      <c r="U501" s="20" t="n">
        <v>40847</v>
      </c>
      <c r="V501" s="3" t="n">
        <f aca="false">DATEDIF(K501,U501,"d")/30</f>
        <v>24.9</v>
      </c>
      <c r="W501" s="18" t="n">
        <v>1</v>
      </c>
    </row>
    <row r="502" customFormat="false" ht="15.6" hidden="false" customHeight="false" outlineLevel="0" collapsed="false">
      <c r="A502" s="21" t="n">
        <v>197098</v>
      </c>
      <c r="B502" s="17" t="n">
        <v>2</v>
      </c>
      <c r="C502" s="26" t="n">
        <v>42</v>
      </c>
      <c r="D502" s="14" t="n">
        <v>3</v>
      </c>
      <c r="E502" s="14" t="n">
        <v>4</v>
      </c>
      <c r="F502" s="14" t="n">
        <v>1</v>
      </c>
      <c r="G502" s="14" t="n">
        <v>1</v>
      </c>
      <c r="H502" s="1" t="n">
        <v>1</v>
      </c>
      <c r="I502" s="1" t="s">
        <v>27</v>
      </c>
      <c r="J502" s="1" t="s">
        <v>23</v>
      </c>
      <c r="K502" s="2" t="n">
        <v>40096</v>
      </c>
      <c r="L502" s="20" t="n">
        <v>42181</v>
      </c>
      <c r="M502" s="16" t="n">
        <f aca="false">DATEDIF(K502,L502,"d")/30</f>
        <v>69.5</v>
      </c>
      <c r="N502" s="17" t="n">
        <v>0</v>
      </c>
      <c r="O502" s="20" t="n">
        <v>42181</v>
      </c>
      <c r="P502" s="3" t="n">
        <f aca="false">DATEDIF(K502,O502,"d")/30</f>
        <v>69.5</v>
      </c>
      <c r="Q502" s="14" t="n">
        <v>0</v>
      </c>
      <c r="R502" s="20" t="n">
        <v>42181</v>
      </c>
      <c r="S502" s="3" t="n">
        <v>69.5</v>
      </c>
      <c r="T502" s="4" t="n">
        <v>0</v>
      </c>
      <c r="U502" s="20" t="n">
        <v>42181</v>
      </c>
      <c r="V502" s="3" t="n">
        <f aca="false">DATEDIF(K502,U502,"d")/30</f>
        <v>69.5</v>
      </c>
      <c r="W502" s="18" t="n">
        <v>0</v>
      </c>
    </row>
    <row r="503" customFormat="false" ht="15.6" hidden="false" customHeight="false" outlineLevel="0" collapsed="false">
      <c r="A503" s="14" t="n">
        <v>196192</v>
      </c>
      <c r="B503" s="14" t="n">
        <v>1</v>
      </c>
      <c r="C503" s="14" t="n">
        <v>60</v>
      </c>
      <c r="D503" s="14" t="n">
        <v>3</v>
      </c>
      <c r="E503" s="14" t="n">
        <v>4</v>
      </c>
      <c r="F503" s="14" t="n">
        <v>1</v>
      </c>
      <c r="G503" s="14" t="n">
        <v>1</v>
      </c>
      <c r="H503" s="1" t="n">
        <v>1</v>
      </c>
      <c r="I503" s="1" t="s">
        <v>28</v>
      </c>
      <c r="J503" s="1" t="s">
        <v>25</v>
      </c>
      <c r="K503" s="2" t="n">
        <v>40058</v>
      </c>
      <c r="L503" s="31" t="n">
        <v>41157</v>
      </c>
      <c r="M503" s="16" t="n">
        <f aca="false">DATEDIF(K503,L503,"d")/30</f>
        <v>36.6333333333333</v>
      </c>
      <c r="N503" s="24" t="n">
        <v>1</v>
      </c>
      <c r="O503" s="20" t="n">
        <v>41364</v>
      </c>
      <c r="P503" s="3" t="n">
        <f aca="false">DATEDIF(K503,O503,"d")/30</f>
        <v>43.5333333333333</v>
      </c>
      <c r="Q503" s="14" t="n">
        <v>0</v>
      </c>
      <c r="R503" s="31" t="n">
        <v>41157</v>
      </c>
      <c r="S503" s="3" t="n">
        <v>36.6</v>
      </c>
      <c r="T503" s="4" t="n">
        <v>1</v>
      </c>
      <c r="U503" s="20" t="n">
        <v>41364</v>
      </c>
      <c r="V503" s="3" t="n">
        <f aca="false">DATEDIF(K503,U503,"d")/30</f>
        <v>43.5333333333333</v>
      </c>
      <c r="W503" s="18" t="n">
        <v>1</v>
      </c>
    </row>
    <row r="504" customFormat="false" ht="15.6" hidden="false" customHeight="false" outlineLevel="0" collapsed="false">
      <c r="A504" s="21" t="n">
        <v>193003</v>
      </c>
      <c r="B504" s="17" t="n">
        <v>1</v>
      </c>
      <c r="C504" s="26" t="n">
        <v>39</v>
      </c>
      <c r="D504" s="14" t="n">
        <v>3</v>
      </c>
      <c r="E504" s="27" t="n">
        <v>4</v>
      </c>
      <c r="F504" s="14" t="n">
        <v>1</v>
      </c>
      <c r="G504" s="14" t="n">
        <v>1</v>
      </c>
      <c r="H504" s="1" t="n">
        <v>1</v>
      </c>
      <c r="I504" s="1" t="s">
        <v>27</v>
      </c>
      <c r="J504" s="1" t="s">
        <v>23</v>
      </c>
      <c r="K504" s="2" t="n">
        <v>40014</v>
      </c>
      <c r="L504" s="20" t="n">
        <v>40362</v>
      </c>
      <c r="M504" s="16" t="n">
        <f aca="false">DATEDIF(K504,L504,"d")/30</f>
        <v>11.6</v>
      </c>
      <c r="N504" s="17" t="n">
        <v>0</v>
      </c>
      <c r="O504" s="2" t="n">
        <v>40189</v>
      </c>
      <c r="P504" s="3" t="n">
        <f aca="false">DATEDIF(K504,O504,"d")/30</f>
        <v>5.83333333333333</v>
      </c>
      <c r="Q504" s="14" t="n">
        <v>1</v>
      </c>
      <c r="R504" s="2" t="n">
        <v>40189</v>
      </c>
      <c r="S504" s="3" t="n">
        <v>5.83333333333333</v>
      </c>
      <c r="T504" s="4" t="n">
        <v>1</v>
      </c>
      <c r="U504" s="20" t="n">
        <v>40362</v>
      </c>
      <c r="V504" s="3" t="n">
        <f aca="false">DATEDIF(K504,U504,"d")/30</f>
        <v>11.6</v>
      </c>
      <c r="W504" s="18" t="n">
        <v>1</v>
      </c>
    </row>
    <row r="505" customFormat="false" ht="15.6" hidden="false" customHeight="false" outlineLevel="0" collapsed="false">
      <c r="A505" s="17" t="n">
        <v>191727</v>
      </c>
      <c r="B505" s="17" t="n">
        <v>2</v>
      </c>
      <c r="C505" s="26" t="n">
        <v>39</v>
      </c>
      <c r="D505" s="14" t="n">
        <v>3</v>
      </c>
      <c r="E505" s="14" t="n">
        <v>4</v>
      </c>
      <c r="F505" s="14" t="n">
        <v>1</v>
      </c>
      <c r="G505" s="14" t="n">
        <v>1</v>
      </c>
      <c r="H505" s="14" t="n">
        <v>1</v>
      </c>
      <c r="I505" s="14" t="s">
        <v>28</v>
      </c>
      <c r="J505" s="14" t="s">
        <v>28</v>
      </c>
      <c r="K505" s="2" t="n">
        <v>40000</v>
      </c>
      <c r="L505" s="20" t="n">
        <v>41866</v>
      </c>
      <c r="M505" s="16" t="n">
        <f aca="false">DATEDIF(K505,L505,"d")/30</f>
        <v>62.2</v>
      </c>
      <c r="N505" s="17" t="n">
        <v>1</v>
      </c>
      <c r="O505" s="20" t="n">
        <v>42235</v>
      </c>
      <c r="P505" s="3" t="n">
        <f aca="false">DATEDIF(K505,O505,"d")/30</f>
        <v>74.5</v>
      </c>
      <c r="Q505" s="14" t="n">
        <v>0</v>
      </c>
      <c r="R505" s="20" t="n">
        <v>41866</v>
      </c>
      <c r="S505" s="3" t="n">
        <v>62.2</v>
      </c>
      <c r="T505" s="4" t="n">
        <v>1</v>
      </c>
      <c r="U505" s="20" t="n">
        <v>42235</v>
      </c>
      <c r="V505" s="3" t="n">
        <f aca="false">DATEDIF(K505,U505,"d")/30</f>
        <v>74.5</v>
      </c>
      <c r="W505" s="18" t="n">
        <v>0</v>
      </c>
    </row>
    <row r="506" customFormat="false" ht="15.6" hidden="false" customHeight="false" outlineLevel="0" collapsed="false">
      <c r="A506" s="17" t="n">
        <v>191833</v>
      </c>
      <c r="B506" s="17" t="n">
        <v>2</v>
      </c>
      <c r="C506" s="26" t="n">
        <v>34</v>
      </c>
      <c r="D506" s="14" t="n">
        <v>3</v>
      </c>
      <c r="E506" s="14" t="n">
        <v>4</v>
      </c>
      <c r="F506" s="14" t="n">
        <v>1</v>
      </c>
      <c r="G506" s="14" t="n">
        <v>1</v>
      </c>
      <c r="H506" s="1" t="n">
        <v>1</v>
      </c>
      <c r="I506" s="1" t="s">
        <v>29</v>
      </c>
      <c r="J506" s="1" t="s">
        <v>23</v>
      </c>
      <c r="K506" s="2" t="n">
        <v>39989</v>
      </c>
      <c r="L506" s="20" t="n">
        <v>42213</v>
      </c>
      <c r="M506" s="16" t="n">
        <f aca="false">DATEDIF(K506,L506,"d")/30</f>
        <v>74.1333333333333</v>
      </c>
      <c r="N506" s="17" t="n">
        <v>0</v>
      </c>
      <c r="O506" s="20" t="n">
        <v>42213</v>
      </c>
      <c r="P506" s="3" t="n">
        <f aca="false">DATEDIF(K506,O506,"d")/30</f>
        <v>74.1333333333333</v>
      </c>
      <c r="Q506" s="14" t="n">
        <v>0</v>
      </c>
      <c r="R506" s="20" t="n">
        <v>42213</v>
      </c>
      <c r="S506" s="3" t="n">
        <v>74.1333333333333</v>
      </c>
      <c r="T506" s="4" t="n">
        <v>0</v>
      </c>
      <c r="U506" s="20" t="n">
        <v>42213</v>
      </c>
      <c r="V506" s="3" t="n">
        <f aca="false">DATEDIF(K506,U506,"d")/30</f>
        <v>74.1333333333333</v>
      </c>
      <c r="W506" s="18" t="n">
        <v>0</v>
      </c>
    </row>
    <row r="507" customFormat="false" ht="15.6" hidden="false" customHeight="false" outlineLevel="0" collapsed="false">
      <c r="A507" s="32" t="n">
        <v>191496</v>
      </c>
      <c r="B507" s="17" t="n">
        <v>1</v>
      </c>
      <c r="C507" s="26" t="n">
        <v>45</v>
      </c>
      <c r="D507" s="14" t="n">
        <v>3</v>
      </c>
      <c r="E507" s="14" t="n">
        <v>4</v>
      </c>
      <c r="F507" s="14" t="n">
        <v>1</v>
      </c>
      <c r="G507" s="14" t="n">
        <v>1</v>
      </c>
      <c r="H507" s="1" t="n">
        <v>1</v>
      </c>
      <c r="I507" s="1" t="s">
        <v>27</v>
      </c>
      <c r="J507" s="1" t="s">
        <v>23</v>
      </c>
      <c r="K507" s="2" t="n">
        <v>39975</v>
      </c>
      <c r="L507" s="20" t="n">
        <v>41808</v>
      </c>
      <c r="M507" s="16" t="n">
        <f aca="false">DATEDIF(K507,L507,"d")/30</f>
        <v>61.1</v>
      </c>
      <c r="N507" s="17" t="n">
        <v>0</v>
      </c>
      <c r="O507" s="20" t="n">
        <v>41808</v>
      </c>
      <c r="P507" s="3" t="n">
        <f aca="false">DATEDIF(K507,O507,"d")/30</f>
        <v>61.1</v>
      </c>
      <c r="Q507" s="14" t="n">
        <v>0</v>
      </c>
      <c r="R507" s="20" t="n">
        <v>41808</v>
      </c>
      <c r="S507" s="3" t="n">
        <v>61.1</v>
      </c>
      <c r="T507" s="4" t="n">
        <v>0</v>
      </c>
      <c r="U507" s="20" t="n">
        <v>41808</v>
      </c>
      <c r="V507" s="3" t="n">
        <f aca="false">DATEDIF(K507,U507,"d")/30</f>
        <v>61.1</v>
      </c>
      <c r="W507" s="18" t="n">
        <v>0</v>
      </c>
    </row>
    <row r="508" customFormat="false" ht="15.6" hidden="false" customHeight="false" outlineLevel="0" collapsed="false">
      <c r="A508" s="17" t="n">
        <v>191481</v>
      </c>
      <c r="B508" s="17" t="n">
        <v>1</v>
      </c>
      <c r="C508" s="26" t="n">
        <v>47</v>
      </c>
      <c r="D508" s="14" t="n">
        <v>3</v>
      </c>
      <c r="E508" s="14" t="n">
        <v>4</v>
      </c>
      <c r="F508" s="14" t="n">
        <v>1</v>
      </c>
      <c r="G508" s="14" t="n">
        <v>1</v>
      </c>
      <c r="H508" s="1" t="n">
        <v>1</v>
      </c>
      <c r="I508" s="1" t="s">
        <v>29</v>
      </c>
      <c r="J508" s="1" t="s">
        <v>23</v>
      </c>
      <c r="K508" s="2" t="n">
        <v>39971</v>
      </c>
      <c r="L508" s="43" t="n">
        <v>41697</v>
      </c>
      <c r="M508" s="16" t="n">
        <f aca="false">DATEDIF(K508,L508,"d")/30</f>
        <v>57.5333333333333</v>
      </c>
      <c r="N508" s="17" t="n">
        <v>1</v>
      </c>
      <c r="O508" s="20" t="n">
        <v>42172</v>
      </c>
      <c r="P508" s="3" t="n">
        <f aca="false">DATEDIF(K508,O508,"d")/30</f>
        <v>73.3666666666667</v>
      </c>
      <c r="Q508" s="14" t="n">
        <v>0</v>
      </c>
      <c r="R508" s="43" t="n">
        <v>41697</v>
      </c>
      <c r="S508" s="3" t="n">
        <v>57.5</v>
      </c>
      <c r="T508" s="4" t="n">
        <v>1</v>
      </c>
      <c r="U508" s="20" t="n">
        <v>42172</v>
      </c>
      <c r="V508" s="3" t="n">
        <f aca="false">DATEDIF(K508,U508,"d")/30</f>
        <v>73.3666666666667</v>
      </c>
      <c r="W508" s="18" t="n">
        <v>0</v>
      </c>
    </row>
    <row r="509" customFormat="false" ht="15.6" hidden="false" customHeight="false" outlineLevel="0" collapsed="false">
      <c r="A509" s="21" t="n">
        <v>188288</v>
      </c>
      <c r="B509" s="17" t="n">
        <v>1</v>
      </c>
      <c r="C509" s="22" t="n">
        <v>35</v>
      </c>
      <c r="D509" s="19" t="n">
        <v>3</v>
      </c>
      <c r="E509" s="14" t="n">
        <v>4</v>
      </c>
      <c r="F509" s="14" t="n">
        <v>1</v>
      </c>
      <c r="G509" s="14" t="n">
        <v>1</v>
      </c>
      <c r="H509" s="1" t="n">
        <v>1</v>
      </c>
      <c r="I509" s="1" t="s">
        <v>27</v>
      </c>
      <c r="J509" s="1" t="s">
        <v>31</v>
      </c>
      <c r="K509" s="2" t="n">
        <v>39884</v>
      </c>
      <c r="L509" s="20" t="n">
        <v>42215</v>
      </c>
      <c r="M509" s="16" t="n">
        <f aca="false">DATEDIF(K509,L509,"d")/30</f>
        <v>77.7</v>
      </c>
      <c r="N509" s="17" t="n">
        <v>0</v>
      </c>
      <c r="O509" s="20" t="n">
        <v>42215</v>
      </c>
      <c r="P509" s="3" t="n">
        <f aca="false">DATEDIF(K509,O509,"d")/30</f>
        <v>77.7</v>
      </c>
      <c r="Q509" s="14" t="n">
        <v>0</v>
      </c>
      <c r="R509" s="20" t="n">
        <v>42215</v>
      </c>
      <c r="S509" s="3" t="n">
        <v>77.7</v>
      </c>
      <c r="T509" s="4" t="n">
        <v>0</v>
      </c>
      <c r="U509" s="20" t="n">
        <v>42215</v>
      </c>
      <c r="V509" s="3" t="n">
        <f aca="false">DATEDIF(K509,U509,"d")/30</f>
        <v>77.7</v>
      </c>
      <c r="W509" s="18" t="n">
        <v>0</v>
      </c>
    </row>
    <row r="510" customFormat="false" ht="15.6" hidden="false" customHeight="false" outlineLevel="0" collapsed="false">
      <c r="A510" s="14" t="n">
        <v>185435</v>
      </c>
      <c r="B510" s="14" t="n">
        <v>2</v>
      </c>
      <c r="C510" s="14" t="n">
        <v>40</v>
      </c>
      <c r="D510" s="14" t="n">
        <v>3</v>
      </c>
      <c r="E510" s="14" t="n">
        <v>4</v>
      </c>
      <c r="F510" s="14" t="n">
        <v>1</v>
      </c>
      <c r="G510" s="14" t="n">
        <v>1</v>
      </c>
      <c r="H510" s="1" t="n">
        <v>1</v>
      </c>
      <c r="I510" s="1" t="s">
        <v>29</v>
      </c>
      <c r="J510" s="1" t="s">
        <v>23</v>
      </c>
      <c r="K510" s="2" t="n">
        <v>39799</v>
      </c>
      <c r="L510" s="31" t="n">
        <v>41577</v>
      </c>
      <c r="M510" s="16" t="n">
        <f aca="false">DATEDIF(K510,L510,"d")/30</f>
        <v>59.2666666666667</v>
      </c>
      <c r="N510" s="17" t="n">
        <v>1</v>
      </c>
      <c r="O510" s="15" t="n">
        <v>41904</v>
      </c>
      <c r="P510" s="3" t="n">
        <f aca="false">DATEDIF(K510,O510,"d")/30</f>
        <v>70.1666666666667</v>
      </c>
      <c r="Q510" s="14" t="n">
        <v>0</v>
      </c>
      <c r="R510" s="31" t="n">
        <v>41577</v>
      </c>
      <c r="S510" s="3" t="n">
        <v>59.3</v>
      </c>
      <c r="T510" s="4" t="n">
        <v>1</v>
      </c>
      <c r="U510" s="15" t="n">
        <v>41904</v>
      </c>
      <c r="V510" s="3" t="n">
        <f aca="false">DATEDIF(K510,U510,"d")/30</f>
        <v>70.1666666666667</v>
      </c>
      <c r="W510" s="18" t="n">
        <v>0</v>
      </c>
    </row>
    <row r="511" customFormat="false" ht="15.6" hidden="false" customHeight="false" outlineLevel="0" collapsed="false">
      <c r="A511" s="21" t="n">
        <v>184461</v>
      </c>
      <c r="B511" s="17" t="n">
        <v>1</v>
      </c>
      <c r="C511" s="26" t="n">
        <v>60</v>
      </c>
      <c r="D511" s="14" t="n">
        <v>2</v>
      </c>
      <c r="E511" s="14" t="n">
        <v>4</v>
      </c>
      <c r="F511" s="14" t="n">
        <v>1</v>
      </c>
      <c r="G511" s="14" t="n">
        <v>1</v>
      </c>
      <c r="H511" s="1" t="n">
        <v>1</v>
      </c>
      <c r="I511" s="1" t="s">
        <v>27</v>
      </c>
      <c r="J511" s="1" t="s">
        <v>23</v>
      </c>
      <c r="K511" s="2" t="n">
        <v>39797</v>
      </c>
      <c r="L511" s="20" t="n">
        <v>41428.3333333333</v>
      </c>
      <c r="M511" s="16" t="n">
        <f aca="false">DATEDIF(K511,L511,"d")/30</f>
        <v>54.3666666666667</v>
      </c>
      <c r="N511" s="17" t="n">
        <v>0</v>
      </c>
      <c r="O511" s="20" t="n">
        <v>41428.3333333333</v>
      </c>
      <c r="P511" s="3" t="n">
        <f aca="false">DATEDIF(K511,O511,"d")/30</f>
        <v>54.3666666666667</v>
      </c>
      <c r="Q511" s="14" t="n">
        <v>0</v>
      </c>
      <c r="R511" s="20" t="n">
        <v>41428.3333333333</v>
      </c>
      <c r="S511" s="3" t="n">
        <v>54.3666666666667</v>
      </c>
      <c r="T511" s="4" t="n">
        <v>0</v>
      </c>
      <c r="U511" s="20" t="n">
        <v>41428.3333333333</v>
      </c>
      <c r="V511" s="3" t="n">
        <f aca="false">DATEDIF(K511,U511,"d")/30</f>
        <v>54.3666666666667</v>
      </c>
      <c r="W511" s="18" t="n">
        <v>0</v>
      </c>
    </row>
    <row r="512" customFormat="false" ht="15.6" hidden="false" customHeight="false" outlineLevel="0" collapsed="false">
      <c r="A512" s="21" t="n">
        <v>183627</v>
      </c>
      <c r="B512" s="17" t="n">
        <v>1</v>
      </c>
      <c r="C512" s="26" t="n">
        <v>50</v>
      </c>
      <c r="D512" s="14" t="n">
        <v>3</v>
      </c>
      <c r="E512" s="14" t="n">
        <v>4</v>
      </c>
      <c r="F512" s="14" t="n">
        <v>1</v>
      </c>
      <c r="G512" s="14" t="n">
        <v>1</v>
      </c>
      <c r="H512" s="1" t="n">
        <v>1</v>
      </c>
      <c r="I512" s="1" t="s">
        <v>26</v>
      </c>
      <c r="J512" s="1" t="s">
        <v>31</v>
      </c>
      <c r="K512" s="2" t="n">
        <v>39745</v>
      </c>
      <c r="L512" s="20" t="n">
        <v>42201</v>
      </c>
      <c r="M512" s="16" t="n">
        <f aca="false">DATEDIF(K512,L512,"d")/30</f>
        <v>81.8666666666667</v>
      </c>
      <c r="N512" s="17" t="n">
        <v>0</v>
      </c>
      <c r="O512" s="20" t="n">
        <v>42201</v>
      </c>
      <c r="P512" s="3" t="n">
        <f aca="false">DATEDIF(K512,O512,"d")/30</f>
        <v>81.8666666666667</v>
      </c>
      <c r="Q512" s="14" t="n">
        <v>0</v>
      </c>
      <c r="R512" s="20" t="n">
        <v>42201</v>
      </c>
      <c r="S512" s="3" t="n">
        <v>81.8666666666667</v>
      </c>
      <c r="T512" s="4" t="n">
        <v>0</v>
      </c>
      <c r="U512" s="20" t="n">
        <v>42201</v>
      </c>
      <c r="V512" s="3" t="n">
        <f aca="false">DATEDIF(K512,U512,"d")/30</f>
        <v>81.8666666666667</v>
      </c>
      <c r="W512" s="18" t="n">
        <v>0</v>
      </c>
    </row>
    <row r="513" customFormat="false" ht="15.6" hidden="false" customHeight="false" outlineLevel="0" collapsed="false">
      <c r="A513" s="21" t="n">
        <v>183500</v>
      </c>
      <c r="B513" s="17" t="n">
        <v>2</v>
      </c>
      <c r="C513" s="26" t="n">
        <v>36</v>
      </c>
      <c r="D513" s="14" t="n">
        <v>3</v>
      </c>
      <c r="E513" s="14" t="n">
        <v>4</v>
      </c>
      <c r="F513" s="14" t="n">
        <v>1</v>
      </c>
      <c r="G513" s="14" t="n">
        <v>1</v>
      </c>
      <c r="H513" s="1" t="n">
        <v>1</v>
      </c>
      <c r="I513" s="1" t="s">
        <v>28</v>
      </c>
      <c r="J513" s="1" t="s">
        <v>28</v>
      </c>
      <c r="K513" s="2" t="n">
        <v>39744</v>
      </c>
      <c r="L513" s="20" t="n">
        <v>42201</v>
      </c>
      <c r="M513" s="16" t="n">
        <f aca="false">DATEDIF(K513,L513,"d")/30</f>
        <v>81.9</v>
      </c>
      <c r="N513" s="17" t="n">
        <v>0</v>
      </c>
      <c r="O513" s="20" t="n">
        <v>42201</v>
      </c>
      <c r="P513" s="3" t="n">
        <f aca="false">DATEDIF(K513,O513,"d")/30</f>
        <v>81.9</v>
      </c>
      <c r="Q513" s="14" t="n">
        <v>0</v>
      </c>
      <c r="R513" s="20" t="n">
        <v>42201</v>
      </c>
      <c r="S513" s="3" t="n">
        <v>81.9</v>
      </c>
      <c r="T513" s="4" t="n">
        <v>0</v>
      </c>
      <c r="U513" s="20" t="n">
        <v>42201</v>
      </c>
      <c r="V513" s="3" t="n">
        <f aca="false">DATEDIF(K513,U513,"d")/30</f>
        <v>81.9</v>
      </c>
      <c r="W513" s="18" t="n">
        <v>0</v>
      </c>
    </row>
    <row r="514" customFormat="false" ht="15.6" hidden="false" customHeight="false" outlineLevel="0" collapsed="false">
      <c r="A514" s="21" t="n">
        <v>177411</v>
      </c>
      <c r="B514" s="17" t="n">
        <v>1</v>
      </c>
      <c r="C514" s="34" t="n">
        <v>41</v>
      </c>
      <c r="D514" s="14" t="n">
        <v>3</v>
      </c>
      <c r="E514" s="14" t="n">
        <v>4</v>
      </c>
      <c r="F514" s="14" t="n">
        <v>1</v>
      </c>
      <c r="G514" s="14" t="n">
        <v>1</v>
      </c>
      <c r="H514" s="1" t="n">
        <v>1</v>
      </c>
      <c r="I514" s="1" t="s">
        <v>27</v>
      </c>
      <c r="J514" s="1" t="s">
        <v>23</v>
      </c>
      <c r="K514" s="2" t="n">
        <v>39554</v>
      </c>
      <c r="L514" s="2" t="n">
        <v>41044</v>
      </c>
      <c r="M514" s="16" t="n">
        <f aca="false">DATEDIF(K514,L514,"d")/30</f>
        <v>49.6666666666667</v>
      </c>
      <c r="N514" s="24" t="n">
        <v>1</v>
      </c>
      <c r="O514" s="40" t="n">
        <v>41053</v>
      </c>
      <c r="P514" s="3" t="n">
        <f aca="false">DATEDIF(K514,O514,"d")/30</f>
        <v>49.9666666666667</v>
      </c>
      <c r="Q514" s="14" t="n">
        <v>1</v>
      </c>
      <c r="R514" s="2" t="n">
        <v>41044</v>
      </c>
      <c r="S514" s="3" t="n">
        <v>49.7</v>
      </c>
      <c r="T514" s="4" t="n">
        <v>1</v>
      </c>
      <c r="U514" s="20" t="n">
        <v>42125</v>
      </c>
      <c r="V514" s="3" t="n">
        <f aca="false">DATEDIF(K514,U514,"d")/30</f>
        <v>85.7</v>
      </c>
      <c r="W514" s="18" t="n">
        <v>1</v>
      </c>
    </row>
    <row r="515" customFormat="false" ht="15.6" hidden="false" customHeight="false" outlineLevel="0" collapsed="false">
      <c r="A515" s="21" t="n">
        <v>176230</v>
      </c>
      <c r="B515" s="17" t="n">
        <v>1</v>
      </c>
      <c r="C515" s="34" t="n">
        <v>58</v>
      </c>
      <c r="D515" s="14" t="n">
        <v>3</v>
      </c>
      <c r="E515" s="14" t="n">
        <v>4</v>
      </c>
      <c r="F515" s="14" t="n">
        <v>1</v>
      </c>
      <c r="G515" s="14" t="n">
        <v>1</v>
      </c>
      <c r="H515" s="1" t="n">
        <v>1</v>
      </c>
      <c r="I515" s="1" t="s">
        <v>29</v>
      </c>
      <c r="J515" s="1" t="s">
        <v>23</v>
      </c>
      <c r="K515" s="2" t="n">
        <v>39526</v>
      </c>
      <c r="L515" s="20" t="n">
        <v>40538</v>
      </c>
      <c r="M515" s="16" t="n">
        <f aca="false">DATEDIF(K515,L515,"d")/30</f>
        <v>33.7333333333333</v>
      </c>
      <c r="N515" s="17" t="n">
        <v>0</v>
      </c>
      <c r="O515" s="20" t="n">
        <v>40538</v>
      </c>
      <c r="P515" s="3" t="n">
        <f aca="false">DATEDIF(K515,O515,"d")/30</f>
        <v>33.7333333333333</v>
      </c>
      <c r="Q515" s="14" t="n">
        <v>0</v>
      </c>
      <c r="R515" s="20" t="n">
        <v>40538</v>
      </c>
      <c r="S515" s="3" t="n">
        <v>33.7333333333333</v>
      </c>
      <c r="T515" s="4" t="n">
        <v>0</v>
      </c>
      <c r="U515" s="20" t="n">
        <v>40538</v>
      </c>
      <c r="V515" s="3" t="n">
        <f aca="false">DATEDIF(K515,U515,"d")/30</f>
        <v>33.7333333333333</v>
      </c>
      <c r="W515" s="18" t="n">
        <v>1</v>
      </c>
    </row>
    <row r="516" customFormat="false" ht="15.6" hidden="false" customHeight="false" outlineLevel="0" collapsed="false">
      <c r="A516" s="14" t="n">
        <v>173443</v>
      </c>
      <c r="B516" s="1" t="n">
        <v>1</v>
      </c>
      <c r="C516" s="1" t="n">
        <v>47</v>
      </c>
      <c r="D516" s="14" t="n">
        <v>3</v>
      </c>
      <c r="E516" s="14" t="n">
        <v>4</v>
      </c>
      <c r="F516" s="14" t="n">
        <v>1</v>
      </c>
      <c r="G516" s="14" t="n">
        <v>1</v>
      </c>
      <c r="H516" s="1" t="n">
        <v>1</v>
      </c>
      <c r="I516" s="1" t="s">
        <v>29</v>
      </c>
      <c r="J516" s="1" t="s">
        <v>23</v>
      </c>
      <c r="K516" s="2" t="n">
        <v>39423</v>
      </c>
      <c r="L516" s="20" t="n">
        <v>42195</v>
      </c>
      <c r="M516" s="16" t="n">
        <f aca="false">DATEDIF(K516,L516,"d")/30</f>
        <v>92.4</v>
      </c>
      <c r="N516" s="17" t="n">
        <v>0</v>
      </c>
      <c r="O516" s="20" t="n">
        <v>42195</v>
      </c>
      <c r="P516" s="3" t="n">
        <f aca="false">DATEDIF(K516,O516,"d")/30</f>
        <v>92.4</v>
      </c>
      <c r="Q516" s="14" t="n">
        <v>0</v>
      </c>
      <c r="R516" s="20" t="n">
        <v>42195</v>
      </c>
      <c r="S516" s="3" t="n">
        <v>92.4</v>
      </c>
      <c r="T516" s="4" t="n">
        <v>0</v>
      </c>
      <c r="U516" s="20" t="n">
        <v>42195</v>
      </c>
      <c r="V516" s="3" t="n">
        <f aca="false">DATEDIF(K516,U516,"d")/30</f>
        <v>92.4</v>
      </c>
      <c r="W516" s="18" t="n">
        <v>0</v>
      </c>
    </row>
    <row r="517" customFormat="false" ht="15.6" hidden="false" customHeight="false" outlineLevel="0" collapsed="false">
      <c r="A517" s="21" t="n">
        <v>172588</v>
      </c>
      <c r="B517" s="17" t="n">
        <v>2</v>
      </c>
      <c r="C517" s="26" t="n">
        <v>43</v>
      </c>
      <c r="D517" s="14" t="n">
        <v>3</v>
      </c>
      <c r="E517" s="14" t="n">
        <v>4</v>
      </c>
      <c r="F517" s="14" t="n">
        <v>1</v>
      </c>
      <c r="G517" s="14" t="n">
        <v>1</v>
      </c>
      <c r="H517" s="1" t="n">
        <v>1</v>
      </c>
      <c r="I517" s="1" t="s">
        <v>27</v>
      </c>
      <c r="J517" s="1" t="s">
        <v>23</v>
      </c>
      <c r="K517" s="2" t="n">
        <v>39389</v>
      </c>
      <c r="L517" s="20" t="n">
        <v>42195</v>
      </c>
      <c r="M517" s="16" t="n">
        <f aca="false">DATEDIF(K517,L517,"d")/30</f>
        <v>93.5333333333333</v>
      </c>
      <c r="N517" s="17" t="n">
        <v>0</v>
      </c>
      <c r="O517" s="20" t="n">
        <v>42195</v>
      </c>
      <c r="P517" s="3" t="n">
        <f aca="false">DATEDIF(K517,O517,"d")/30</f>
        <v>93.5333333333333</v>
      </c>
      <c r="Q517" s="14" t="n">
        <v>0</v>
      </c>
      <c r="R517" s="20" t="n">
        <v>42195</v>
      </c>
      <c r="S517" s="3" t="n">
        <v>93.5333333333333</v>
      </c>
      <c r="T517" s="4" t="n">
        <v>0</v>
      </c>
      <c r="U517" s="20" t="n">
        <v>42195</v>
      </c>
      <c r="V517" s="3" t="n">
        <f aca="false">DATEDIF(K517,U517,"d")/30</f>
        <v>93.5333333333333</v>
      </c>
      <c r="W517" s="18" t="n">
        <v>0</v>
      </c>
    </row>
    <row r="518" customFormat="false" ht="15.6" hidden="false" customHeight="false" outlineLevel="0" collapsed="false">
      <c r="A518" s="21" t="n">
        <v>172303</v>
      </c>
      <c r="B518" s="17" t="n">
        <v>1</v>
      </c>
      <c r="C518" s="26" t="n">
        <v>58</v>
      </c>
      <c r="D518" s="14" t="n">
        <v>3</v>
      </c>
      <c r="E518" s="14" t="n">
        <v>4</v>
      </c>
      <c r="F518" s="14" t="n">
        <v>1</v>
      </c>
      <c r="G518" s="14" t="n">
        <v>1</v>
      </c>
      <c r="H518" s="1" t="n">
        <v>1</v>
      </c>
      <c r="I518" s="1" t="s">
        <v>29</v>
      </c>
      <c r="J518" s="1" t="s">
        <v>24</v>
      </c>
      <c r="K518" s="2" t="n">
        <v>39384</v>
      </c>
      <c r="L518" s="20" t="n">
        <v>41170.3994328704</v>
      </c>
      <c r="M518" s="16" t="n">
        <f aca="false">DATEDIF(K518,L518,"d")/30</f>
        <v>59.5333333333333</v>
      </c>
      <c r="N518" s="17" t="n">
        <v>0</v>
      </c>
      <c r="O518" s="20" t="n">
        <v>41170.3994328704</v>
      </c>
      <c r="P518" s="3" t="n">
        <f aca="false">DATEDIF(K518,O518,"d")/30</f>
        <v>59.5333333333333</v>
      </c>
      <c r="Q518" s="14" t="n">
        <v>0</v>
      </c>
      <c r="R518" s="20" t="n">
        <v>41170.3994328704</v>
      </c>
      <c r="S518" s="3" t="n">
        <v>59.5333333333333</v>
      </c>
      <c r="T518" s="4" t="n">
        <v>0</v>
      </c>
      <c r="U518" s="20" t="n">
        <v>41170.3994328704</v>
      </c>
      <c r="V518" s="3" t="n">
        <f aca="false">DATEDIF(K518,U518,"d")/30</f>
        <v>59.5333333333333</v>
      </c>
      <c r="W518" s="18" t="n">
        <v>0</v>
      </c>
    </row>
    <row r="519" customFormat="false" ht="15.6" hidden="false" customHeight="false" outlineLevel="0" collapsed="false">
      <c r="A519" s="14" t="n">
        <v>172383</v>
      </c>
      <c r="B519" s="1" t="n">
        <v>1</v>
      </c>
      <c r="C519" s="1" t="n">
        <v>45</v>
      </c>
      <c r="D519" s="14" t="n">
        <v>3</v>
      </c>
      <c r="E519" s="14" t="n">
        <v>4</v>
      </c>
      <c r="F519" s="14" t="n">
        <v>1</v>
      </c>
      <c r="G519" s="14" t="n">
        <v>1</v>
      </c>
      <c r="H519" s="1" t="n">
        <v>1</v>
      </c>
      <c r="I519" s="1" t="s">
        <v>29</v>
      </c>
      <c r="J519" s="1" t="s">
        <v>23</v>
      </c>
      <c r="K519" s="2" t="n">
        <v>39336</v>
      </c>
      <c r="L519" s="15" t="n">
        <v>40903</v>
      </c>
      <c r="M519" s="16" t="n">
        <f aca="false">DATEDIF(K519,L519,"d")/30</f>
        <v>52.2333333333333</v>
      </c>
      <c r="N519" s="17" t="n">
        <v>0</v>
      </c>
      <c r="O519" s="2" t="n">
        <v>40675</v>
      </c>
      <c r="P519" s="3" t="n">
        <f aca="false">DATEDIF(K519,O519,"d")/30</f>
        <v>44.6333333333333</v>
      </c>
      <c r="Q519" s="14" t="n">
        <v>1</v>
      </c>
      <c r="R519" s="2" t="n">
        <v>40675</v>
      </c>
      <c r="S519" s="3" t="n">
        <v>44.6333333333333</v>
      </c>
      <c r="T519" s="4" t="n">
        <v>1</v>
      </c>
      <c r="U519" s="15" t="n">
        <v>40903</v>
      </c>
      <c r="V519" s="3" t="n">
        <f aca="false">DATEDIF(K519,U519,"d")/30</f>
        <v>52.2333333333333</v>
      </c>
      <c r="W519" s="18" t="n">
        <v>0</v>
      </c>
    </row>
    <row r="520" customFormat="false" ht="15.6" hidden="false" customHeight="false" outlineLevel="0" collapsed="false">
      <c r="A520" s="14" t="n">
        <v>170813</v>
      </c>
      <c r="B520" s="1" t="n">
        <v>1</v>
      </c>
      <c r="C520" s="1" t="n">
        <v>53</v>
      </c>
      <c r="D520" s="14" t="n">
        <v>2</v>
      </c>
      <c r="E520" s="14" t="n">
        <v>4</v>
      </c>
      <c r="F520" s="14" t="n">
        <v>1</v>
      </c>
      <c r="G520" s="14" t="n">
        <v>1</v>
      </c>
      <c r="H520" s="1" t="n">
        <v>1</v>
      </c>
      <c r="I520" s="1" t="s">
        <v>27</v>
      </c>
      <c r="J520" s="1" t="s">
        <v>23</v>
      </c>
      <c r="K520" s="2" t="n">
        <v>39308</v>
      </c>
      <c r="L520" s="20" t="n">
        <v>41570.6419907407</v>
      </c>
      <c r="M520" s="16" t="n">
        <f aca="false">DATEDIF(K520,L520,"d")/30</f>
        <v>75.4</v>
      </c>
      <c r="N520" s="17" t="n">
        <v>0</v>
      </c>
      <c r="O520" s="20" t="n">
        <v>41570.6419907407</v>
      </c>
      <c r="P520" s="3" t="n">
        <f aca="false">DATEDIF(K520,O520,"d")/30</f>
        <v>75.4</v>
      </c>
      <c r="Q520" s="14" t="n">
        <v>0</v>
      </c>
      <c r="R520" s="20" t="n">
        <v>41570.6419907407</v>
      </c>
      <c r="S520" s="3" t="n">
        <v>75.4</v>
      </c>
      <c r="T520" s="4" t="n">
        <v>0</v>
      </c>
      <c r="U520" s="20" t="n">
        <v>41570.6419907407</v>
      </c>
      <c r="V520" s="3" t="n">
        <f aca="false">DATEDIF(K520,U520,"d")/30</f>
        <v>75.4</v>
      </c>
      <c r="W520" s="18" t="n">
        <v>0</v>
      </c>
    </row>
    <row r="521" customFormat="false" ht="15.6" hidden="false" customHeight="false" outlineLevel="0" collapsed="false">
      <c r="A521" s="14" t="n">
        <v>168316</v>
      </c>
      <c r="B521" s="1" t="n">
        <v>1</v>
      </c>
      <c r="C521" s="1" t="n">
        <v>66</v>
      </c>
      <c r="D521" s="14" t="n">
        <v>3</v>
      </c>
      <c r="E521" s="14" t="n">
        <v>4</v>
      </c>
      <c r="F521" s="14" t="n">
        <v>1</v>
      </c>
      <c r="G521" s="14" t="n">
        <v>1</v>
      </c>
      <c r="H521" s="1" t="n">
        <v>1</v>
      </c>
      <c r="I521" s="1" t="s">
        <v>27</v>
      </c>
      <c r="J521" s="1" t="s">
        <v>23</v>
      </c>
      <c r="K521" s="2" t="n">
        <v>39252</v>
      </c>
      <c r="L521" s="15" t="n">
        <v>41120</v>
      </c>
      <c r="M521" s="16" t="n">
        <f aca="false">DATEDIF(K521,L521,"d")/30</f>
        <v>62.2666666666667</v>
      </c>
      <c r="N521" s="17" t="n">
        <v>0</v>
      </c>
      <c r="O521" s="15" t="n">
        <v>41120</v>
      </c>
      <c r="P521" s="3" t="n">
        <f aca="false">DATEDIF(K521,O521,"d")/30</f>
        <v>62.2666666666667</v>
      </c>
      <c r="Q521" s="14" t="n">
        <v>0</v>
      </c>
      <c r="R521" s="15" t="n">
        <v>41120</v>
      </c>
      <c r="S521" s="3" t="n">
        <v>62.2666666666667</v>
      </c>
      <c r="T521" s="4" t="n">
        <v>0</v>
      </c>
      <c r="U521" s="15" t="n">
        <v>41120</v>
      </c>
      <c r="V521" s="3" t="n">
        <f aca="false">DATEDIF(K521,U521,"d")/30</f>
        <v>62.2666666666667</v>
      </c>
      <c r="W521" s="18" t="n">
        <v>1</v>
      </c>
    </row>
    <row r="522" customFormat="false" ht="15.6" hidden="false" customHeight="false" outlineLevel="0" collapsed="false">
      <c r="A522" s="21" t="n">
        <v>166681</v>
      </c>
      <c r="B522" s="17" t="n">
        <v>1</v>
      </c>
      <c r="C522" s="26" t="n">
        <v>57</v>
      </c>
      <c r="D522" s="14" t="n">
        <v>3</v>
      </c>
      <c r="E522" s="14" t="n">
        <v>4</v>
      </c>
      <c r="F522" s="14" t="n">
        <v>1</v>
      </c>
      <c r="G522" s="14" t="n">
        <v>1</v>
      </c>
      <c r="H522" s="1" t="n">
        <v>1</v>
      </c>
      <c r="I522" s="1" t="s">
        <v>29</v>
      </c>
      <c r="J522" s="1" t="s">
        <v>23</v>
      </c>
      <c r="K522" s="2" t="n">
        <v>39195</v>
      </c>
      <c r="L522" s="20" t="n">
        <v>40390</v>
      </c>
      <c r="M522" s="16" t="n">
        <f aca="false">DATEDIF(K522,L522,"d")/30</f>
        <v>39.8333333333333</v>
      </c>
      <c r="N522" s="17" t="n">
        <v>0</v>
      </c>
      <c r="O522" s="20" t="n">
        <v>40390</v>
      </c>
      <c r="P522" s="3" t="n">
        <f aca="false">DATEDIF(K522,O522,"d")/30</f>
        <v>39.8333333333333</v>
      </c>
      <c r="Q522" s="14" t="n">
        <v>0</v>
      </c>
      <c r="R522" s="20" t="n">
        <v>40390</v>
      </c>
      <c r="S522" s="3" t="n">
        <v>39.8333333333333</v>
      </c>
      <c r="T522" s="4" t="n">
        <v>0</v>
      </c>
      <c r="U522" s="20" t="n">
        <v>40390</v>
      </c>
      <c r="V522" s="3" t="n">
        <f aca="false">DATEDIF(K522,U522,"d")/30</f>
        <v>39.8333333333333</v>
      </c>
      <c r="W522" s="18" t="n">
        <v>1</v>
      </c>
    </row>
    <row r="523" customFormat="false" ht="15.6" hidden="false" customHeight="false" outlineLevel="0" collapsed="false">
      <c r="A523" s="14" t="n">
        <v>161034</v>
      </c>
      <c r="B523" s="1" t="n">
        <v>1</v>
      </c>
      <c r="C523" s="1" t="n">
        <v>34</v>
      </c>
      <c r="D523" s="14" t="n">
        <v>2</v>
      </c>
      <c r="E523" s="14" t="n">
        <v>4</v>
      </c>
      <c r="F523" s="14" t="n">
        <v>1</v>
      </c>
      <c r="G523" s="14" t="n">
        <v>1</v>
      </c>
      <c r="H523" s="1" t="n">
        <v>1</v>
      </c>
      <c r="I523" s="1" t="s">
        <v>29</v>
      </c>
      <c r="J523" s="1" t="s">
        <v>23</v>
      </c>
      <c r="K523" s="2" t="n">
        <v>39007</v>
      </c>
      <c r="L523" s="20" t="n">
        <v>42263</v>
      </c>
      <c r="M523" s="16" t="n">
        <f aca="false">DATEDIF(K523,L523,"d")/30</f>
        <v>108.533333333333</v>
      </c>
      <c r="N523" s="17" t="n">
        <v>0</v>
      </c>
      <c r="O523" s="20" t="n">
        <v>42263</v>
      </c>
      <c r="P523" s="3" t="n">
        <f aca="false">DATEDIF(K523,O523,"d")/30</f>
        <v>108.533333333333</v>
      </c>
      <c r="Q523" s="14" t="n">
        <v>0</v>
      </c>
      <c r="R523" s="20" t="n">
        <v>42263</v>
      </c>
      <c r="S523" s="3" t="n">
        <v>108.533333333333</v>
      </c>
      <c r="T523" s="4" t="n">
        <v>0</v>
      </c>
      <c r="U523" s="20" t="n">
        <v>42263</v>
      </c>
      <c r="V523" s="3" t="n">
        <f aca="false">DATEDIF(K523,U523,"d")/30</f>
        <v>108.533333333333</v>
      </c>
      <c r="W523" s="23" t="n">
        <v>0</v>
      </c>
    </row>
    <row r="524" customFormat="false" ht="15.6" hidden="false" customHeight="false" outlineLevel="0" collapsed="false">
      <c r="A524" s="14" t="n">
        <v>159905</v>
      </c>
      <c r="B524" s="1" t="n">
        <v>1</v>
      </c>
      <c r="C524" s="1" t="n">
        <v>35</v>
      </c>
      <c r="D524" s="14" t="n">
        <v>3</v>
      </c>
      <c r="E524" s="14" t="n">
        <v>4</v>
      </c>
      <c r="F524" s="14" t="n">
        <v>1</v>
      </c>
      <c r="G524" s="14" t="n">
        <v>1</v>
      </c>
      <c r="H524" s="1" t="n">
        <v>1</v>
      </c>
      <c r="I524" s="1" t="s">
        <v>27</v>
      </c>
      <c r="J524" s="1" t="s">
        <v>23</v>
      </c>
      <c r="K524" s="2" t="n">
        <v>38958</v>
      </c>
      <c r="L524" s="20" t="n">
        <v>42289</v>
      </c>
      <c r="M524" s="16" t="n">
        <f aca="false">DATEDIF(K524,L524,"d")/30</f>
        <v>111.033333333333</v>
      </c>
      <c r="N524" s="17" t="n">
        <v>0</v>
      </c>
      <c r="O524" s="20" t="n">
        <v>42289</v>
      </c>
      <c r="P524" s="3" t="n">
        <f aca="false">DATEDIF(K524,O524,"d")/30</f>
        <v>111.033333333333</v>
      </c>
      <c r="Q524" s="14" t="n">
        <v>0</v>
      </c>
      <c r="R524" s="20" t="n">
        <v>42289</v>
      </c>
      <c r="S524" s="3" t="n">
        <v>111.033333333333</v>
      </c>
      <c r="T524" s="4" t="n">
        <v>0</v>
      </c>
      <c r="U524" s="20" t="n">
        <v>42289</v>
      </c>
      <c r="V524" s="3" t="n">
        <f aca="false">DATEDIF(K524,U524,"d")/30</f>
        <v>111.033333333333</v>
      </c>
      <c r="W524" s="18" t="n">
        <v>0</v>
      </c>
    </row>
    <row r="525" customFormat="false" ht="15.6" hidden="false" customHeight="false" outlineLevel="0" collapsed="false">
      <c r="A525" s="21" t="n">
        <v>155822</v>
      </c>
      <c r="B525" s="17" t="n">
        <v>2</v>
      </c>
      <c r="C525" s="26" t="n">
        <v>43</v>
      </c>
      <c r="D525" s="14" t="n">
        <v>3</v>
      </c>
      <c r="E525" s="14" t="n">
        <v>4</v>
      </c>
      <c r="F525" s="14" t="n">
        <v>1</v>
      </c>
      <c r="G525" s="14" t="n">
        <v>1</v>
      </c>
      <c r="H525" s="1" t="n">
        <v>1</v>
      </c>
      <c r="I525" s="1" t="s">
        <v>38</v>
      </c>
      <c r="J525" s="1" t="s">
        <v>23</v>
      </c>
      <c r="K525" s="2" t="n">
        <v>38793</v>
      </c>
      <c r="L525" s="31" t="n">
        <v>39481</v>
      </c>
      <c r="M525" s="16" t="n">
        <f aca="false">DATEDIF(K525,L525,"d")/30</f>
        <v>22.9333333333333</v>
      </c>
      <c r="N525" s="24" t="n">
        <v>1</v>
      </c>
      <c r="O525" s="20" t="n">
        <v>39782</v>
      </c>
      <c r="P525" s="3" t="n">
        <f aca="false">DATEDIF(K525,O525,"d")/30</f>
        <v>32.9666666666667</v>
      </c>
      <c r="Q525" s="14" t="n">
        <v>0</v>
      </c>
      <c r="R525" s="31" t="n">
        <v>39481</v>
      </c>
      <c r="S525" s="3" t="n">
        <v>22.9</v>
      </c>
      <c r="T525" s="4" t="n">
        <v>1</v>
      </c>
      <c r="U525" s="20" t="n">
        <v>39782</v>
      </c>
      <c r="V525" s="3" t="n">
        <f aca="false">DATEDIF(K525,U525,"d")/30</f>
        <v>32.9666666666667</v>
      </c>
      <c r="W525" s="18" t="n">
        <v>1</v>
      </c>
    </row>
    <row r="526" customFormat="false" ht="15.6" hidden="false" customHeight="false" outlineLevel="0" collapsed="false">
      <c r="A526" s="14" t="n">
        <v>155004</v>
      </c>
      <c r="B526" s="1" t="n">
        <v>1</v>
      </c>
      <c r="C526" s="1" t="n">
        <v>34</v>
      </c>
      <c r="D526" s="14" t="n">
        <v>2</v>
      </c>
      <c r="E526" s="14" t="n">
        <v>4</v>
      </c>
      <c r="F526" s="14" t="n">
        <v>1</v>
      </c>
      <c r="G526" s="14" t="n">
        <v>1</v>
      </c>
      <c r="H526" s="1" t="n">
        <v>1</v>
      </c>
      <c r="I526" s="1" t="s">
        <v>38</v>
      </c>
      <c r="J526" s="1" t="s">
        <v>23</v>
      </c>
      <c r="K526" s="2" t="n">
        <v>38786</v>
      </c>
      <c r="L526" s="31" t="n">
        <v>39171</v>
      </c>
      <c r="M526" s="16" t="n">
        <f aca="false">DATEDIF(K526,L526,"d")/30</f>
        <v>12.8333333333333</v>
      </c>
      <c r="N526" s="24" t="n">
        <v>1</v>
      </c>
      <c r="O526" s="15" t="n">
        <v>40308</v>
      </c>
      <c r="P526" s="3" t="n">
        <f aca="false">DATEDIF(K526,O526,"d")/30</f>
        <v>50.7333333333333</v>
      </c>
      <c r="Q526" s="14" t="n">
        <v>0</v>
      </c>
      <c r="R526" s="31" t="n">
        <v>39171</v>
      </c>
      <c r="S526" s="3" t="n">
        <v>12.8</v>
      </c>
      <c r="T526" s="4" t="n">
        <v>1</v>
      </c>
      <c r="U526" s="15" t="n">
        <v>40308</v>
      </c>
      <c r="V526" s="3" t="n">
        <f aca="false">DATEDIF(K526,U526,"d")/30</f>
        <v>50.7333333333333</v>
      </c>
      <c r="W526" s="18" t="n">
        <v>0</v>
      </c>
    </row>
    <row r="527" customFormat="false" ht="15.6" hidden="false" customHeight="false" outlineLevel="0" collapsed="false">
      <c r="A527" s="14" t="n">
        <v>152855</v>
      </c>
      <c r="B527" s="1" t="n">
        <v>2</v>
      </c>
      <c r="C527" s="1" t="n">
        <v>52</v>
      </c>
      <c r="D527" s="14" t="n">
        <v>3</v>
      </c>
      <c r="E527" s="14" t="n">
        <v>4</v>
      </c>
      <c r="F527" s="14" t="n">
        <v>1</v>
      </c>
      <c r="G527" s="14" t="n">
        <v>1</v>
      </c>
      <c r="H527" s="1" t="n">
        <v>1</v>
      </c>
      <c r="I527" s="1" t="s">
        <v>29</v>
      </c>
      <c r="J527" s="1" t="s">
        <v>23</v>
      </c>
      <c r="K527" s="2" t="n">
        <v>38687</v>
      </c>
      <c r="L527" s="20" t="n">
        <v>42285</v>
      </c>
      <c r="M527" s="16" t="n">
        <f aca="false">DATEDIF(K527,L527,"d")/30</f>
        <v>119.933333333333</v>
      </c>
      <c r="N527" s="17" t="n">
        <v>0</v>
      </c>
      <c r="O527" s="20" t="n">
        <v>42285</v>
      </c>
      <c r="P527" s="3" t="n">
        <f aca="false">DATEDIF(K527,O527,"d")/30</f>
        <v>119.933333333333</v>
      </c>
      <c r="Q527" s="14" t="n">
        <v>0</v>
      </c>
      <c r="R527" s="20" t="n">
        <v>42285</v>
      </c>
      <c r="S527" s="3" t="n">
        <v>119.933333333333</v>
      </c>
      <c r="T527" s="4" t="n">
        <v>0</v>
      </c>
      <c r="U527" s="20" t="n">
        <v>42285</v>
      </c>
      <c r="V527" s="3" t="n">
        <f aca="false">DATEDIF(K527,U527,"d")/30</f>
        <v>119.933333333333</v>
      </c>
      <c r="W527" s="18" t="n">
        <v>0</v>
      </c>
    </row>
    <row r="528" customFormat="false" ht="15.6" hidden="false" customHeight="false" outlineLevel="0" collapsed="false">
      <c r="A528" s="14" t="n">
        <v>145146</v>
      </c>
      <c r="B528" s="1" t="n">
        <v>1</v>
      </c>
      <c r="C528" s="1" t="n">
        <v>37</v>
      </c>
      <c r="D528" s="14" t="n">
        <v>3</v>
      </c>
      <c r="E528" s="14" t="n">
        <v>4</v>
      </c>
      <c r="F528" s="14" t="n">
        <v>1</v>
      </c>
      <c r="G528" s="14" t="n">
        <v>1</v>
      </c>
      <c r="H528" s="1" t="n">
        <v>1</v>
      </c>
      <c r="I528" s="1" t="s">
        <v>28</v>
      </c>
      <c r="J528" s="1" t="s">
        <v>23</v>
      </c>
      <c r="K528" s="2" t="n">
        <v>38429</v>
      </c>
      <c r="L528" s="20" t="n">
        <v>42010</v>
      </c>
      <c r="M528" s="16" t="n">
        <f aca="false">DATEDIF(K528,L528,"d")/30</f>
        <v>119.366666666667</v>
      </c>
      <c r="N528" s="17" t="n">
        <v>0</v>
      </c>
      <c r="O528" s="20" t="n">
        <v>42010</v>
      </c>
      <c r="P528" s="3" t="n">
        <f aca="false">DATEDIF(K528,O528,"d")/30</f>
        <v>119.366666666667</v>
      </c>
      <c r="Q528" s="14" t="n">
        <v>0</v>
      </c>
      <c r="R528" s="20" t="n">
        <v>42010</v>
      </c>
      <c r="S528" s="3" t="n">
        <v>119.366666666667</v>
      </c>
      <c r="T528" s="4" t="n">
        <v>0</v>
      </c>
      <c r="U528" s="20" t="n">
        <v>42010</v>
      </c>
      <c r="V528" s="3" t="n">
        <f aca="false">DATEDIF(K528,U528,"d")/30</f>
        <v>119.366666666667</v>
      </c>
      <c r="W528" s="18" t="n">
        <v>0</v>
      </c>
    </row>
    <row r="529" customFormat="false" ht="15.6" hidden="false" customHeight="false" outlineLevel="0" collapsed="false">
      <c r="A529" s="25" t="n">
        <v>229431</v>
      </c>
      <c r="B529" s="22" t="s">
        <v>33</v>
      </c>
      <c r="C529" s="26" t="n">
        <v>45</v>
      </c>
      <c r="D529" s="1" t="n">
        <v>3</v>
      </c>
      <c r="E529" s="1" t="n">
        <v>4</v>
      </c>
      <c r="F529" s="14" t="n">
        <v>1</v>
      </c>
      <c r="G529" s="14" t="n">
        <v>0</v>
      </c>
      <c r="H529" s="26" t="n">
        <v>1</v>
      </c>
      <c r="I529" s="1" t="s">
        <v>26</v>
      </c>
      <c r="J529" s="1" t="s">
        <v>31</v>
      </c>
      <c r="K529" s="2" t="n">
        <v>40898</v>
      </c>
      <c r="L529" s="2" t="n">
        <v>42207</v>
      </c>
      <c r="M529" s="16" t="n">
        <f aca="false">DATEDIF(K529,L529,"d")/30</f>
        <v>43.6333333333333</v>
      </c>
      <c r="N529" s="1" t="n">
        <v>0</v>
      </c>
      <c r="O529" s="2" t="n">
        <v>42207</v>
      </c>
      <c r="P529" s="3" t="n">
        <f aca="false">DATEDIF(K529,O529,"d")/30</f>
        <v>43.6333333333333</v>
      </c>
      <c r="Q529" s="1" t="n">
        <v>0</v>
      </c>
      <c r="R529" s="2" t="n">
        <v>42207</v>
      </c>
      <c r="S529" s="3" t="n">
        <v>43.6333333333333</v>
      </c>
      <c r="T529" s="4" t="n">
        <v>0</v>
      </c>
      <c r="U529" s="2" t="n">
        <v>42207</v>
      </c>
      <c r="V529" s="3" t="n">
        <f aca="false">DATEDIF(K529,U529,"d")/30</f>
        <v>43.6333333333333</v>
      </c>
      <c r="W529" s="1" t="n">
        <v>0</v>
      </c>
    </row>
    <row r="530" customFormat="false" ht="15.6" hidden="false" customHeight="false" outlineLevel="0" collapsed="false">
      <c r="A530" s="25" t="n">
        <v>223917</v>
      </c>
      <c r="B530" s="22" t="s">
        <v>34</v>
      </c>
      <c r="C530" s="26" t="n">
        <v>46</v>
      </c>
      <c r="D530" s="1" t="n">
        <v>3</v>
      </c>
      <c r="E530" s="1" t="n">
        <v>4</v>
      </c>
      <c r="F530" s="14" t="n">
        <v>1</v>
      </c>
      <c r="G530" s="14" t="n">
        <v>0</v>
      </c>
      <c r="H530" s="26" t="n">
        <v>1</v>
      </c>
      <c r="I530" s="1" t="s">
        <v>30</v>
      </c>
      <c r="J530" s="1" t="s">
        <v>23</v>
      </c>
      <c r="K530" s="2" t="n">
        <v>40780</v>
      </c>
      <c r="L530" s="2" t="n">
        <v>42258</v>
      </c>
      <c r="M530" s="16" t="n">
        <f aca="false">DATEDIF(K530,L530,"d")/30</f>
        <v>49.2666666666667</v>
      </c>
      <c r="N530" s="1" t="n">
        <v>0</v>
      </c>
      <c r="O530" s="2" t="n">
        <v>42258</v>
      </c>
      <c r="P530" s="3" t="n">
        <f aca="false">DATEDIF(K530,O530,"d")/30</f>
        <v>49.2666666666667</v>
      </c>
      <c r="Q530" s="1" t="n">
        <v>0</v>
      </c>
      <c r="R530" s="2" t="n">
        <v>42258</v>
      </c>
      <c r="S530" s="3" t="n">
        <v>49.2666666666667</v>
      </c>
      <c r="T530" s="4" t="n">
        <v>0</v>
      </c>
      <c r="U530" s="2" t="n">
        <v>42258</v>
      </c>
      <c r="V530" s="3" t="n">
        <f aca="false">DATEDIF(K530,U530,"d")/30</f>
        <v>49.2666666666667</v>
      </c>
      <c r="W530" s="1" t="n">
        <v>0</v>
      </c>
    </row>
    <row r="531" customFormat="false" ht="15.6" hidden="false" customHeight="false" outlineLevel="0" collapsed="false">
      <c r="A531" s="25" t="n">
        <v>222473</v>
      </c>
      <c r="B531" s="22" t="s">
        <v>33</v>
      </c>
      <c r="C531" s="26" t="n">
        <v>57</v>
      </c>
      <c r="D531" s="1" t="n">
        <v>3</v>
      </c>
      <c r="E531" s="1" t="n">
        <v>4</v>
      </c>
      <c r="F531" s="14" t="n">
        <v>1</v>
      </c>
      <c r="G531" s="14" t="n">
        <v>0</v>
      </c>
      <c r="H531" s="26" t="n">
        <v>1</v>
      </c>
      <c r="I531" s="1" t="s">
        <v>29</v>
      </c>
      <c r="J531" s="1" t="s">
        <v>23</v>
      </c>
      <c r="K531" s="2" t="n">
        <v>40751</v>
      </c>
      <c r="L531" s="20" t="n">
        <v>41375</v>
      </c>
      <c r="M531" s="16" t="n">
        <f aca="false">DATEDIF(K531,L531,"d")/30</f>
        <v>20.8</v>
      </c>
      <c r="N531" s="1" t="n">
        <v>0</v>
      </c>
      <c r="O531" s="20" t="n">
        <v>41775.4848263889</v>
      </c>
      <c r="P531" s="3" t="n">
        <f aca="false">DATEDIF(K531,O531,"d")/30</f>
        <v>34.1333333333333</v>
      </c>
      <c r="Q531" s="1" t="n">
        <v>0</v>
      </c>
      <c r="R531" s="20" t="n">
        <v>41375</v>
      </c>
      <c r="S531" s="3" t="n">
        <v>20.8</v>
      </c>
      <c r="T531" s="4" t="n">
        <v>0</v>
      </c>
      <c r="U531" s="20" t="n">
        <v>41375</v>
      </c>
      <c r="V531" s="3" t="n">
        <f aca="false">DATEDIF(K531,U531,"d")/30</f>
        <v>20.8</v>
      </c>
      <c r="W531" s="1" t="n">
        <v>1</v>
      </c>
    </row>
    <row r="532" customFormat="false" ht="15.6" hidden="false" customHeight="false" outlineLevel="0" collapsed="false">
      <c r="A532" s="25" t="n">
        <v>220967</v>
      </c>
      <c r="B532" s="22" t="s">
        <v>33</v>
      </c>
      <c r="C532" s="26" t="n">
        <v>37</v>
      </c>
      <c r="D532" s="1" t="n">
        <v>3</v>
      </c>
      <c r="E532" s="1" t="n">
        <v>4</v>
      </c>
      <c r="F532" s="14" t="n">
        <v>1</v>
      </c>
      <c r="G532" s="14" t="n">
        <v>0</v>
      </c>
      <c r="H532" s="26" t="n">
        <v>1</v>
      </c>
      <c r="I532" s="1" t="s">
        <v>26</v>
      </c>
      <c r="J532" s="1" t="s">
        <v>23</v>
      </c>
      <c r="K532" s="2" t="n">
        <v>40717</v>
      </c>
      <c r="L532" s="20" t="n">
        <v>41774.6957407407</v>
      </c>
      <c r="M532" s="16" t="n">
        <f aca="false">DATEDIF(K532,L532,"d")/30</f>
        <v>35.2333333333333</v>
      </c>
      <c r="N532" s="1" t="n">
        <v>0</v>
      </c>
      <c r="O532" s="2" t="n">
        <v>41000</v>
      </c>
      <c r="P532" s="3" t="n">
        <f aca="false">DATEDIF(K532,O532,"d")/30</f>
        <v>9.43333333333333</v>
      </c>
      <c r="Q532" s="1" t="n">
        <v>1</v>
      </c>
      <c r="R532" s="20" t="n">
        <v>41774.6957407407</v>
      </c>
      <c r="S532" s="3" t="n">
        <v>9.4</v>
      </c>
      <c r="T532" s="4" t="n">
        <v>1</v>
      </c>
      <c r="U532" s="20" t="n">
        <v>41774.6957407407</v>
      </c>
      <c r="V532" s="3" t="n">
        <f aca="false">DATEDIF(K532,U532,"d")/30</f>
        <v>35.2333333333333</v>
      </c>
      <c r="W532" s="1" t="n">
        <v>0</v>
      </c>
    </row>
    <row r="533" customFormat="false" ht="15.6" hidden="false" customHeight="false" outlineLevel="0" collapsed="false">
      <c r="A533" s="25" t="n">
        <v>220381</v>
      </c>
      <c r="B533" s="22" t="s">
        <v>33</v>
      </c>
      <c r="C533" s="26" t="n">
        <v>58</v>
      </c>
      <c r="D533" s="1" t="n">
        <v>3</v>
      </c>
      <c r="E533" s="1" t="n">
        <v>4</v>
      </c>
      <c r="F533" s="14" t="n">
        <v>1</v>
      </c>
      <c r="G533" s="14" t="n">
        <v>0</v>
      </c>
      <c r="H533" s="26" t="n">
        <v>1</v>
      </c>
      <c r="I533" s="1" t="s">
        <v>28</v>
      </c>
      <c r="J533" s="1" t="s">
        <v>28</v>
      </c>
      <c r="K533" s="2" t="n">
        <v>40710</v>
      </c>
      <c r="L533" s="20" t="n">
        <v>42104.4717361111</v>
      </c>
      <c r="M533" s="16" t="n">
        <f aca="false">DATEDIF(K533,L533,"d")/30</f>
        <v>46.4666666666667</v>
      </c>
      <c r="N533" s="1" t="n">
        <v>0</v>
      </c>
      <c r="O533" s="20" t="n">
        <v>42104.4717361111</v>
      </c>
      <c r="P533" s="3" t="n">
        <f aca="false">DATEDIF(K533,O533,"d")/30</f>
        <v>46.4666666666667</v>
      </c>
      <c r="Q533" s="1" t="n">
        <v>0</v>
      </c>
      <c r="R533" s="20" t="n">
        <v>42104.4717361111</v>
      </c>
      <c r="S533" s="3" t="n">
        <v>46.4666666666667</v>
      </c>
      <c r="T533" s="4" t="n">
        <v>0</v>
      </c>
      <c r="U533" s="20" t="n">
        <v>42104.4717361111</v>
      </c>
      <c r="V533" s="3" t="n">
        <f aca="false">DATEDIF(K533,U533,"d")/30</f>
        <v>46.4666666666667</v>
      </c>
      <c r="W533" s="1" t="n">
        <v>0</v>
      </c>
    </row>
    <row r="534" customFormat="false" ht="15.6" hidden="false" customHeight="false" outlineLevel="0" collapsed="false">
      <c r="A534" s="25" t="n">
        <v>219477</v>
      </c>
      <c r="B534" s="22" t="s">
        <v>33</v>
      </c>
      <c r="C534" s="26" t="n">
        <v>56</v>
      </c>
      <c r="D534" s="1" t="n">
        <v>3</v>
      </c>
      <c r="E534" s="1" t="n">
        <v>4</v>
      </c>
      <c r="F534" s="14" t="n">
        <v>1</v>
      </c>
      <c r="G534" s="14" t="n">
        <v>0</v>
      </c>
      <c r="H534" s="26" t="n">
        <v>1</v>
      </c>
      <c r="I534" s="1" t="s">
        <v>38</v>
      </c>
      <c r="J534" s="1" t="s">
        <v>24</v>
      </c>
      <c r="K534" s="2" t="n">
        <v>40687</v>
      </c>
      <c r="L534" s="20" t="n">
        <v>42103.4881944444</v>
      </c>
      <c r="M534" s="16" t="n">
        <f aca="false">DATEDIF(K534,L534,"d")/30</f>
        <v>47.2</v>
      </c>
      <c r="N534" s="1" t="n">
        <v>0</v>
      </c>
      <c r="O534" s="2" t="n">
        <v>41254</v>
      </c>
      <c r="P534" s="3" t="n">
        <f aca="false">DATEDIF(K534,O534,"d")/30</f>
        <v>18.9</v>
      </c>
      <c r="Q534" s="1" t="n">
        <v>1</v>
      </c>
      <c r="R534" s="2" t="n">
        <v>41254</v>
      </c>
      <c r="S534" s="3" t="n">
        <v>18.9</v>
      </c>
      <c r="T534" s="4" t="n">
        <v>1</v>
      </c>
      <c r="U534" s="20" t="n">
        <v>42103.4881944444</v>
      </c>
      <c r="V534" s="3" t="n">
        <f aca="false">DATEDIF(K534,U534,"d")/30</f>
        <v>47.2</v>
      </c>
      <c r="W534" s="1" t="n">
        <v>0</v>
      </c>
    </row>
    <row r="535" customFormat="false" ht="15.6" hidden="false" customHeight="false" outlineLevel="0" collapsed="false">
      <c r="A535" s="25" t="n">
        <v>217349</v>
      </c>
      <c r="B535" s="22" t="s">
        <v>34</v>
      </c>
      <c r="C535" s="26" t="n">
        <v>47</v>
      </c>
      <c r="D535" s="1" t="n">
        <v>3</v>
      </c>
      <c r="E535" s="1" t="n">
        <v>4</v>
      </c>
      <c r="F535" s="14" t="n">
        <v>1</v>
      </c>
      <c r="G535" s="14" t="n">
        <v>0</v>
      </c>
      <c r="H535" s="26" t="n">
        <v>1</v>
      </c>
      <c r="I535" s="1" t="s">
        <v>29</v>
      </c>
      <c r="J535" s="1" t="s">
        <v>23</v>
      </c>
      <c r="K535" s="2" t="n">
        <v>40648</v>
      </c>
      <c r="L535" s="2" t="n">
        <v>42040</v>
      </c>
      <c r="M535" s="16" t="n">
        <f aca="false">DATEDIF(K535,L535,"d")/30</f>
        <v>46.4</v>
      </c>
      <c r="N535" s="1" t="n">
        <v>0</v>
      </c>
      <c r="O535" s="2" t="n">
        <v>42040.34375</v>
      </c>
      <c r="P535" s="3" t="n">
        <f aca="false">DATEDIF(K535,O535,"d")/30</f>
        <v>46.4</v>
      </c>
      <c r="Q535" s="1" t="n">
        <v>0</v>
      </c>
      <c r="R535" s="2" t="n">
        <v>42040.34375</v>
      </c>
      <c r="S535" s="3" t="n">
        <v>46.4</v>
      </c>
      <c r="T535" s="4" t="n">
        <v>0</v>
      </c>
      <c r="U535" s="2" t="n">
        <v>42040.34375</v>
      </c>
      <c r="V535" s="3" t="n">
        <f aca="false">DATEDIF(K535,U535,"d")/30</f>
        <v>46.4</v>
      </c>
      <c r="W535" s="1" t="n">
        <v>0</v>
      </c>
    </row>
    <row r="536" customFormat="false" ht="15.6" hidden="false" customHeight="false" outlineLevel="0" collapsed="false">
      <c r="A536" s="25" t="n">
        <v>216466</v>
      </c>
      <c r="B536" s="22" t="s">
        <v>33</v>
      </c>
      <c r="C536" s="26" t="n">
        <v>66</v>
      </c>
      <c r="D536" s="1" t="n">
        <v>3</v>
      </c>
      <c r="E536" s="1" t="n">
        <v>4</v>
      </c>
      <c r="F536" s="14" t="n">
        <v>1</v>
      </c>
      <c r="G536" s="14" t="n">
        <v>0</v>
      </c>
      <c r="H536" s="26" t="n">
        <v>1</v>
      </c>
      <c r="I536" s="1" t="s">
        <v>30</v>
      </c>
      <c r="J536" s="1" t="s">
        <v>24</v>
      </c>
      <c r="K536" s="2" t="n">
        <v>40616</v>
      </c>
      <c r="L536" s="2" t="n">
        <v>40714</v>
      </c>
      <c r="M536" s="16" t="n">
        <f aca="false">DATEDIF(K536,L536,"d")/30</f>
        <v>3.26666666666667</v>
      </c>
      <c r="N536" s="1" t="n">
        <v>0</v>
      </c>
      <c r="O536" s="2" t="n">
        <v>40714.3433796296</v>
      </c>
      <c r="P536" s="3" t="n">
        <f aca="false">DATEDIF(K536,O536,"d")/30</f>
        <v>3.26666666666667</v>
      </c>
      <c r="Q536" s="1" t="n">
        <v>0</v>
      </c>
      <c r="R536" s="2" t="n">
        <v>40714.3433796296</v>
      </c>
      <c r="S536" s="3" t="n">
        <v>3.26666666666667</v>
      </c>
      <c r="T536" s="4" t="n">
        <v>0</v>
      </c>
      <c r="U536" s="2" t="n">
        <v>40714.3433796296</v>
      </c>
      <c r="V536" s="3" t="n">
        <f aca="false">DATEDIF(K536,U536,"d")/30</f>
        <v>3.26666666666667</v>
      </c>
      <c r="W536" s="1" t="n">
        <v>0</v>
      </c>
    </row>
    <row r="537" customFormat="false" ht="15.6" hidden="false" customHeight="false" outlineLevel="0" collapsed="false">
      <c r="A537" s="25" t="n">
        <v>215999</v>
      </c>
      <c r="B537" s="22" t="s">
        <v>33</v>
      </c>
      <c r="C537" s="26" t="n">
        <v>53</v>
      </c>
      <c r="D537" s="1" t="n">
        <v>3</v>
      </c>
      <c r="E537" s="1" t="n">
        <v>4</v>
      </c>
      <c r="F537" s="14" t="n">
        <v>1</v>
      </c>
      <c r="G537" s="14" t="n">
        <v>0</v>
      </c>
      <c r="H537" s="26" t="n">
        <v>1</v>
      </c>
      <c r="I537" s="1" t="s">
        <v>30</v>
      </c>
      <c r="J537" s="1" t="s">
        <v>24</v>
      </c>
      <c r="K537" s="2" t="n">
        <v>40606</v>
      </c>
      <c r="L537" s="2" t="n">
        <v>42076</v>
      </c>
      <c r="M537" s="16" t="n">
        <f aca="false">DATEDIF(K537,L537,"d")/30</f>
        <v>49</v>
      </c>
      <c r="N537" s="1" t="n">
        <v>0</v>
      </c>
      <c r="O537" s="2" t="n">
        <v>42076.6256828704</v>
      </c>
      <c r="P537" s="3" t="n">
        <f aca="false">DATEDIF(K537,O537,"d")/30</f>
        <v>49</v>
      </c>
      <c r="Q537" s="1" t="n">
        <v>0</v>
      </c>
      <c r="R537" s="2" t="n">
        <v>42076.6256828704</v>
      </c>
      <c r="S537" s="3" t="n">
        <v>49</v>
      </c>
      <c r="T537" s="4" t="n">
        <v>0</v>
      </c>
      <c r="U537" s="2" t="n">
        <v>42076.6256828704</v>
      </c>
      <c r="V537" s="3" t="n">
        <f aca="false">DATEDIF(K537,U537,"d")/30</f>
        <v>49</v>
      </c>
      <c r="W537" s="1" t="n">
        <v>0</v>
      </c>
    </row>
    <row r="538" customFormat="false" ht="15.6" hidden="false" customHeight="false" outlineLevel="0" collapsed="false">
      <c r="A538" s="25" t="n">
        <v>214226</v>
      </c>
      <c r="B538" s="22" t="s">
        <v>33</v>
      </c>
      <c r="C538" s="26" t="n">
        <v>51</v>
      </c>
      <c r="D538" s="1" t="n">
        <v>3</v>
      </c>
      <c r="E538" s="1" t="n">
        <v>4</v>
      </c>
      <c r="F538" s="14" t="n">
        <v>1</v>
      </c>
      <c r="G538" s="14" t="n">
        <v>0</v>
      </c>
      <c r="H538" s="26" t="n">
        <v>1</v>
      </c>
      <c r="I538" s="1" t="s">
        <v>29</v>
      </c>
      <c r="J538" s="1" t="s">
        <v>23</v>
      </c>
      <c r="K538" s="2" t="n">
        <v>40560</v>
      </c>
      <c r="L538" s="2" t="n">
        <v>42093</v>
      </c>
      <c r="M538" s="16" t="n">
        <f aca="false">DATEDIF(K538,L538,"d")/30</f>
        <v>51.1</v>
      </c>
      <c r="N538" s="1" t="n">
        <v>0</v>
      </c>
      <c r="O538" s="2" t="n">
        <v>42093</v>
      </c>
      <c r="P538" s="3" t="n">
        <f aca="false">DATEDIF(K538,O538,"d")/30</f>
        <v>51.1</v>
      </c>
      <c r="Q538" s="1" t="n">
        <v>0</v>
      </c>
      <c r="R538" s="2" t="n">
        <v>42093</v>
      </c>
      <c r="S538" s="3" t="n">
        <v>51.1</v>
      </c>
      <c r="T538" s="4" t="n">
        <v>0</v>
      </c>
      <c r="U538" s="2" t="n">
        <v>42093</v>
      </c>
      <c r="V538" s="3" t="n">
        <f aca="false">DATEDIF(K538,U538,"d")/30</f>
        <v>51.1</v>
      </c>
      <c r="W538" s="1" t="n">
        <v>0</v>
      </c>
    </row>
    <row r="539" customFormat="false" ht="15.6" hidden="false" customHeight="false" outlineLevel="0" collapsed="false">
      <c r="A539" s="25" t="n">
        <v>213895</v>
      </c>
      <c r="B539" s="22" t="s">
        <v>33</v>
      </c>
      <c r="C539" s="26" t="n">
        <v>59</v>
      </c>
      <c r="D539" s="1" t="n">
        <v>3</v>
      </c>
      <c r="E539" s="1" t="n">
        <v>4</v>
      </c>
      <c r="F539" s="14" t="n">
        <v>1</v>
      </c>
      <c r="G539" s="14" t="n">
        <v>0</v>
      </c>
      <c r="H539" s="26" t="n">
        <v>1</v>
      </c>
      <c r="I539" s="1" t="s">
        <v>29</v>
      </c>
      <c r="J539" s="1" t="s">
        <v>23</v>
      </c>
      <c r="K539" s="2" t="n">
        <v>40556</v>
      </c>
      <c r="L539" s="2" t="n">
        <v>42378</v>
      </c>
      <c r="M539" s="16" t="n">
        <f aca="false">DATEDIF(K539,L539,"d")/30</f>
        <v>60.7333333333333</v>
      </c>
      <c r="N539" s="1" t="n">
        <v>0</v>
      </c>
      <c r="O539" s="2" t="n">
        <v>42378</v>
      </c>
      <c r="P539" s="3" t="n">
        <f aca="false">DATEDIF(K539,O539,"d")/30</f>
        <v>60.7333333333333</v>
      </c>
      <c r="Q539" s="1" t="n">
        <v>0</v>
      </c>
      <c r="R539" s="2" t="n">
        <v>42378</v>
      </c>
      <c r="S539" s="3" t="n">
        <v>60.7333333333333</v>
      </c>
      <c r="T539" s="4" t="n">
        <v>0</v>
      </c>
      <c r="U539" s="2" t="n">
        <v>42378</v>
      </c>
      <c r="V539" s="3" t="n">
        <f aca="false">DATEDIF(K539,U539,"d")/30</f>
        <v>60.7333333333333</v>
      </c>
      <c r="W539" s="1" t="n">
        <v>0</v>
      </c>
    </row>
    <row r="540" customFormat="false" ht="15.6" hidden="false" customHeight="false" outlineLevel="0" collapsed="false">
      <c r="A540" s="21" t="n">
        <v>212924</v>
      </c>
      <c r="B540" s="17" t="n">
        <v>1</v>
      </c>
      <c r="C540" s="26" t="n">
        <v>64</v>
      </c>
      <c r="D540" s="14" t="n">
        <v>3</v>
      </c>
      <c r="E540" s="14" t="n">
        <v>4</v>
      </c>
      <c r="F540" s="14" t="n">
        <v>1</v>
      </c>
      <c r="G540" s="14" t="n">
        <v>0</v>
      </c>
      <c r="H540" s="1" t="n">
        <v>1</v>
      </c>
      <c r="I540" s="1" t="s">
        <v>26</v>
      </c>
      <c r="J540" s="1" t="s">
        <v>24</v>
      </c>
      <c r="K540" s="2" t="n">
        <v>40534</v>
      </c>
      <c r="L540" s="20" t="n">
        <v>42158</v>
      </c>
      <c r="M540" s="16" t="n">
        <f aca="false">DATEDIF(K540,L540,"d")/30</f>
        <v>54.1333333333333</v>
      </c>
      <c r="N540" s="17" t="n">
        <v>0</v>
      </c>
      <c r="O540" s="20" t="n">
        <v>42158</v>
      </c>
      <c r="P540" s="3" t="n">
        <f aca="false">DATEDIF(K540,O540,"d")/30</f>
        <v>54.1333333333333</v>
      </c>
      <c r="Q540" s="14" t="n">
        <v>0</v>
      </c>
      <c r="R540" s="20" t="n">
        <v>42158</v>
      </c>
      <c r="S540" s="3" t="n">
        <v>54.1333333333333</v>
      </c>
      <c r="T540" s="4" t="n">
        <v>0</v>
      </c>
      <c r="U540" s="20" t="n">
        <v>42158</v>
      </c>
      <c r="V540" s="3" t="n">
        <f aca="false">DATEDIF(K540,U540,"d")/30</f>
        <v>54.1333333333333</v>
      </c>
      <c r="W540" s="18" t="n">
        <v>0</v>
      </c>
    </row>
    <row r="541" customFormat="false" ht="15.6" hidden="false" customHeight="false" outlineLevel="0" collapsed="false">
      <c r="A541" s="21" t="n">
        <v>211609</v>
      </c>
      <c r="B541" s="17" t="n">
        <v>1</v>
      </c>
      <c r="C541" s="26" t="n">
        <v>37</v>
      </c>
      <c r="D541" s="14" t="n">
        <v>3</v>
      </c>
      <c r="E541" s="14" t="n">
        <v>4</v>
      </c>
      <c r="F541" s="14" t="n">
        <v>1</v>
      </c>
      <c r="G541" s="14" t="n">
        <v>0</v>
      </c>
      <c r="H541" s="1" t="n">
        <v>1</v>
      </c>
      <c r="I541" s="1" t="s">
        <v>29</v>
      </c>
      <c r="J541" s="1" t="s">
        <v>23</v>
      </c>
      <c r="K541" s="2" t="n">
        <v>40502</v>
      </c>
      <c r="L541" s="20" t="n">
        <v>42213</v>
      </c>
      <c r="M541" s="16" t="n">
        <f aca="false">DATEDIF(K541,L541,"d")/30</f>
        <v>57.0333333333333</v>
      </c>
      <c r="N541" s="17" t="n">
        <v>0</v>
      </c>
      <c r="O541" s="20" t="n">
        <v>42213</v>
      </c>
      <c r="P541" s="3" t="n">
        <f aca="false">DATEDIF(K541,O541,"d")/30</f>
        <v>57.0333333333333</v>
      </c>
      <c r="Q541" s="14" t="n">
        <v>0</v>
      </c>
      <c r="R541" s="20" t="n">
        <v>42213</v>
      </c>
      <c r="S541" s="3" t="n">
        <v>57.0333333333333</v>
      </c>
      <c r="T541" s="4" t="n">
        <v>0</v>
      </c>
      <c r="U541" s="20" t="n">
        <v>42213</v>
      </c>
      <c r="V541" s="3" t="n">
        <f aca="false">DATEDIF(K541,U541,"d")/30</f>
        <v>57.0333333333333</v>
      </c>
      <c r="W541" s="18" t="n">
        <v>0</v>
      </c>
    </row>
    <row r="542" customFormat="false" ht="15.6" hidden="false" customHeight="false" outlineLevel="0" collapsed="false">
      <c r="A542" s="21" t="n">
        <v>210549</v>
      </c>
      <c r="B542" s="17" t="n">
        <v>1</v>
      </c>
      <c r="C542" s="26" t="n">
        <v>50</v>
      </c>
      <c r="D542" s="14" t="n">
        <v>3</v>
      </c>
      <c r="E542" s="14" t="n">
        <v>4</v>
      </c>
      <c r="F542" s="14" t="n">
        <v>1</v>
      </c>
      <c r="G542" s="14" t="n">
        <v>0</v>
      </c>
      <c r="H542" s="1" t="n">
        <v>1</v>
      </c>
      <c r="I542" s="1" t="s">
        <v>40</v>
      </c>
      <c r="J542" s="1" t="s">
        <v>23</v>
      </c>
      <c r="K542" s="2" t="n">
        <v>40471</v>
      </c>
      <c r="L542" s="20" t="n">
        <v>42213</v>
      </c>
      <c r="M542" s="16" t="n">
        <f aca="false">DATEDIF(K542,L542,"d")/30</f>
        <v>58.0666666666667</v>
      </c>
      <c r="N542" s="17" t="n">
        <v>0</v>
      </c>
      <c r="O542" s="20" t="n">
        <v>41282</v>
      </c>
      <c r="P542" s="3" t="n">
        <f aca="false">DATEDIF(K542,O542,"d")/30</f>
        <v>27.0333333333333</v>
      </c>
      <c r="Q542" s="17" t="n">
        <v>1</v>
      </c>
      <c r="R542" s="20" t="n">
        <v>41282</v>
      </c>
      <c r="S542" s="3" t="n">
        <v>27.0333333333333</v>
      </c>
      <c r="T542" s="4" t="n">
        <v>1</v>
      </c>
      <c r="U542" s="20" t="n">
        <v>42213</v>
      </c>
      <c r="V542" s="3" t="n">
        <f aca="false">DATEDIF(K542,U542,"d")/30</f>
        <v>58.0666666666667</v>
      </c>
      <c r="W542" s="18" t="n">
        <v>0</v>
      </c>
    </row>
    <row r="543" customFormat="false" ht="15.6" hidden="false" customHeight="false" outlineLevel="0" collapsed="false">
      <c r="A543" s="21" t="n">
        <v>209201</v>
      </c>
      <c r="B543" s="17" t="n">
        <v>1</v>
      </c>
      <c r="C543" s="26" t="n">
        <v>64</v>
      </c>
      <c r="D543" s="14" t="n">
        <v>3</v>
      </c>
      <c r="E543" s="14" t="n">
        <v>4</v>
      </c>
      <c r="F543" s="14" t="n">
        <v>1</v>
      </c>
      <c r="G543" s="14" t="n">
        <v>0</v>
      </c>
      <c r="H543" s="1" t="n">
        <v>1</v>
      </c>
      <c r="I543" s="1" t="s">
        <v>27</v>
      </c>
      <c r="J543" s="1" t="s">
        <v>23</v>
      </c>
      <c r="K543" s="2" t="n">
        <v>40436</v>
      </c>
      <c r="L543" s="20" t="n">
        <v>42213</v>
      </c>
      <c r="M543" s="16" t="n">
        <f aca="false">DATEDIF(K543,L543,"d")/30</f>
        <v>59.2333333333333</v>
      </c>
      <c r="N543" s="17" t="n">
        <v>0</v>
      </c>
      <c r="O543" s="20" t="n">
        <v>42213</v>
      </c>
      <c r="P543" s="3" t="n">
        <f aca="false">DATEDIF(K543,O543,"d")/30</f>
        <v>59.2333333333333</v>
      </c>
      <c r="Q543" s="14" t="n">
        <v>0</v>
      </c>
      <c r="R543" s="20" t="n">
        <v>42213</v>
      </c>
      <c r="S543" s="3" t="n">
        <v>59.2333333333333</v>
      </c>
      <c r="T543" s="4" t="n">
        <v>0</v>
      </c>
      <c r="U543" s="20" t="n">
        <v>42213</v>
      </c>
      <c r="V543" s="3" t="n">
        <f aca="false">DATEDIF(K543,U543,"d")/30</f>
        <v>59.2333333333333</v>
      </c>
      <c r="W543" s="18" t="n">
        <v>0</v>
      </c>
    </row>
    <row r="544" customFormat="false" ht="15.6" hidden="false" customHeight="false" outlineLevel="0" collapsed="false">
      <c r="A544" s="27" t="n">
        <v>208064</v>
      </c>
      <c r="B544" s="17" t="n">
        <v>1</v>
      </c>
      <c r="C544" s="28" t="n">
        <v>52</v>
      </c>
      <c r="D544" s="29" t="n">
        <v>3</v>
      </c>
      <c r="E544" s="27" t="n">
        <v>4</v>
      </c>
      <c r="F544" s="14" t="n">
        <v>1</v>
      </c>
      <c r="G544" s="14" t="n">
        <v>0</v>
      </c>
      <c r="H544" s="1" t="n">
        <v>1</v>
      </c>
      <c r="I544" s="1" t="s">
        <v>30</v>
      </c>
      <c r="J544" s="1" t="s">
        <v>23</v>
      </c>
      <c r="K544" s="30" t="n">
        <v>40413</v>
      </c>
      <c r="L544" s="33" t="n">
        <v>41519.3184259259</v>
      </c>
      <c r="M544" s="16" t="n">
        <f aca="false">DATEDIF(K544,L544,"d")/30</f>
        <v>36.8666666666667</v>
      </c>
      <c r="N544" s="17" t="n">
        <v>0</v>
      </c>
      <c r="O544" s="33" t="n">
        <v>41519.3184259259</v>
      </c>
      <c r="P544" s="3" t="n">
        <f aca="false">DATEDIF(K544,O544,"d")/30</f>
        <v>36.8666666666667</v>
      </c>
      <c r="Q544" s="14" t="n">
        <v>0</v>
      </c>
      <c r="R544" s="33" t="n">
        <v>41519.3184259259</v>
      </c>
      <c r="S544" s="3" t="n">
        <v>36.8666666666667</v>
      </c>
      <c r="T544" s="4" t="n">
        <v>0</v>
      </c>
      <c r="U544" s="33" t="n">
        <v>41519.3184259259</v>
      </c>
      <c r="V544" s="3" t="n">
        <f aca="false">DATEDIF(K544,U544,"d")/30</f>
        <v>36.8666666666667</v>
      </c>
      <c r="W544" s="23" t="n">
        <v>0</v>
      </c>
    </row>
    <row r="545" customFormat="false" ht="15.6" hidden="false" customHeight="false" outlineLevel="0" collapsed="false">
      <c r="A545" s="27" t="n">
        <v>207452</v>
      </c>
      <c r="B545" s="17" t="n">
        <v>1</v>
      </c>
      <c r="C545" s="28" t="n">
        <v>44</v>
      </c>
      <c r="D545" s="29" t="n">
        <v>3</v>
      </c>
      <c r="E545" s="27" t="n">
        <v>4</v>
      </c>
      <c r="F545" s="14" t="n">
        <v>1</v>
      </c>
      <c r="G545" s="14" t="n">
        <v>0</v>
      </c>
      <c r="H545" s="1" t="n">
        <v>1</v>
      </c>
      <c r="I545" s="1" t="s">
        <v>29</v>
      </c>
      <c r="J545" s="1" t="s">
        <v>35</v>
      </c>
      <c r="K545" s="30" t="n">
        <v>40354</v>
      </c>
      <c r="L545" s="20" t="n">
        <v>42222</v>
      </c>
      <c r="M545" s="16" t="n">
        <f aca="false">DATEDIF(K545,L545,"d")/30</f>
        <v>62.2666666666667</v>
      </c>
      <c r="N545" s="17" t="n">
        <v>0</v>
      </c>
      <c r="O545" s="20" t="n">
        <v>41060</v>
      </c>
      <c r="P545" s="3" t="n">
        <f aca="false">DATEDIF(K545,O545,"d")/30</f>
        <v>23.5333333333333</v>
      </c>
      <c r="Q545" s="14" t="n">
        <v>1</v>
      </c>
      <c r="R545" s="20" t="n">
        <v>42222</v>
      </c>
      <c r="S545" s="3" t="n">
        <v>23.5333333333333</v>
      </c>
      <c r="T545" s="4" t="n">
        <v>1</v>
      </c>
      <c r="U545" s="20" t="n">
        <v>42222</v>
      </c>
      <c r="V545" s="3" t="n">
        <f aca="false">DATEDIF(K545,U545,"d")/30</f>
        <v>62.2666666666667</v>
      </c>
      <c r="W545" s="18" t="n">
        <v>0</v>
      </c>
    </row>
    <row r="546" customFormat="false" ht="15.6" hidden="false" customHeight="false" outlineLevel="0" collapsed="false">
      <c r="A546" s="14" t="n">
        <v>203706</v>
      </c>
      <c r="B546" s="14" t="n">
        <v>1</v>
      </c>
      <c r="C546" s="14" t="n">
        <v>63</v>
      </c>
      <c r="D546" s="14" t="n">
        <v>3</v>
      </c>
      <c r="E546" s="14" t="n">
        <v>4</v>
      </c>
      <c r="F546" s="14" t="n">
        <v>1</v>
      </c>
      <c r="G546" s="14" t="n">
        <v>0</v>
      </c>
      <c r="H546" s="1" t="n">
        <v>1</v>
      </c>
      <c r="I546" s="1" t="s">
        <v>28</v>
      </c>
      <c r="J546" s="1" t="s">
        <v>28</v>
      </c>
      <c r="K546" s="2" t="n">
        <v>40310</v>
      </c>
      <c r="L546" s="15" t="n">
        <v>42213</v>
      </c>
      <c r="M546" s="16" t="n">
        <f aca="false">DATEDIF(K546,L546,"d")/30</f>
        <v>63.4333333333333</v>
      </c>
      <c r="N546" s="17" t="n">
        <v>0</v>
      </c>
      <c r="O546" s="15" t="n">
        <v>42213</v>
      </c>
      <c r="P546" s="3" t="n">
        <f aca="false">DATEDIF(K546,O546,"d")/30</f>
        <v>63.4333333333333</v>
      </c>
      <c r="Q546" s="14" t="n">
        <v>0</v>
      </c>
      <c r="R546" s="15" t="n">
        <v>42213</v>
      </c>
      <c r="S546" s="3" t="n">
        <v>63.4333333333333</v>
      </c>
      <c r="T546" s="4" t="n">
        <v>0</v>
      </c>
      <c r="U546" s="15" t="n">
        <v>42213</v>
      </c>
      <c r="V546" s="3" t="n">
        <f aca="false">DATEDIF(K546,U546,"d")/30</f>
        <v>63.4333333333333</v>
      </c>
      <c r="W546" s="18" t="n">
        <v>0</v>
      </c>
    </row>
    <row r="547" customFormat="false" ht="15.6" hidden="false" customHeight="false" outlineLevel="0" collapsed="false">
      <c r="A547" s="21" t="n">
        <v>202691</v>
      </c>
      <c r="B547" s="17" t="n">
        <v>1</v>
      </c>
      <c r="C547" s="26" t="n">
        <v>40</v>
      </c>
      <c r="D547" s="14" t="n">
        <v>3</v>
      </c>
      <c r="E547" s="14" t="n">
        <v>4</v>
      </c>
      <c r="F547" s="14" t="n">
        <v>1</v>
      </c>
      <c r="G547" s="14" t="n">
        <v>0</v>
      </c>
      <c r="H547" s="1" t="n">
        <v>1</v>
      </c>
      <c r="I547" s="1" t="s">
        <v>26</v>
      </c>
      <c r="J547" s="1" t="s">
        <v>35</v>
      </c>
      <c r="K547" s="2" t="n">
        <v>40282</v>
      </c>
      <c r="L547" s="19" t="s">
        <v>46</v>
      </c>
      <c r="M547" s="16" t="n">
        <f aca="false">DATEDIF(K547,L547,"d")/30</f>
        <v>10.9333333333333</v>
      </c>
      <c r="N547" s="24" t="n">
        <v>1</v>
      </c>
      <c r="O547" s="20" t="n">
        <v>40610</v>
      </c>
      <c r="P547" s="3" t="n">
        <f aca="false">DATEDIF(K547,O547,"d")/30</f>
        <v>10.9333333333333</v>
      </c>
      <c r="Q547" s="17" t="n">
        <v>1</v>
      </c>
      <c r="R547" s="20" t="n">
        <v>40610</v>
      </c>
      <c r="S547" s="3" t="n">
        <v>10.9333333333333</v>
      </c>
      <c r="T547" s="4" t="n">
        <v>1</v>
      </c>
      <c r="U547" s="20" t="n">
        <v>41314</v>
      </c>
      <c r="V547" s="3" t="n">
        <f aca="false">DATEDIF(K547,U547,"d")/30</f>
        <v>34.4</v>
      </c>
      <c r="W547" s="18" t="n">
        <v>1</v>
      </c>
    </row>
    <row r="548" customFormat="false" ht="15.6" hidden="false" customHeight="false" outlineLevel="0" collapsed="false">
      <c r="A548" s="21" t="n">
        <v>198007</v>
      </c>
      <c r="B548" s="17" t="n">
        <v>1</v>
      </c>
      <c r="C548" s="26" t="n">
        <v>56</v>
      </c>
      <c r="D548" s="14" t="n">
        <v>3</v>
      </c>
      <c r="E548" s="14" t="n">
        <v>4</v>
      </c>
      <c r="F548" s="14" t="n">
        <v>1</v>
      </c>
      <c r="G548" s="14" t="n">
        <v>0</v>
      </c>
      <c r="H548" s="1" t="n">
        <v>1</v>
      </c>
      <c r="I548" s="1" t="s">
        <v>29</v>
      </c>
      <c r="J548" s="1" t="s">
        <v>23</v>
      </c>
      <c r="K548" s="2" t="n">
        <v>40154</v>
      </c>
      <c r="L548" s="20" t="n">
        <v>42213</v>
      </c>
      <c r="M548" s="16" t="n">
        <f aca="false">DATEDIF(K548,L548,"d")/30</f>
        <v>68.6333333333333</v>
      </c>
      <c r="N548" s="17" t="n">
        <v>0</v>
      </c>
      <c r="O548" s="20" t="n">
        <v>42213</v>
      </c>
      <c r="P548" s="3" t="n">
        <f aca="false">DATEDIF(K548,O548,"d")/30</f>
        <v>68.6333333333333</v>
      </c>
      <c r="Q548" s="14" t="n">
        <v>0</v>
      </c>
      <c r="R548" s="20" t="n">
        <v>42213</v>
      </c>
      <c r="S548" s="3" t="n">
        <v>68.6333333333333</v>
      </c>
      <c r="T548" s="4" t="n">
        <v>0</v>
      </c>
      <c r="U548" s="20" t="n">
        <v>42213</v>
      </c>
      <c r="V548" s="3" t="n">
        <f aca="false">DATEDIF(K548,U548,"d")/30</f>
        <v>68.6333333333333</v>
      </c>
      <c r="W548" s="18" t="n">
        <v>1</v>
      </c>
    </row>
    <row r="549" customFormat="false" ht="15.6" hidden="false" customHeight="false" outlineLevel="0" collapsed="false">
      <c r="A549" s="14" t="n">
        <v>194969</v>
      </c>
      <c r="B549" s="14" t="n">
        <v>1</v>
      </c>
      <c r="C549" s="14" t="n">
        <v>30</v>
      </c>
      <c r="D549" s="14" t="n">
        <v>3</v>
      </c>
      <c r="E549" s="14" t="n">
        <v>4</v>
      </c>
      <c r="F549" s="14" t="n">
        <v>1</v>
      </c>
      <c r="G549" s="14" t="n">
        <v>0</v>
      </c>
      <c r="H549" s="1" t="n">
        <v>1</v>
      </c>
      <c r="I549" s="1" t="s">
        <v>29</v>
      </c>
      <c r="J549" s="1" t="s">
        <v>31</v>
      </c>
      <c r="K549" s="2" t="n">
        <v>40066</v>
      </c>
      <c r="L549" s="31" t="n">
        <v>41108</v>
      </c>
      <c r="M549" s="16" t="n">
        <f aca="false">DATEDIF(K549,L549,"d")/30</f>
        <v>34.7333333333333</v>
      </c>
      <c r="N549" s="17" t="n">
        <v>1</v>
      </c>
      <c r="O549" s="20" t="n">
        <v>42216</v>
      </c>
      <c r="P549" s="3" t="n">
        <f aca="false">DATEDIF(K549,O549,"d")/30</f>
        <v>71.6666666666667</v>
      </c>
      <c r="Q549" s="14" t="n">
        <v>0</v>
      </c>
      <c r="R549" s="31" t="n">
        <v>41108</v>
      </c>
      <c r="S549" s="3" t="n">
        <v>34.7</v>
      </c>
      <c r="T549" s="4" t="n">
        <v>1</v>
      </c>
      <c r="U549" s="20" t="n">
        <v>42216</v>
      </c>
      <c r="V549" s="3" t="n">
        <f aca="false">DATEDIF(K549,U549,"d")/30</f>
        <v>71.6666666666667</v>
      </c>
      <c r="W549" s="23" t="n">
        <v>0</v>
      </c>
    </row>
    <row r="550" customFormat="false" ht="15.6" hidden="false" customHeight="false" outlineLevel="0" collapsed="false">
      <c r="A550" s="21" t="n">
        <v>192937</v>
      </c>
      <c r="B550" s="17" t="n">
        <v>1</v>
      </c>
      <c r="C550" s="26" t="n">
        <v>35</v>
      </c>
      <c r="D550" s="14" t="n">
        <v>3</v>
      </c>
      <c r="E550" s="27" t="n">
        <v>4</v>
      </c>
      <c r="F550" s="14" t="n">
        <v>1</v>
      </c>
      <c r="G550" s="14" t="n">
        <v>0</v>
      </c>
      <c r="H550" s="1" t="n">
        <v>1</v>
      </c>
      <c r="I550" s="1" t="s">
        <v>27</v>
      </c>
      <c r="J550" s="1" t="s">
        <v>23</v>
      </c>
      <c r="K550" s="2" t="n">
        <v>40011</v>
      </c>
      <c r="L550" s="20" t="n">
        <v>42271</v>
      </c>
      <c r="M550" s="16" t="n">
        <f aca="false">DATEDIF(K550,L550,"d")/30</f>
        <v>75.3333333333333</v>
      </c>
      <c r="N550" s="17" t="n">
        <v>0</v>
      </c>
      <c r="O550" s="20" t="n">
        <v>42271</v>
      </c>
      <c r="P550" s="3" t="n">
        <f aca="false">DATEDIF(K550,O550,"d")/30</f>
        <v>75.3333333333333</v>
      </c>
      <c r="Q550" s="14" t="n">
        <v>0</v>
      </c>
      <c r="R550" s="20" t="n">
        <v>42271</v>
      </c>
      <c r="S550" s="3" t="n">
        <v>75.3333333333333</v>
      </c>
      <c r="T550" s="4" t="n">
        <v>0</v>
      </c>
      <c r="U550" s="20" t="n">
        <v>42271</v>
      </c>
      <c r="V550" s="3" t="n">
        <f aca="false">DATEDIF(K550,U550,"d")/30</f>
        <v>75.3333333333333</v>
      </c>
      <c r="W550" s="18" t="n">
        <v>0</v>
      </c>
    </row>
    <row r="551" customFormat="false" ht="15.6" hidden="false" customHeight="false" outlineLevel="0" collapsed="false">
      <c r="A551" s="17" t="n">
        <v>190283</v>
      </c>
      <c r="B551" s="17" t="n">
        <v>1</v>
      </c>
      <c r="C551" s="26" t="n">
        <v>46</v>
      </c>
      <c r="D551" s="14" t="n">
        <v>3</v>
      </c>
      <c r="E551" s="14" t="n">
        <v>4</v>
      </c>
      <c r="F551" s="14" t="n">
        <v>1</v>
      </c>
      <c r="G551" s="14" t="n">
        <v>0</v>
      </c>
      <c r="H551" s="1" t="n">
        <v>1</v>
      </c>
      <c r="I551" s="1" t="s">
        <v>26</v>
      </c>
      <c r="J551" s="1" t="s">
        <v>23</v>
      </c>
      <c r="K551" s="2" t="n">
        <v>39941</v>
      </c>
      <c r="L551" s="20" t="n">
        <v>42171</v>
      </c>
      <c r="M551" s="16" t="n">
        <f aca="false">DATEDIF(K551,L551,"d")/30</f>
        <v>74.3333333333333</v>
      </c>
      <c r="N551" s="17" t="n">
        <v>0</v>
      </c>
      <c r="O551" s="20" t="n">
        <v>42171</v>
      </c>
      <c r="P551" s="3" t="n">
        <f aca="false">DATEDIF(K551,O551,"d")/30</f>
        <v>74.3333333333333</v>
      </c>
      <c r="Q551" s="14" t="n">
        <v>0</v>
      </c>
      <c r="R551" s="20" t="n">
        <v>42171</v>
      </c>
      <c r="S551" s="3" t="n">
        <v>74.3333333333333</v>
      </c>
      <c r="T551" s="4" t="n">
        <v>0</v>
      </c>
      <c r="U551" s="20" t="n">
        <v>42171</v>
      </c>
      <c r="V551" s="3" t="n">
        <f aca="false">DATEDIF(K551,U551,"d")/30</f>
        <v>74.3333333333333</v>
      </c>
      <c r="W551" s="18" t="n">
        <v>0</v>
      </c>
    </row>
    <row r="552" customFormat="false" ht="15.6" hidden="false" customHeight="false" outlineLevel="0" collapsed="false">
      <c r="A552" s="21" t="n">
        <v>186126</v>
      </c>
      <c r="B552" s="17" t="n">
        <v>2</v>
      </c>
      <c r="C552" s="26" t="n">
        <v>31</v>
      </c>
      <c r="D552" s="14" t="n">
        <v>3</v>
      </c>
      <c r="E552" s="14" t="n">
        <v>4</v>
      </c>
      <c r="F552" s="14" t="n">
        <v>1</v>
      </c>
      <c r="G552" s="14" t="n">
        <v>0</v>
      </c>
      <c r="H552" s="1" t="n">
        <v>1</v>
      </c>
      <c r="I552" s="1" t="s">
        <v>27</v>
      </c>
      <c r="J552" s="1" t="s">
        <v>23</v>
      </c>
      <c r="K552" s="2" t="n">
        <v>39794</v>
      </c>
      <c r="L552" s="20" t="n">
        <v>42013</v>
      </c>
      <c r="M552" s="16" t="n">
        <f aca="false">DATEDIF(K552,L552,"d")/30</f>
        <v>73.9666666666667</v>
      </c>
      <c r="N552" s="17" t="n">
        <v>0</v>
      </c>
      <c r="O552" s="20" t="n">
        <v>42013</v>
      </c>
      <c r="P552" s="3" t="n">
        <f aca="false">DATEDIF(K552,O552,"d")/30</f>
        <v>73.9666666666667</v>
      </c>
      <c r="Q552" s="14" t="n">
        <v>0</v>
      </c>
      <c r="R552" s="20" t="n">
        <v>42013</v>
      </c>
      <c r="S552" s="3" t="n">
        <v>73.9666666666667</v>
      </c>
      <c r="T552" s="4" t="n">
        <v>0</v>
      </c>
      <c r="U552" s="20" t="n">
        <v>42013</v>
      </c>
      <c r="V552" s="3" t="n">
        <f aca="false">DATEDIF(K552,U552,"d")/30</f>
        <v>73.9666666666667</v>
      </c>
      <c r="W552" s="18" t="n">
        <v>0</v>
      </c>
    </row>
    <row r="553" customFormat="false" ht="15.6" hidden="false" customHeight="false" outlineLevel="0" collapsed="false">
      <c r="A553" s="14" t="n">
        <v>179841</v>
      </c>
      <c r="B553" s="14" t="n">
        <v>1</v>
      </c>
      <c r="C553" s="14" t="n">
        <v>43</v>
      </c>
      <c r="D553" s="14" t="n">
        <v>3</v>
      </c>
      <c r="E553" s="14" t="n">
        <v>4</v>
      </c>
      <c r="F553" s="14" t="n">
        <v>1</v>
      </c>
      <c r="G553" s="14" t="n">
        <v>0</v>
      </c>
      <c r="H553" s="1" t="n">
        <v>1</v>
      </c>
      <c r="I553" s="1" t="s">
        <v>27</v>
      </c>
      <c r="J553" s="1" t="s">
        <v>23</v>
      </c>
      <c r="K553" s="2" t="n">
        <v>39657</v>
      </c>
      <c r="L553" s="20" t="n">
        <v>42248</v>
      </c>
      <c r="M553" s="16" t="n">
        <f aca="false">DATEDIF(K553,L553,"d")/30</f>
        <v>86.3666666666667</v>
      </c>
      <c r="N553" s="17" t="n">
        <v>0</v>
      </c>
      <c r="O553" s="20" t="n">
        <v>42248</v>
      </c>
      <c r="P553" s="3" t="n">
        <f aca="false">DATEDIF(K553,O553,"d")/30</f>
        <v>86.3666666666667</v>
      </c>
      <c r="Q553" s="14" t="n">
        <v>0</v>
      </c>
      <c r="R553" s="20" t="n">
        <v>42248</v>
      </c>
      <c r="S553" s="3" t="n">
        <v>86.3666666666667</v>
      </c>
      <c r="T553" s="4" t="n">
        <v>0</v>
      </c>
      <c r="U553" s="20" t="n">
        <v>42248</v>
      </c>
      <c r="V553" s="3" t="n">
        <f aca="false">DATEDIF(K553,U553,"d")/30</f>
        <v>86.3666666666667</v>
      </c>
      <c r="W553" s="18" t="n">
        <v>0</v>
      </c>
    </row>
    <row r="554" customFormat="false" ht="15.6" hidden="false" customHeight="false" outlineLevel="0" collapsed="false">
      <c r="A554" s="21" t="n">
        <v>176554</v>
      </c>
      <c r="B554" s="17" t="n">
        <v>1</v>
      </c>
      <c r="C554" s="34" t="n">
        <v>53</v>
      </c>
      <c r="D554" s="14" t="n">
        <v>3</v>
      </c>
      <c r="E554" s="14" t="n">
        <v>4</v>
      </c>
      <c r="F554" s="14" t="n">
        <v>1</v>
      </c>
      <c r="G554" s="14" t="n">
        <v>0</v>
      </c>
      <c r="H554" s="1" t="n">
        <v>1</v>
      </c>
      <c r="I554" s="1" t="s">
        <v>27</v>
      </c>
      <c r="J554" s="1" t="s">
        <v>23</v>
      </c>
      <c r="K554" s="2" t="n">
        <v>39534</v>
      </c>
      <c r="L554" s="20" t="n">
        <v>40883.339212963</v>
      </c>
      <c r="M554" s="16" t="n">
        <f aca="false">DATEDIF(K554,L554,"d")/30</f>
        <v>44.9666666666667</v>
      </c>
      <c r="N554" s="17" t="n">
        <v>0</v>
      </c>
      <c r="O554" s="20" t="n">
        <v>40883.339212963</v>
      </c>
      <c r="P554" s="3" t="n">
        <f aca="false">DATEDIF(K554,O554,"d")/30</f>
        <v>44.9666666666667</v>
      </c>
      <c r="Q554" s="14" t="n">
        <v>0</v>
      </c>
      <c r="R554" s="20" t="n">
        <v>40883.339212963</v>
      </c>
      <c r="S554" s="3" t="n">
        <v>44.9666666666667</v>
      </c>
      <c r="T554" s="4" t="n">
        <v>0</v>
      </c>
      <c r="U554" s="20" t="n">
        <v>40883.339212963</v>
      </c>
      <c r="V554" s="3" t="n">
        <f aca="false">DATEDIF(K554,U554,"d")/30</f>
        <v>44.9666666666667</v>
      </c>
      <c r="W554" s="18" t="n">
        <v>0</v>
      </c>
    </row>
    <row r="555" customFormat="false" ht="15.6" hidden="false" customHeight="false" outlineLevel="0" collapsed="false">
      <c r="A555" s="21" t="n">
        <v>176160</v>
      </c>
      <c r="B555" s="17" t="n">
        <v>1</v>
      </c>
      <c r="C555" s="34" t="n">
        <v>57</v>
      </c>
      <c r="D555" s="14" t="n">
        <v>2</v>
      </c>
      <c r="E555" s="14" t="n">
        <v>4</v>
      </c>
      <c r="F555" s="14" t="n">
        <v>1</v>
      </c>
      <c r="G555" s="14" t="n">
        <v>0</v>
      </c>
      <c r="H555" s="1" t="n">
        <v>1</v>
      </c>
      <c r="I555" s="1" t="s">
        <v>38</v>
      </c>
      <c r="J555" s="1" t="s">
        <v>31</v>
      </c>
      <c r="K555" s="2" t="n">
        <v>39519</v>
      </c>
      <c r="L555" s="20" t="n">
        <v>42243</v>
      </c>
      <c r="M555" s="16" t="n">
        <f aca="false">DATEDIF(K555,L555,"d")/30</f>
        <v>90.8</v>
      </c>
      <c r="N555" s="17" t="n">
        <v>0</v>
      </c>
      <c r="O555" s="20" t="n">
        <v>42243</v>
      </c>
      <c r="P555" s="3" t="n">
        <f aca="false">DATEDIF(K555,O555,"d")/30</f>
        <v>90.8</v>
      </c>
      <c r="Q555" s="14" t="n">
        <v>0</v>
      </c>
      <c r="R555" s="20" t="n">
        <v>42243</v>
      </c>
      <c r="S555" s="3" t="n">
        <v>90.8</v>
      </c>
      <c r="T555" s="4" t="n">
        <v>0</v>
      </c>
      <c r="U555" s="20" t="n">
        <v>42243</v>
      </c>
      <c r="V555" s="3" t="n">
        <f aca="false">DATEDIF(K555,U555,"d")/30</f>
        <v>90.8</v>
      </c>
      <c r="W555" s="18" t="n">
        <v>0</v>
      </c>
    </row>
    <row r="556" customFormat="false" ht="15.6" hidden="false" customHeight="false" outlineLevel="0" collapsed="false">
      <c r="A556" s="14" t="n">
        <v>173953</v>
      </c>
      <c r="B556" s="1" t="n">
        <v>1</v>
      </c>
      <c r="C556" s="1" t="n">
        <v>54</v>
      </c>
      <c r="D556" s="14" t="n">
        <v>3</v>
      </c>
      <c r="E556" s="14" t="n">
        <v>4</v>
      </c>
      <c r="F556" s="14" t="n">
        <v>1</v>
      </c>
      <c r="G556" s="14" t="n">
        <v>0</v>
      </c>
      <c r="H556" s="1" t="n">
        <v>1</v>
      </c>
      <c r="I556" s="1" t="s">
        <v>28</v>
      </c>
      <c r="J556" s="1" t="s">
        <v>28</v>
      </c>
      <c r="K556" s="2" t="n">
        <v>39437</v>
      </c>
      <c r="L556" s="20" t="n">
        <v>42198</v>
      </c>
      <c r="M556" s="16" t="n">
        <f aca="false">DATEDIF(K556,L556,"d")/30</f>
        <v>92.0333333333333</v>
      </c>
      <c r="N556" s="17" t="n">
        <v>0</v>
      </c>
      <c r="O556" s="20" t="n">
        <v>42198</v>
      </c>
      <c r="P556" s="3" t="n">
        <f aca="false">DATEDIF(K556,O556,"d")/30</f>
        <v>92.0333333333333</v>
      </c>
      <c r="Q556" s="14" t="n">
        <v>0</v>
      </c>
      <c r="R556" s="20" t="n">
        <v>42198</v>
      </c>
      <c r="S556" s="3" t="n">
        <v>92.0333333333333</v>
      </c>
      <c r="T556" s="4" t="n">
        <v>0</v>
      </c>
      <c r="U556" s="20" t="n">
        <v>42198</v>
      </c>
      <c r="V556" s="3" t="n">
        <f aca="false">DATEDIF(K556,U556,"d")/30</f>
        <v>92.0333333333333</v>
      </c>
      <c r="W556" s="18" t="n">
        <v>0</v>
      </c>
    </row>
    <row r="557" customFormat="false" ht="15.6" hidden="false" customHeight="false" outlineLevel="0" collapsed="false">
      <c r="A557" s="21" t="n">
        <v>171996</v>
      </c>
      <c r="B557" s="17" t="n">
        <v>1</v>
      </c>
      <c r="C557" s="26" t="n">
        <v>58</v>
      </c>
      <c r="D557" s="14" t="n">
        <v>3</v>
      </c>
      <c r="E557" s="14" t="n">
        <v>4</v>
      </c>
      <c r="F557" s="14" t="n">
        <v>1</v>
      </c>
      <c r="G557" s="14" t="n">
        <v>0</v>
      </c>
      <c r="H557" s="1" t="n">
        <v>1</v>
      </c>
      <c r="I557" s="1" t="s">
        <v>30</v>
      </c>
      <c r="J557" s="1" t="s">
        <v>23</v>
      </c>
      <c r="K557" s="2" t="n">
        <v>39374</v>
      </c>
      <c r="L557" s="20" t="n">
        <v>42108</v>
      </c>
      <c r="M557" s="16" t="n">
        <f aca="false">DATEDIF(K557,L557,"d")/30</f>
        <v>91.1333333333333</v>
      </c>
      <c r="N557" s="17" t="n">
        <v>0</v>
      </c>
      <c r="O557" s="20" t="n">
        <v>42108</v>
      </c>
      <c r="P557" s="3" t="n">
        <f aca="false">DATEDIF(K557,O557,"d")/30</f>
        <v>91.1333333333333</v>
      </c>
      <c r="Q557" s="14" t="n">
        <v>0</v>
      </c>
      <c r="R557" s="20" t="n">
        <v>42108</v>
      </c>
      <c r="S557" s="3" t="n">
        <v>91.1333333333333</v>
      </c>
      <c r="T557" s="4" t="n">
        <v>0</v>
      </c>
      <c r="U557" s="20" t="n">
        <v>42108</v>
      </c>
      <c r="V557" s="3" t="n">
        <f aca="false">DATEDIF(K557,U557,"d")/30</f>
        <v>91.1333333333333</v>
      </c>
      <c r="W557" s="18" t="n">
        <v>0</v>
      </c>
    </row>
    <row r="558" customFormat="false" ht="15.6" hidden="false" customHeight="false" outlineLevel="0" collapsed="false">
      <c r="A558" s="21" t="n">
        <v>169247</v>
      </c>
      <c r="B558" s="17" t="n">
        <v>1</v>
      </c>
      <c r="C558" s="26" t="n">
        <v>44</v>
      </c>
      <c r="D558" s="14" t="n">
        <v>3</v>
      </c>
      <c r="E558" s="14" t="n">
        <v>4</v>
      </c>
      <c r="F558" s="14" t="n">
        <v>1</v>
      </c>
      <c r="G558" s="14" t="n">
        <v>0</v>
      </c>
      <c r="H558" s="1" t="n">
        <v>1</v>
      </c>
      <c r="I558" s="1" t="s">
        <v>27</v>
      </c>
      <c r="J558" s="1" t="s">
        <v>23</v>
      </c>
      <c r="K558" s="2" t="n">
        <v>39293</v>
      </c>
      <c r="L558" s="15" t="n">
        <v>42192</v>
      </c>
      <c r="M558" s="16" t="n">
        <f aca="false">DATEDIF(K558,L558,"d")/30</f>
        <v>96.6333333333333</v>
      </c>
      <c r="N558" s="17" t="n">
        <v>0</v>
      </c>
      <c r="O558" s="15" t="n">
        <v>42192</v>
      </c>
      <c r="P558" s="3" t="n">
        <f aca="false">DATEDIF(K558,O558,"d")/30</f>
        <v>96.6333333333333</v>
      </c>
      <c r="Q558" s="14" t="n">
        <v>0</v>
      </c>
      <c r="R558" s="15" t="n">
        <v>42192</v>
      </c>
      <c r="S558" s="3" t="n">
        <v>96.6333333333333</v>
      </c>
      <c r="T558" s="4" t="n">
        <v>0</v>
      </c>
      <c r="U558" s="15" t="n">
        <v>42192</v>
      </c>
      <c r="V558" s="3" t="n">
        <f aca="false">DATEDIF(K558,U558,"d")/30</f>
        <v>96.6333333333333</v>
      </c>
      <c r="W558" s="18" t="n">
        <v>0</v>
      </c>
    </row>
    <row r="559" customFormat="false" ht="15.6" hidden="false" customHeight="false" outlineLevel="0" collapsed="false">
      <c r="A559" s="21" t="n">
        <v>167002</v>
      </c>
      <c r="B559" s="17" t="n">
        <v>2</v>
      </c>
      <c r="C559" s="26" t="n">
        <v>40</v>
      </c>
      <c r="D559" s="14" t="n">
        <v>2</v>
      </c>
      <c r="E559" s="14" t="n">
        <v>4</v>
      </c>
      <c r="F559" s="14" t="n">
        <v>1</v>
      </c>
      <c r="G559" s="14" t="n">
        <v>0</v>
      </c>
      <c r="H559" s="1" t="n">
        <v>1</v>
      </c>
      <c r="I559" s="1" t="s">
        <v>29</v>
      </c>
      <c r="J559" s="1" t="s">
        <v>28</v>
      </c>
      <c r="K559" s="2" t="n">
        <v>39223</v>
      </c>
      <c r="L559" s="20" t="n">
        <v>42188</v>
      </c>
      <c r="M559" s="16" t="n">
        <f aca="false">DATEDIF(K559,L559,"d")/30</f>
        <v>98.8333333333333</v>
      </c>
      <c r="N559" s="17" t="n">
        <v>0</v>
      </c>
      <c r="O559" s="20" t="n">
        <v>42188</v>
      </c>
      <c r="P559" s="3" t="n">
        <f aca="false">DATEDIF(K559,O559,"d")/30</f>
        <v>98.8333333333333</v>
      </c>
      <c r="Q559" s="14" t="n">
        <v>0</v>
      </c>
      <c r="R559" s="20" t="n">
        <v>42188</v>
      </c>
      <c r="S559" s="3" t="n">
        <v>98.8333333333333</v>
      </c>
      <c r="T559" s="4" t="n">
        <v>0</v>
      </c>
      <c r="U559" s="20" t="n">
        <v>42188</v>
      </c>
      <c r="V559" s="3" t="n">
        <f aca="false">DATEDIF(K559,U559,"d")/30</f>
        <v>98.8333333333333</v>
      </c>
      <c r="W559" s="18" t="n">
        <v>0</v>
      </c>
    </row>
    <row r="560" customFormat="false" ht="15.6" hidden="false" customHeight="false" outlineLevel="0" collapsed="false">
      <c r="A560" s="14" t="n">
        <v>160150</v>
      </c>
      <c r="B560" s="1" t="n">
        <v>2</v>
      </c>
      <c r="C560" s="1" t="n">
        <v>20</v>
      </c>
      <c r="D560" s="14" t="n">
        <v>3</v>
      </c>
      <c r="E560" s="14" t="n">
        <v>4</v>
      </c>
      <c r="F560" s="14" t="n">
        <v>1</v>
      </c>
      <c r="G560" s="14" t="n">
        <v>0</v>
      </c>
      <c r="H560" s="1" t="n">
        <v>1</v>
      </c>
      <c r="I560" s="1" t="s">
        <v>29</v>
      </c>
      <c r="J560" s="1" t="s">
        <v>23</v>
      </c>
      <c r="K560" s="2" t="n">
        <v>38954</v>
      </c>
      <c r="L560" s="20" t="n">
        <v>42018</v>
      </c>
      <c r="M560" s="16" t="n">
        <f aca="false">DATEDIF(K560,L560,"d")/30</f>
        <v>102.133333333333</v>
      </c>
      <c r="N560" s="17" t="n">
        <v>0</v>
      </c>
      <c r="O560" s="20" t="n">
        <v>42018</v>
      </c>
      <c r="P560" s="3" t="n">
        <f aca="false">DATEDIF(K560,O560,"d")/30</f>
        <v>102.133333333333</v>
      </c>
      <c r="Q560" s="14" t="n">
        <v>0</v>
      </c>
      <c r="R560" s="20" t="n">
        <v>42018</v>
      </c>
      <c r="S560" s="3" t="n">
        <v>102.133333333333</v>
      </c>
      <c r="T560" s="4" t="n">
        <v>0</v>
      </c>
      <c r="U560" s="20" t="n">
        <v>42018</v>
      </c>
      <c r="V560" s="3" t="n">
        <f aca="false">DATEDIF(K560,U560,"d")/30</f>
        <v>102.133333333333</v>
      </c>
      <c r="W560" s="18" t="n">
        <v>0</v>
      </c>
    </row>
    <row r="561" customFormat="false" ht="15.6" hidden="false" customHeight="false" outlineLevel="0" collapsed="false">
      <c r="A561" s="14" t="n">
        <v>159412</v>
      </c>
      <c r="B561" s="1" t="n">
        <v>1</v>
      </c>
      <c r="C561" s="1" t="n">
        <v>31</v>
      </c>
      <c r="D561" s="14" t="n">
        <v>3</v>
      </c>
      <c r="E561" s="14" t="n">
        <v>4</v>
      </c>
      <c r="F561" s="14" t="n">
        <v>1</v>
      </c>
      <c r="G561" s="14" t="n">
        <v>0</v>
      </c>
      <c r="H561" s="1" t="n">
        <v>1</v>
      </c>
      <c r="I561" s="1" t="s">
        <v>27</v>
      </c>
      <c r="J561" s="1" t="s">
        <v>23</v>
      </c>
      <c r="K561" s="2" t="n">
        <v>38939</v>
      </c>
      <c r="L561" s="20" t="n">
        <v>42287</v>
      </c>
      <c r="M561" s="16" t="n">
        <f aca="false">DATEDIF(K561,L561,"d")/30</f>
        <v>111.6</v>
      </c>
      <c r="N561" s="17" t="n">
        <v>0</v>
      </c>
      <c r="O561" s="20" t="n">
        <v>42287</v>
      </c>
      <c r="P561" s="3" t="n">
        <f aca="false">DATEDIF(K561,O561,"d")/30</f>
        <v>111.6</v>
      </c>
      <c r="Q561" s="14" t="n">
        <v>0</v>
      </c>
      <c r="R561" s="20" t="n">
        <v>42287</v>
      </c>
      <c r="S561" s="3" t="n">
        <v>111.6</v>
      </c>
      <c r="T561" s="4" t="n">
        <v>0</v>
      </c>
      <c r="U561" s="20" t="n">
        <v>42287</v>
      </c>
      <c r="V561" s="3" t="n">
        <f aca="false">DATEDIF(K561,U561,"d")/30</f>
        <v>111.6</v>
      </c>
      <c r="W561" s="18" t="n">
        <v>0</v>
      </c>
    </row>
    <row r="562" customFormat="false" ht="15.6" hidden="false" customHeight="false" outlineLevel="0" collapsed="false">
      <c r="A562" s="14" t="n">
        <v>159038</v>
      </c>
      <c r="B562" s="1" t="n">
        <v>1</v>
      </c>
      <c r="C562" s="1" t="n">
        <v>46</v>
      </c>
      <c r="D562" s="14" t="n">
        <v>3</v>
      </c>
      <c r="E562" s="14" t="n">
        <v>4</v>
      </c>
      <c r="F562" s="14" t="n">
        <v>1</v>
      </c>
      <c r="G562" s="14" t="n">
        <v>0</v>
      </c>
      <c r="H562" s="1" t="n">
        <v>1</v>
      </c>
      <c r="I562" s="1" t="s">
        <v>27</v>
      </c>
      <c r="J562" s="1" t="s">
        <v>24</v>
      </c>
      <c r="K562" s="2" t="n">
        <v>38924</v>
      </c>
      <c r="L562" s="20" t="n">
        <v>39954</v>
      </c>
      <c r="M562" s="16" t="n">
        <f aca="false">DATEDIF(K562,L562,"d")/30</f>
        <v>34.3333333333333</v>
      </c>
      <c r="N562" s="24" t="n">
        <v>1</v>
      </c>
      <c r="O562" s="20" t="n">
        <v>41029</v>
      </c>
      <c r="P562" s="3" t="n">
        <f aca="false">DATEDIF(K562,O562,"d")/30</f>
        <v>70.1666666666667</v>
      </c>
      <c r="Q562" s="14" t="n">
        <v>0</v>
      </c>
      <c r="R562" s="20" t="n">
        <v>39954</v>
      </c>
      <c r="S562" s="3" t="n">
        <v>34.3</v>
      </c>
      <c r="T562" s="4" t="n">
        <v>1</v>
      </c>
      <c r="U562" s="20" t="n">
        <v>41029</v>
      </c>
      <c r="V562" s="3" t="n">
        <f aca="false">DATEDIF(K562,U562,"d")/30</f>
        <v>70.1666666666667</v>
      </c>
      <c r="W562" s="18" t="n">
        <v>1</v>
      </c>
    </row>
    <row r="563" customFormat="false" ht="15.6" hidden="false" customHeight="false" outlineLevel="0" collapsed="false">
      <c r="A563" s="14" t="n">
        <v>158156</v>
      </c>
      <c r="B563" s="1" t="n">
        <v>1</v>
      </c>
      <c r="C563" s="1" t="n">
        <v>44</v>
      </c>
      <c r="D563" s="14" t="n">
        <v>3</v>
      </c>
      <c r="E563" s="14" t="n">
        <v>4</v>
      </c>
      <c r="F563" s="14" t="n">
        <v>1</v>
      </c>
      <c r="G563" s="14" t="n">
        <v>0</v>
      </c>
      <c r="H563" s="1" t="n">
        <v>1</v>
      </c>
      <c r="I563" s="1" t="s">
        <v>38</v>
      </c>
      <c r="J563" s="1" t="s">
        <v>23</v>
      </c>
      <c r="K563" s="2" t="n">
        <v>38896</v>
      </c>
      <c r="L563" s="15" t="n">
        <v>39325</v>
      </c>
      <c r="M563" s="16" t="n">
        <f aca="false">DATEDIF(K563,L563,"d")/30</f>
        <v>14.3</v>
      </c>
      <c r="N563" s="17" t="n">
        <v>0</v>
      </c>
      <c r="O563" s="15" t="n">
        <v>39325</v>
      </c>
      <c r="P563" s="3" t="n">
        <f aca="false">DATEDIF(K563,O563,"d")/30</f>
        <v>14.3</v>
      </c>
      <c r="Q563" s="14" t="n">
        <v>0</v>
      </c>
      <c r="R563" s="15" t="n">
        <v>39325</v>
      </c>
      <c r="S563" s="3" t="n">
        <v>14.3</v>
      </c>
      <c r="T563" s="4" t="n">
        <v>0</v>
      </c>
      <c r="U563" s="15" t="n">
        <v>39325</v>
      </c>
      <c r="V563" s="3" t="n">
        <f aca="false">DATEDIF(K563,U563,"d")/30</f>
        <v>14.3</v>
      </c>
      <c r="W563" s="18" t="n">
        <v>1</v>
      </c>
    </row>
    <row r="564" customFormat="false" ht="15.6" hidden="false" customHeight="false" outlineLevel="0" collapsed="false">
      <c r="A564" s="14" t="n">
        <v>151362</v>
      </c>
      <c r="B564" s="1" t="n">
        <v>1</v>
      </c>
      <c r="C564" s="1" t="n">
        <v>47</v>
      </c>
      <c r="D564" s="14" t="n">
        <v>2</v>
      </c>
      <c r="E564" s="14" t="n">
        <v>4</v>
      </c>
      <c r="F564" s="14" t="n">
        <v>1</v>
      </c>
      <c r="G564" s="14" t="n">
        <v>0</v>
      </c>
      <c r="H564" s="1" t="n">
        <v>1</v>
      </c>
      <c r="I564" s="1" t="s">
        <v>38</v>
      </c>
      <c r="J564" s="1" t="s">
        <v>23</v>
      </c>
      <c r="K564" s="2" t="n">
        <v>38646</v>
      </c>
      <c r="L564" s="20" t="n">
        <v>42185</v>
      </c>
      <c r="M564" s="16" t="n">
        <f aca="false">DATEDIF(K564,L564,"d")/30</f>
        <v>117.966666666667</v>
      </c>
      <c r="N564" s="17" t="n">
        <v>0</v>
      </c>
      <c r="O564" s="20" t="n">
        <v>42185</v>
      </c>
      <c r="P564" s="3" t="n">
        <f aca="false">DATEDIF(K564,O564,"d")/30</f>
        <v>117.966666666667</v>
      </c>
      <c r="Q564" s="14" t="n">
        <v>0</v>
      </c>
      <c r="R564" s="20" t="n">
        <v>42185</v>
      </c>
      <c r="S564" s="3" t="n">
        <v>117.966666666667</v>
      </c>
      <c r="T564" s="4" t="n">
        <v>0</v>
      </c>
      <c r="U564" s="20" t="n">
        <v>42185</v>
      </c>
      <c r="V564" s="3" t="n">
        <f aca="false">DATEDIF(K564,U564,"d")/30</f>
        <v>117.966666666667</v>
      </c>
      <c r="W564" s="18" t="n">
        <v>0</v>
      </c>
    </row>
    <row r="565" customFormat="false" ht="15.6" hidden="false" customHeight="false" outlineLevel="0" collapsed="false">
      <c r="A565" s="14" t="n">
        <v>150683</v>
      </c>
      <c r="B565" s="1" t="n">
        <v>1</v>
      </c>
      <c r="C565" s="1" t="n">
        <v>32</v>
      </c>
      <c r="D565" s="14" t="n">
        <v>2</v>
      </c>
      <c r="E565" s="14" t="n">
        <v>4</v>
      </c>
      <c r="F565" s="14" t="n">
        <v>1</v>
      </c>
      <c r="G565" s="14" t="n">
        <v>0</v>
      </c>
      <c r="H565" s="1" t="n">
        <v>1</v>
      </c>
      <c r="I565" s="1" t="s">
        <v>29</v>
      </c>
      <c r="J565" s="1" t="s">
        <v>29</v>
      </c>
      <c r="K565" s="2" t="n">
        <v>38622</v>
      </c>
      <c r="L565" s="20" t="n">
        <v>41877</v>
      </c>
      <c r="M565" s="16" t="n">
        <f aca="false">DATEDIF(K565,L565,"d")/30</f>
        <v>108.5</v>
      </c>
      <c r="N565" s="17" t="n">
        <v>0</v>
      </c>
      <c r="O565" s="20" t="n">
        <v>41877</v>
      </c>
      <c r="P565" s="3" t="n">
        <f aca="false">DATEDIF(K565,O565,"d")/30</f>
        <v>108.5</v>
      </c>
      <c r="Q565" s="14" t="n">
        <v>0</v>
      </c>
      <c r="R565" s="20" t="n">
        <v>41877</v>
      </c>
      <c r="S565" s="3" t="n">
        <v>108.5</v>
      </c>
      <c r="T565" s="4" t="n">
        <v>0</v>
      </c>
      <c r="U565" s="20" t="n">
        <v>41877</v>
      </c>
      <c r="V565" s="3" t="n">
        <f aca="false">DATEDIF(K565,U565,"d")/30</f>
        <v>108.5</v>
      </c>
      <c r="W565" s="18" t="n">
        <v>0</v>
      </c>
    </row>
    <row r="566" customFormat="false" ht="15.6" hidden="false" customHeight="false" outlineLevel="0" collapsed="false">
      <c r="A566" s="14" t="n">
        <v>149746</v>
      </c>
      <c r="B566" s="1" t="n">
        <v>1</v>
      </c>
      <c r="C566" s="1" t="n">
        <v>47</v>
      </c>
      <c r="D566" s="14" t="n">
        <v>3</v>
      </c>
      <c r="E566" s="14" t="n">
        <v>4</v>
      </c>
      <c r="F566" s="14" t="n">
        <v>1</v>
      </c>
      <c r="G566" s="14" t="n">
        <v>0</v>
      </c>
      <c r="H566" s="1" t="n">
        <v>1</v>
      </c>
      <c r="I566" s="1" t="s">
        <v>29</v>
      </c>
      <c r="J566" s="1" t="s">
        <v>23</v>
      </c>
      <c r="K566" s="2" t="n">
        <v>38593</v>
      </c>
      <c r="L566" s="31" t="n">
        <v>39218</v>
      </c>
      <c r="M566" s="16" t="n">
        <f aca="false">DATEDIF(K566,L566,"d")/30</f>
        <v>20.8333333333333</v>
      </c>
      <c r="N566" s="24" t="n">
        <v>1</v>
      </c>
      <c r="O566" s="15" t="n">
        <v>39279</v>
      </c>
      <c r="P566" s="3" t="n">
        <f aca="false">DATEDIF(K566,O566,"d")/30</f>
        <v>22.8666666666667</v>
      </c>
      <c r="Q566" s="14" t="n">
        <v>0</v>
      </c>
      <c r="R566" s="31" t="n">
        <v>39218</v>
      </c>
      <c r="S566" s="3" t="n">
        <v>20.8</v>
      </c>
      <c r="T566" s="4" t="n">
        <v>1</v>
      </c>
      <c r="U566" s="15" t="n">
        <v>39279</v>
      </c>
      <c r="V566" s="3" t="n">
        <f aca="false">DATEDIF(K566,U566,"d")/30</f>
        <v>22.8666666666667</v>
      </c>
      <c r="W566" s="18" t="n">
        <v>1</v>
      </c>
    </row>
    <row r="567" customFormat="false" ht="15.6" hidden="false" customHeight="false" outlineLevel="0" collapsed="false">
      <c r="A567" s="14" t="n">
        <v>147724</v>
      </c>
      <c r="B567" s="1" t="n">
        <v>1</v>
      </c>
      <c r="C567" s="1" t="n">
        <v>62</v>
      </c>
      <c r="D567" s="14" t="n">
        <v>3</v>
      </c>
      <c r="E567" s="14" t="n">
        <v>4</v>
      </c>
      <c r="F567" s="14" t="n">
        <v>1</v>
      </c>
      <c r="G567" s="14" t="n">
        <v>0</v>
      </c>
      <c r="H567" s="1" t="n">
        <v>1</v>
      </c>
      <c r="I567" s="1" t="s">
        <v>29</v>
      </c>
      <c r="J567" s="1" t="s">
        <v>29</v>
      </c>
      <c r="K567" s="2" t="n">
        <v>38492</v>
      </c>
      <c r="L567" s="20" t="n">
        <v>41506.6633680556</v>
      </c>
      <c r="M567" s="16" t="n">
        <f aca="false">DATEDIF(K567,L567,"d")/30</f>
        <v>100.466666666667</v>
      </c>
      <c r="N567" s="17" t="n">
        <v>0</v>
      </c>
      <c r="O567" s="20" t="n">
        <v>41506.6633680556</v>
      </c>
      <c r="P567" s="3" t="n">
        <f aca="false">DATEDIF(K567,O567,"d")/30</f>
        <v>100.466666666667</v>
      </c>
      <c r="Q567" s="14" t="n">
        <v>0</v>
      </c>
      <c r="R567" s="20" t="n">
        <v>41506.6633680556</v>
      </c>
      <c r="S567" s="3" t="n">
        <v>100.466666666667</v>
      </c>
      <c r="T567" s="4" t="n">
        <v>0</v>
      </c>
      <c r="U567" s="20" t="n">
        <v>41506.6633680556</v>
      </c>
      <c r="V567" s="3" t="n">
        <f aca="false">DATEDIF(K567,U567,"d")/30</f>
        <v>100.466666666667</v>
      </c>
      <c r="W567" s="18" t="n">
        <v>0</v>
      </c>
    </row>
    <row r="568" customFormat="false" ht="15.6" hidden="false" customHeight="false" outlineLevel="0" collapsed="false">
      <c r="A568" s="14" t="n">
        <v>168568</v>
      </c>
      <c r="B568" s="1" t="n">
        <v>1</v>
      </c>
      <c r="C568" s="1" t="n">
        <v>46</v>
      </c>
      <c r="D568" s="14" t="n">
        <v>3</v>
      </c>
      <c r="E568" s="14" t="n">
        <v>3</v>
      </c>
      <c r="F568" s="14" t="n">
        <v>2</v>
      </c>
      <c r="G568" s="14" t="n">
        <v>3</v>
      </c>
      <c r="H568" s="1" t="n">
        <v>2</v>
      </c>
      <c r="J568" s="1" t="s">
        <v>24</v>
      </c>
      <c r="K568" s="2" t="n">
        <v>39273</v>
      </c>
      <c r="L568" s="15" t="n">
        <v>40733</v>
      </c>
      <c r="M568" s="16" t="n">
        <f aca="false">DATEDIF(K568,L568,"d")/30</f>
        <v>48.6666666666667</v>
      </c>
      <c r="N568" s="17" t="n">
        <v>0</v>
      </c>
      <c r="O568" s="15" t="n">
        <v>40733</v>
      </c>
      <c r="P568" s="3" t="n">
        <f aca="false">DATEDIF(K568,O568,"d")/30</f>
        <v>48.6666666666667</v>
      </c>
      <c r="Q568" s="14" t="n">
        <v>0</v>
      </c>
      <c r="R568" s="15" t="n">
        <v>40733</v>
      </c>
      <c r="S568" s="3" t="n">
        <v>48.6666666666667</v>
      </c>
      <c r="T568" s="4" t="n">
        <v>0</v>
      </c>
      <c r="U568" s="15" t="n">
        <v>40733</v>
      </c>
      <c r="V568" s="3" t="n">
        <f aca="false">DATEDIF(K568,U568,"d")/30</f>
        <v>48.6666666666667</v>
      </c>
      <c r="W568" s="18" t="n">
        <v>1</v>
      </c>
    </row>
    <row r="569" customFormat="false" ht="15.6" hidden="false" customHeight="false" outlineLevel="0" collapsed="false">
      <c r="A569" s="14" t="n">
        <v>199128</v>
      </c>
      <c r="B569" s="14" t="n">
        <v>1</v>
      </c>
      <c r="C569" s="14" t="n">
        <v>45</v>
      </c>
      <c r="D569" s="14" t="n">
        <v>3</v>
      </c>
      <c r="E569" s="14" t="n">
        <v>4</v>
      </c>
      <c r="F569" s="14" t="n">
        <v>1</v>
      </c>
      <c r="G569" s="14" t="n">
        <v>2</v>
      </c>
      <c r="H569" s="1" t="n">
        <v>2</v>
      </c>
      <c r="J569" s="1" t="s">
        <v>24</v>
      </c>
      <c r="K569" s="2" t="n">
        <v>40192</v>
      </c>
      <c r="L569" s="31" t="n">
        <v>41298</v>
      </c>
      <c r="M569" s="16" t="n">
        <f aca="false">DATEDIF(K569,L569,"d")/30</f>
        <v>36.8666666666667</v>
      </c>
      <c r="N569" s="24" t="n">
        <v>1</v>
      </c>
      <c r="O569" s="20" t="n">
        <v>42264</v>
      </c>
      <c r="P569" s="3" t="n">
        <f aca="false">DATEDIF(K569,O569,"d")/30</f>
        <v>69.0666666666667</v>
      </c>
      <c r="Q569" s="14" t="n">
        <v>0</v>
      </c>
      <c r="R569" s="31" t="n">
        <v>41298</v>
      </c>
      <c r="S569" s="3" t="n">
        <v>36.9</v>
      </c>
      <c r="T569" s="4" t="n">
        <v>1</v>
      </c>
      <c r="U569" s="20" t="n">
        <v>42264</v>
      </c>
      <c r="V569" s="3" t="n">
        <f aca="false">DATEDIF(K569,U569,"d")/30</f>
        <v>69.0666666666667</v>
      </c>
      <c r="W569" s="18" t="n">
        <v>0</v>
      </c>
    </row>
    <row r="570" customFormat="false" ht="15.6" hidden="false" customHeight="false" outlineLevel="0" collapsed="false">
      <c r="A570" s="21" t="n">
        <v>192721</v>
      </c>
      <c r="B570" s="17" t="n">
        <v>1</v>
      </c>
      <c r="C570" s="26" t="n">
        <v>51</v>
      </c>
      <c r="D570" s="14" t="n">
        <v>3</v>
      </c>
      <c r="E570" s="27" t="n">
        <v>4</v>
      </c>
      <c r="F570" s="14" t="n">
        <v>1</v>
      </c>
      <c r="G570" s="14" t="n">
        <v>2</v>
      </c>
      <c r="H570" s="1" t="n">
        <v>2</v>
      </c>
      <c r="J570" s="1" t="s">
        <v>25</v>
      </c>
      <c r="K570" s="2" t="n">
        <v>40016</v>
      </c>
      <c r="L570" s="20" t="n">
        <v>42214</v>
      </c>
      <c r="M570" s="16" t="n">
        <f aca="false">DATEDIF(K570,L570,"d")/30</f>
        <v>73.2666666666667</v>
      </c>
      <c r="N570" s="17" t="n">
        <v>0</v>
      </c>
      <c r="O570" s="20" t="n">
        <v>42214</v>
      </c>
      <c r="P570" s="3" t="n">
        <f aca="false">DATEDIF(K570,O570,"d")/30</f>
        <v>73.2666666666667</v>
      </c>
      <c r="Q570" s="14" t="n">
        <v>0</v>
      </c>
      <c r="R570" s="20" t="n">
        <v>42214</v>
      </c>
      <c r="S570" s="3" t="n">
        <v>73.2666666666667</v>
      </c>
      <c r="T570" s="4" t="n">
        <v>0</v>
      </c>
      <c r="U570" s="20" t="n">
        <v>42214</v>
      </c>
      <c r="V570" s="3" t="n">
        <f aca="false">DATEDIF(K570,U570,"d")/30</f>
        <v>73.2666666666667</v>
      </c>
      <c r="W570" s="18" t="n">
        <v>0</v>
      </c>
    </row>
    <row r="571" customFormat="false" ht="15.6" hidden="false" customHeight="false" outlineLevel="0" collapsed="false">
      <c r="A571" s="14" t="n">
        <v>183245</v>
      </c>
      <c r="B571" s="14" t="n">
        <v>1</v>
      </c>
      <c r="C571" s="14" t="n">
        <v>44</v>
      </c>
      <c r="D571" s="14" t="n">
        <v>3</v>
      </c>
      <c r="E571" s="14" t="n">
        <v>4</v>
      </c>
      <c r="F571" s="14" t="n">
        <v>1</v>
      </c>
      <c r="G571" s="14" t="n">
        <v>2</v>
      </c>
      <c r="H571" s="1" t="n">
        <v>2</v>
      </c>
      <c r="J571" s="1" t="s">
        <v>29</v>
      </c>
      <c r="K571" s="2" t="n">
        <v>39739</v>
      </c>
      <c r="L571" s="15" t="n">
        <v>41121</v>
      </c>
      <c r="M571" s="16" t="n">
        <f aca="false">DATEDIF(K571,L571,"d")/30</f>
        <v>46.0666666666667</v>
      </c>
      <c r="N571" s="17" t="n">
        <v>0</v>
      </c>
      <c r="O571" s="2" t="n">
        <v>40247</v>
      </c>
      <c r="P571" s="3" t="n">
        <f aca="false">DATEDIF(K571,O571,"d")/30</f>
        <v>16.9333333333333</v>
      </c>
      <c r="Q571" s="14" t="n">
        <v>1</v>
      </c>
      <c r="R571" s="2" t="n">
        <v>40247</v>
      </c>
      <c r="S571" s="3" t="n">
        <v>16.9333333333333</v>
      </c>
      <c r="T571" s="4" t="n">
        <v>1</v>
      </c>
      <c r="U571" s="15" t="n">
        <v>41121</v>
      </c>
      <c r="V571" s="3" t="n">
        <f aca="false">DATEDIF(K571,U571,"d")/30</f>
        <v>46.0666666666667</v>
      </c>
      <c r="W571" s="18" t="n">
        <v>1</v>
      </c>
    </row>
    <row r="572" customFormat="false" ht="15.6" hidden="false" customHeight="false" outlineLevel="0" collapsed="false">
      <c r="A572" s="14" t="n">
        <v>180765</v>
      </c>
      <c r="B572" s="14" t="n">
        <v>1</v>
      </c>
      <c r="C572" s="14" t="n">
        <v>41</v>
      </c>
      <c r="D572" s="14" t="n">
        <v>3</v>
      </c>
      <c r="E572" s="14" t="n">
        <v>4</v>
      </c>
      <c r="F572" s="14" t="n">
        <v>1</v>
      </c>
      <c r="G572" s="14" t="n">
        <v>2</v>
      </c>
      <c r="H572" s="1" t="n">
        <v>2</v>
      </c>
      <c r="J572" s="1" t="s">
        <v>31</v>
      </c>
      <c r="K572" s="2" t="n">
        <v>39671</v>
      </c>
      <c r="L572" s="20" t="n">
        <v>42209</v>
      </c>
      <c r="M572" s="16" t="n">
        <f aca="false">DATEDIF(K572,L572,"d")/30</f>
        <v>84.6</v>
      </c>
      <c r="N572" s="17" t="n">
        <v>0</v>
      </c>
      <c r="O572" s="20" t="n">
        <v>42209</v>
      </c>
      <c r="P572" s="3" t="n">
        <f aca="false">DATEDIF(K572,O572,"d")/30</f>
        <v>84.6</v>
      </c>
      <c r="Q572" s="14" t="n">
        <v>0</v>
      </c>
      <c r="R572" s="20" t="n">
        <v>42209</v>
      </c>
      <c r="S572" s="3" t="n">
        <v>84.6</v>
      </c>
      <c r="T572" s="4" t="n">
        <v>0</v>
      </c>
      <c r="U572" s="20" t="n">
        <v>42209</v>
      </c>
      <c r="V572" s="3" t="n">
        <f aca="false">DATEDIF(K572,U572,"d")/30</f>
        <v>84.6</v>
      </c>
      <c r="W572" s="18" t="n">
        <v>0</v>
      </c>
    </row>
    <row r="573" customFormat="false" ht="15.6" hidden="false" customHeight="false" outlineLevel="0" collapsed="false">
      <c r="A573" s="25" t="n">
        <v>215755</v>
      </c>
      <c r="B573" s="22" t="s">
        <v>33</v>
      </c>
      <c r="C573" s="26" t="n">
        <v>42</v>
      </c>
      <c r="D573" s="1" t="n">
        <v>3</v>
      </c>
      <c r="E573" s="1" t="n">
        <v>4</v>
      </c>
      <c r="F573" s="14" t="n">
        <v>1</v>
      </c>
      <c r="G573" s="14" t="n">
        <v>1</v>
      </c>
      <c r="H573" s="26" t="n">
        <v>2</v>
      </c>
      <c r="J573" s="1" t="s">
        <v>31</v>
      </c>
      <c r="K573" s="2" t="n">
        <v>40614</v>
      </c>
      <c r="L573" s="2" t="n">
        <v>41493</v>
      </c>
      <c r="M573" s="16" t="n">
        <f aca="false">DATEDIF(K573,L573,"d")/30</f>
        <v>29.3</v>
      </c>
      <c r="N573" s="1" t="n">
        <v>1</v>
      </c>
      <c r="O573" s="2" t="n">
        <v>41949.4224305556</v>
      </c>
      <c r="P573" s="3" t="n">
        <f aca="false">DATEDIF(K573,O573,"d")/30</f>
        <v>44.5</v>
      </c>
      <c r="Q573" s="1" t="n">
        <v>0</v>
      </c>
      <c r="R573" s="2" t="n">
        <v>41493</v>
      </c>
      <c r="S573" s="3" t="n">
        <v>29.3</v>
      </c>
      <c r="T573" s="4" t="n">
        <v>0</v>
      </c>
      <c r="U573" s="2" t="n">
        <v>41949.4224305556</v>
      </c>
      <c r="V573" s="3" t="n">
        <f aca="false">DATEDIF(K573,U573,"d")/30</f>
        <v>44.5</v>
      </c>
      <c r="W573" s="1" t="n">
        <v>0</v>
      </c>
    </row>
    <row r="574" customFormat="false" ht="15.6" hidden="false" customHeight="false" outlineLevel="0" collapsed="false">
      <c r="A574" s="14" t="n">
        <v>165625</v>
      </c>
      <c r="B574" s="1" t="n">
        <v>1</v>
      </c>
      <c r="C574" s="1" t="n">
        <v>47</v>
      </c>
      <c r="D574" s="1" t="n">
        <v>2</v>
      </c>
      <c r="E574" s="14" t="n">
        <v>4</v>
      </c>
      <c r="F574" s="14" t="n">
        <v>1</v>
      </c>
      <c r="G574" s="14" t="n">
        <v>1</v>
      </c>
      <c r="H574" s="1" t="n">
        <v>2</v>
      </c>
      <c r="J574" s="1" t="s">
        <v>23</v>
      </c>
      <c r="K574" s="2" t="n">
        <v>39188</v>
      </c>
      <c r="L574" s="31" t="n">
        <v>40939</v>
      </c>
      <c r="M574" s="16" t="n">
        <f aca="false">DATEDIF(K574,L574,"d")/30</f>
        <v>58.3666666666667</v>
      </c>
      <c r="N574" s="17" t="n">
        <v>1</v>
      </c>
      <c r="O574" s="2" t="n">
        <v>39596</v>
      </c>
      <c r="P574" s="3" t="n">
        <f aca="false">DATEDIF(K574,O574,"d")/30</f>
        <v>13.6</v>
      </c>
      <c r="Q574" s="14" t="n">
        <v>1</v>
      </c>
      <c r="R574" s="2" t="n">
        <v>39596</v>
      </c>
      <c r="S574" s="3" t="n">
        <v>13.6</v>
      </c>
      <c r="T574" s="4" t="n">
        <v>1</v>
      </c>
      <c r="U574" s="15" t="n">
        <v>41305</v>
      </c>
      <c r="V574" s="3" t="n">
        <f aca="false">DATEDIF(K574,U574,"d")/30</f>
        <v>70.5666666666667</v>
      </c>
      <c r="W574" s="18" t="n">
        <v>1</v>
      </c>
    </row>
    <row r="575" customFormat="false" ht="15.6" hidden="false" customHeight="false" outlineLevel="0" collapsed="false">
      <c r="A575" s="25" t="n">
        <v>218134</v>
      </c>
      <c r="B575" s="22" t="s">
        <v>33</v>
      </c>
      <c r="C575" s="26" t="n">
        <v>33</v>
      </c>
      <c r="D575" s="1" t="n">
        <v>3</v>
      </c>
      <c r="E575" s="1" t="n">
        <v>4</v>
      </c>
      <c r="F575" s="14" t="n">
        <v>1</v>
      </c>
      <c r="G575" s="14" t="n">
        <v>0</v>
      </c>
      <c r="H575" s="26" t="n">
        <v>2</v>
      </c>
      <c r="J575" s="1" t="s">
        <v>24</v>
      </c>
      <c r="K575" s="2" t="n">
        <v>40667</v>
      </c>
      <c r="L575" s="20" t="n">
        <v>42115.3944675926</v>
      </c>
      <c r="M575" s="16" t="n">
        <f aca="false">DATEDIF(K575,L575,"d")/30</f>
        <v>48.2666666666667</v>
      </c>
      <c r="N575" s="1" t="n">
        <v>0</v>
      </c>
      <c r="O575" s="20" t="n">
        <v>42115.3944675926</v>
      </c>
      <c r="P575" s="3" t="n">
        <f aca="false">DATEDIF(K575,O575,"d")/30</f>
        <v>48.2666666666667</v>
      </c>
      <c r="Q575" s="1" t="n">
        <v>0</v>
      </c>
      <c r="R575" s="20" t="n">
        <v>42115.3944675926</v>
      </c>
      <c r="S575" s="3" t="n">
        <v>48.2666666666667</v>
      </c>
      <c r="T575" s="4" t="n">
        <v>0</v>
      </c>
      <c r="U575" s="20" t="n">
        <v>42115.3944675926</v>
      </c>
      <c r="V575" s="3" t="n">
        <f aca="false">DATEDIF(K575,U575,"d")/30</f>
        <v>48.2666666666667</v>
      </c>
      <c r="W575" s="1" t="n">
        <v>0</v>
      </c>
    </row>
    <row r="576" customFormat="false" ht="15.6" hidden="false" customHeight="false" outlineLevel="0" collapsed="false">
      <c r="A576" s="25" t="n">
        <v>215345</v>
      </c>
      <c r="B576" s="22" t="s">
        <v>34</v>
      </c>
      <c r="C576" s="26" t="n">
        <v>62</v>
      </c>
      <c r="D576" s="1" t="n">
        <v>3</v>
      </c>
      <c r="E576" s="1" t="n">
        <v>4</v>
      </c>
      <c r="F576" s="14" t="n">
        <v>1</v>
      </c>
      <c r="G576" s="14" t="n">
        <v>0</v>
      </c>
      <c r="H576" s="26" t="n">
        <v>2</v>
      </c>
      <c r="J576" s="1" t="s">
        <v>29</v>
      </c>
      <c r="K576" s="2" t="n">
        <v>40604</v>
      </c>
      <c r="L576" s="2" t="n">
        <v>41321</v>
      </c>
      <c r="M576" s="16" t="n">
        <f aca="false">DATEDIF(K576,L576,"d")/30</f>
        <v>23.9</v>
      </c>
      <c r="N576" s="1" t="n">
        <v>1</v>
      </c>
      <c r="O576" s="2" t="n">
        <v>41937</v>
      </c>
      <c r="P576" s="3" t="n">
        <f aca="false">DATEDIF(K576,O576,"d")/30</f>
        <v>44.4333333333333</v>
      </c>
      <c r="Q576" s="1" t="n">
        <v>0</v>
      </c>
      <c r="R576" s="2" t="n">
        <v>41321</v>
      </c>
      <c r="S576" s="3" t="n">
        <v>23.9</v>
      </c>
      <c r="T576" s="4" t="n">
        <v>1</v>
      </c>
      <c r="U576" s="2" t="n">
        <v>41937</v>
      </c>
      <c r="V576" s="3" t="n">
        <f aca="false">DATEDIF(K576,U576,"d")/30</f>
        <v>44.4333333333333</v>
      </c>
      <c r="W576" s="1" t="n">
        <v>1</v>
      </c>
    </row>
    <row r="577" customFormat="false" ht="15.6" hidden="false" customHeight="false" outlineLevel="0" collapsed="false">
      <c r="A577" s="25" t="n">
        <v>226153</v>
      </c>
      <c r="B577" s="22" t="s">
        <v>33</v>
      </c>
      <c r="C577" s="26" t="n">
        <v>58</v>
      </c>
      <c r="D577" s="1" t="n">
        <v>3</v>
      </c>
      <c r="E577" s="1" t="n">
        <v>4</v>
      </c>
      <c r="F577" s="14" t="n">
        <v>2</v>
      </c>
      <c r="G577" s="14" t="n">
        <v>3</v>
      </c>
      <c r="H577" s="26" t="n">
        <v>1</v>
      </c>
      <c r="I577" s="1" t="s">
        <v>38</v>
      </c>
      <c r="J577" s="1" t="s">
        <v>23</v>
      </c>
      <c r="K577" s="2" t="n">
        <v>40837</v>
      </c>
      <c r="L577" s="2" t="n">
        <v>42324</v>
      </c>
      <c r="M577" s="16" t="n">
        <f aca="false">DATEDIF(K577,L577,"d")/30</f>
        <v>49.5666666666667</v>
      </c>
      <c r="N577" s="1" t="n">
        <v>0</v>
      </c>
      <c r="O577" s="2" t="n">
        <v>42324</v>
      </c>
      <c r="P577" s="3" t="n">
        <f aca="false">DATEDIF(K577,O577,"d")/30</f>
        <v>49.5666666666667</v>
      </c>
      <c r="Q577" s="1" t="n">
        <v>0</v>
      </c>
      <c r="R577" s="2" t="n">
        <v>42324</v>
      </c>
      <c r="S577" s="3" t="n">
        <v>49.5666666666667</v>
      </c>
      <c r="T577" s="4" t="n">
        <v>0</v>
      </c>
      <c r="U577" s="2" t="n">
        <v>42324</v>
      </c>
      <c r="V577" s="3" t="n">
        <f aca="false">DATEDIF(K577,U577,"d")/30</f>
        <v>49.5666666666667</v>
      </c>
      <c r="W577" s="1" t="n">
        <v>0</v>
      </c>
    </row>
    <row r="578" customFormat="false" ht="15.6" hidden="false" customHeight="false" outlineLevel="0" collapsed="false">
      <c r="A578" s="25" t="n">
        <v>214445</v>
      </c>
      <c r="B578" s="22" t="s">
        <v>33</v>
      </c>
      <c r="C578" s="26" t="n">
        <v>47</v>
      </c>
      <c r="D578" s="1" t="n">
        <v>3</v>
      </c>
      <c r="E578" s="1" t="n">
        <v>4</v>
      </c>
      <c r="F578" s="14" t="n">
        <v>2</v>
      </c>
      <c r="G578" s="14" t="n">
        <v>3</v>
      </c>
      <c r="H578" s="26" t="n">
        <v>1</v>
      </c>
      <c r="I578" s="1" t="s">
        <v>29</v>
      </c>
      <c r="J578" s="1" t="s">
        <v>23</v>
      </c>
      <c r="K578" s="2" t="n">
        <v>40561</v>
      </c>
      <c r="L578" s="2" t="n">
        <v>41009</v>
      </c>
      <c r="M578" s="16" t="n">
        <f aca="false">DATEDIF(K578,L578,"d")/30</f>
        <v>14.9333333333333</v>
      </c>
      <c r="N578" s="1" t="n">
        <v>0</v>
      </c>
      <c r="O578" s="2" t="n">
        <v>41009</v>
      </c>
      <c r="P578" s="3" t="n">
        <f aca="false">DATEDIF(K578,O578,"d")/30</f>
        <v>14.9333333333333</v>
      </c>
      <c r="Q578" s="1" t="n">
        <v>0</v>
      </c>
      <c r="R578" s="2" t="n">
        <v>41009</v>
      </c>
      <c r="S578" s="3" t="n">
        <v>14.9333333333333</v>
      </c>
      <c r="T578" s="4" t="n">
        <v>0</v>
      </c>
      <c r="U578" s="2" t="n">
        <v>41009</v>
      </c>
      <c r="V578" s="3" t="n">
        <f aca="false">DATEDIF(K578,U578,"d")/30</f>
        <v>14.9333333333333</v>
      </c>
      <c r="W578" s="1" t="n">
        <v>0</v>
      </c>
    </row>
    <row r="579" customFormat="false" ht="15.6" hidden="false" customHeight="false" outlineLevel="0" collapsed="false">
      <c r="A579" s="21" t="n">
        <v>211958</v>
      </c>
      <c r="B579" s="17" t="n">
        <v>1</v>
      </c>
      <c r="C579" s="26" t="n">
        <v>35</v>
      </c>
      <c r="D579" s="14" t="n">
        <v>3</v>
      </c>
      <c r="E579" s="14" t="n">
        <v>4</v>
      </c>
      <c r="F579" s="14" t="n">
        <v>2</v>
      </c>
      <c r="G579" s="14" t="n">
        <v>3</v>
      </c>
      <c r="H579" s="1" t="n">
        <v>1</v>
      </c>
      <c r="I579" s="1" t="s">
        <v>26</v>
      </c>
      <c r="J579" s="1" t="s">
        <v>25</v>
      </c>
      <c r="K579" s="2" t="n">
        <v>40507</v>
      </c>
      <c r="L579" s="20" t="n">
        <v>42149</v>
      </c>
      <c r="M579" s="16" t="n">
        <f aca="false">DATEDIF(K579,L579,"d")/30</f>
        <v>54.7333333333333</v>
      </c>
      <c r="N579" s="17" t="n">
        <v>0</v>
      </c>
      <c r="O579" s="20" t="n">
        <v>42149</v>
      </c>
      <c r="P579" s="3" t="n">
        <f aca="false">DATEDIF(K579,O579,"d")/30</f>
        <v>54.7333333333333</v>
      </c>
      <c r="Q579" s="14" t="n">
        <v>0</v>
      </c>
      <c r="R579" s="20" t="n">
        <v>42149</v>
      </c>
      <c r="S579" s="3" t="n">
        <v>54.7333333333333</v>
      </c>
      <c r="T579" s="4" t="n">
        <v>0</v>
      </c>
      <c r="U579" s="20" t="n">
        <v>42149</v>
      </c>
      <c r="V579" s="3" t="n">
        <f aca="false">DATEDIF(K579,U579,"d")/30</f>
        <v>54.7333333333333</v>
      </c>
      <c r="W579" s="18" t="n">
        <v>0</v>
      </c>
    </row>
    <row r="580" customFormat="false" ht="15.6" hidden="false" customHeight="false" outlineLevel="0" collapsed="false">
      <c r="A580" s="21" t="n">
        <v>178485</v>
      </c>
      <c r="B580" s="17" t="n">
        <v>1</v>
      </c>
      <c r="C580" s="34" t="n">
        <v>49</v>
      </c>
      <c r="D580" s="14" t="n">
        <v>3</v>
      </c>
      <c r="E580" s="14" t="n">
        <v>4</v>
      </c>
      <c r="F580" s="14" t="n">
        <v>2</v>
      </c>
      <c r="G580" s="14" t="n">
        <v>3</v>
      </c>
      <c r="H580" s="1" t="n">
        <v>1</v>
      </c>
      <c r="I580" s="1" t="s">
        <v>27</v>
      </c>
      <c r="J580" s="1" t="s">
        <v>27</v>
      </c>
      <c r="K580" s="2" t="n">
        <v>39592</v>
      </c>
      <c r="L580" s="20" t="n">
        <v>41647</v>
      </c>
      <c r="M580" s="16" t="n">
        <f aca="false">DATEDIF(K580,L580,"d")/30</f>
        <v>68.5</v>
      </c>
      <c r="N580" s="17" t="n">
        <v>0</v>
      </c>
      <c r="O580" s="20" t="n">
        <v>41647</v>
      </c>
      <c r="P580" s="3" t="n">
        <f aca="false">DATEDIF(K580,O580,"d")/30</f>
        <v>68.5</v>
      </c>
      <c r="Q580" s="14" t="n">
        <v>0</v>
      </c>
      <c r="R580" s="20" t="n">
        <v>41647</v>
      </c>
      <c r="S580" s="3" t="n">
        <v>68.5</v>
      </c>
      <c r="T580" s="4" t="n">
        <v>0</v>
      </c>
      <c r="U580" s="20" t="n">
        <v>41647</v>
      </c>
      <c r="V580" s="3" t="n">
        <f aca="false">DATEDIF(K580,U580,"d")/30</f>
        <v>68.5</v>
      </c>
      <c r="W580" s="18" t="n">
        <v>0</v>
      </c>
    </row>
    <row r="581" customFormat="false" ht="15.6" hidden="false" customHeight="false" outlineLevel="0" collapsed="false">
      <c r="A581" s="21" t="n">
        <v>177594</v>
      </c>
      <c r="B581" s="17" t="n">
        <v>1</v>
      </c>
      <c r="C581" s="34" t="n">
        <v>48</v>
      </c>
      <c r="D581" s="14" t="n">
        <v>3</v>
      </c>
      <c r="E581" s="14" t="n">
        <v>4</v>
      </c>
      <c r="F581" s="14" t="n">
        <v>2</v>
      </c>
      <c r="G581" s="14" t="n">
        <v>3</v>
      </c>
      <c r="H581" s="1" t="n">
        <v>1</v>
      </c>
      <c r="I581" s="1" t="s">
        <v>26</v>
      </c>
      <c r="J581" s="1" t="s">
        <v>23</v>
      </c>
      <c r="K581" s="2" t="n">
        <v>39558</v>
      </c>
      <c r="L581" s="20" t="n">
        <v>41922</v>
      </c>
      <c r="M581" s="16" t="n">
        <f aca="false">DATEDIF(K581,L581,"d")/30</f>
        <v>78.8</v>
      </c>
      <c r="N581" s="17" t="n">
        <v>0</v>
      </c>
      <c r="O581" s="20" t="n">
        <v>41922</v>
      </c>
      <c r="P581" s="3" t="n">
        <f aca="false">DATEDIF(K581,O581,"d")/30</f>
        <v>78.8</v>
      </c>
      <c r="Q581" s="14" t="n">
        <v>0</v>
      </c>
      <c r="R581" s="20" t="n">
        <v>41922</v>
      </c>
      <c r="S581" s="3" t="n">
        <v>78.8</v>
      </c>
      <c r="T581" s="4" t="n">
        <v>0</v>
      </c>
      <c r="U581" s="20" t="n">
        <v>41922</v>
      </c>
      <c r="V581" s="3" t="n">
        <f aca="false">DATEDIF(K581,U581,"d")/30</f>
        <v>78.8</v>
      </c>
      <c r="W581" s="18" t="n">
        <v>0</v>
      </c>
    </row>
    <row r="582" customFormat="false" ht="15.6" hidden="false" customHeight="false" outlineLevel="0" collapsed="false">
      <c r="A582" s="21" t="n">
        <v>200884</v>
      </c>
      <c r="B582" s="17" t="n">
        <v>1</v>
      </c>
      <c r="C582" s="26" t="n">
        <v>61</v>
      </c>
      <c r="D582" s="14" t="n">
        <v>3</v>
      </c>
      <c r="E582" s="14" t="n">
        <v>4</v>
      </c>
      <c r="F582" s="14" t="n">
        <v>1</v>
      </c>
      <c r="G582" s="14" t="n">
        <v>2</v>
      </c>
      <c r="H582" s="1" t="n">
        <v>1</v>
      </c>
      <c r="I582" s="1" t="s">
        <v>28</v>
      </c>
      <c r="J582" s="1" t="s">
        <v>43</v>
      </c>
      <c r="K582" s="2" t="n">
        <v>40248</v>
      </c>
      <c r="L582" s="20" t="n">
        <v>42142</v>
      </c>
      <c r="M582" s="16" t="n">
        <f aca="false">DATEDIF(K582,L582,"d")/30</f>
        <v>63.1333333333333</v>
      </c>
      <c r="N582" s="17" t="n">
        <v>0</v>
      </c>
      <c r="O582" s="20" t="n">
        <v>42142</v>
      </c>
      <c r="P582" s="3" t="n">
        <f aca="false">DATEDIF(K582,O582,"d")/30</f>
        <v>63.1333333333333</v>
      </c>
      <c r="Q582" s="14" t="n">
        <v>0</v>
      </c>
      <c r="R582" s="20" t="n">
        <v>42142</v>
      </c>
      <c r="S582" s="3" t="n">
        <v>63.1333333333333</v>
      </c>
      <c r="T582" s="4" t="n">
        <v>0</v>
      </c>
      <c r="U582" s="20" t="n">
        <v>42142</v>
      </c>
      <c r="V582" s="3" t="n">
        <f aca="false">DATEDIF(K582,U582,"d")/30</f>
        <v>63.1333333333333</v>
      </c>
      <c r="W582" s="18" t="n">
        <v>0</v>
      </c>
    </row>
    <row r="583" customFormat="false" ht="15.6" hidden="false" customHeight="false" outlineLevel="0" collapsed="false">
      <c r="A583" s="21" t="n">
        <v>176870</v>
      </c>
      <c r="B583" s="17" t="n">
        <v>1</v>
      </c>
      <c r="C583" s="34" t="n">
        <v>44</v>
      </c>
      <c r="D583" s="14" t="n">
        <v>3</v>
      </c>
      <c r="E583" s="14" t="n">
        <v>4</v>
      </c>
      <c r="F583" s="14" t="n">
        <v>1</v>
      </c>
      <c r="G583" s="14" t="n">
        <v>2</v>
      </c>
      <c r="H583" s="1" t="n">
        <v>1</v>
      </c>
      <c r="I583" s="1" t="s">
        <v>26</v>
      </c>
      <c r="J583" s="1" t="s">
        <v>23</v>
      </c>
      <c r="K583" s="2" t="n">
        <v>39546</v>
      </c>
      <c r="L583" s="20" t="n">
        <v>42244</v>
      </c>
      <c r="M583" s="16" t="n">
        <f aca="false">DATEDIF(K583,L583,"d")/30</f>
        <v>89.9333333333333</v>
      </c>
      <c r="N583" s="17" t="n">
        <v>0</v>
      </c>
      <c r="O583" s="20" t="n">
        <v>42244</v>
      </c>
      <c r="P583" s="3" t="n">
        <f aca="false">DATEDIF(K583,O583,"d")/30</f>
        <v>89.9333333333333</v>
      </c>
      <c r="Q583" s="14" t="n">
        <v>0</v>
      </c>
      <c r="R583" s="20" t="n">
        <v>42244</v>
      </c>
      <c r="S583" s="3" t="n">
        <v>89.9333333333333</v>
      </c>
      <c r="T583" s="4" t="n">
        <v>0</v>
      </c>
      <c r="U583" s="20" t="n">
        <v>42244</v>
      </c>
      <c r="V583" s="3" t="n">
        <f aca="false">DATEDIF(K583,U583,"d")/30</f>
        <v>89.9333333333333</v>
      </c>
      <c r="W583" s="18" t="n">
        <v>0</v>
      </c>
    </row>
    <row r="584" customFormat="false" ht="15.6" hidden="false" customHeight="false" outlineLevel="0" collapsed="false">
      <c r="A584" s="14" t="n">
        <v>159734</v>
      </c>
      <c r="B584" s="1" t="n">
        <v>2</v>
      </c>
      <c r="C584" s="1" t="n">
        <v>61</v>
      </c>
      <c r="D584" s="14" t="n">
        <v>3</v>
      </c>
      <c r="E584" s="14" t="n">
        <v>4</v>
      </c>
      <c r="F584" s="14" t="n">
        <v>1</v>
      </c>
      <c r="G584" s="14" t="n">
        <v>2</v>
      </c>
      <c r="H584" s="1" t="n">
        <v>1</v>
      </c>
      <c r="I584" s="1" t="s">
        <v>29</v>
      </c>
      <c r="J584" s="1" t="s">
        <v>23</v>
      </c>
      <c r="K584" s="2" t="n">
        <v>38954</v>
      </c>
      <c r="L584" s="31" t="n">
        <v>39599</v>
      </c>
      <c r="M584" s="16" t="n">
        <f aca="false">DATEDIF(K584,L584,"d")/30</f>
        <v>21.5</v>
      </c>
      <c r="N584" s="24" t="n">
        <v>1</v>
      </c>
      <c r="O584" s="2" t="n">
        <v>39902</v>
      </c>
      <c r="P584" s="3" t="n">
        <f aca="false">DATEDIF(K584,O584,"d")/30</f>
        <v>31.6</v>
      </c>
      <c r="Q584" s="14" t="n">
        <v>1</v>
      </c>
      <c r="R584" s="31" t="n">
        <v>39599</v>
      </c>
      <c r="S584" s="3" t="n">
        <v>21.5</v>
      </c>
      <c r="T584" s="4" t="n">
        <v>1</v>
      </c>
      <c r="U584" s="15" t="n">
        <v>39964</v>
      </c>
      <c r="V584" s="3" t="n">
        <f aca="false">DATEDIF(K584,U584,"d")/30</f>
        <v>33.6666666666667</v>
      </c>
      <c r="W584" s="18" t="n">
        <v>1</v>
      </c>
    </row>
    <row r="585" customFormat="false" ht="15.6" hidden="false" customHeight="false" outlineLevel="0" collapsed="false">
      <c r="A585" s="14" t="n">
        <v>157500</v>
      </c>
      <c r="B585" s="1" t="n">
        <v>2</v>
      </c>
      <c r="C585" s="1" t="n">
        <v>34</v>
      </c>
      <c r="D585" s="14" t="n">
        <v>3</v>
      </c>
      <c r="E585" s="14" t="n">
        <v>4</v>
      </c>
      <c r="F585" s="14" t="n">
        <v>1</v>
      </c>
      <c r="G585" s="14" t="n">
        <v>2</v>
      </c>
      <c r="H585" s="1" t="n">
        <v>1</v>
      </c>
      <c r="I585" s="1" t="s">
        <v>29</v>
      </c>
      <c r="J585" s="1" t="s">
        <v>31</v>
      </c>
      <c r="K585" s="2" t="n">
        <v>38875</v>
      </c>
      <c r="L585" s="15" t="n">
        <v>40877</v>
      </c>
      <c r="M585" s="16" t="n">
        <f aca="false">DATEDIF(K585,L585,"d")/30</f>
        <v>66.7333333333333</v>
      </c>
      <c r="N585" s="17" t="n">
        <v>0</v>
      </c>
      <c r="O585" s="2" t="n">
        <v>40591</v>
      </c>
      <c r="P585" s="3" t="n">
        <f aca="false">DATEDIF(K585,O585,"d")/30</f>
        <v>57.2</v>
      </c>
      <c r="Q585" s="14" t="n">
        <v>1</v>
      </c>
      <c r="R585" s="15" t="n">
        <v>40877</v>
      </c>
      <c r="S585" s="3" t="n">
        <v>57.2</v>
      </c>
      <c r="T585" s="4" t="n">
        <v>1</v>
      </c>
      <c r="U585" s="15" t="n">
        <v>40877</v>
      </c>
      <c r="V585" s="3" t="n">
        <f aca="false">DATEDIF(K585,U585,"d")/30</f>
        <v>66.7333333333333</v>
      </c>
      <c r="W585" s="18" t="n">
        <v>1</v>
      </c>
    </row>
    <row r="586" customFormat="false" ht="15.6" hidden="false" customHeight="false" outlineLevel="0" collapsed="false">
      <c r="A586" s="21" t="n">
        <v>149411</v>
      </c>
      <c r="B586" s="17" t="n">
        <v>2</v>
      </c>
      <c r="C586" s="26" t="n">
        <v>42</v>
      </c>
      <c r="D586" s="14" t="n">
        <v>3</v>
      </c>
      <c r="E586" s="14" t="n">
        <v>4</v>
      </c>
      <c r="F586" s="14" t="n">
        <v>1</v>
      </c>
      <c r="G586" s="14" t="n">
        <v>2</v>
      </c>
      <c r="H586" s="1" t="n">
        <v>1</v>
      </c>
      <c r="I586" s="1" t="s">
        <v>29</v>
      </c>
      <c r="J586" s="1" t="s">
        <v>29</v>
      </c>
      <c r="K586" s="2" t="n">
        <v>38575</v>
      </c>
      <c r="L586" s="31" t="n">
        <v>39555</v>
      </c>
      <c r="M586" s="16" t="n">
        <f aca="false">DATEDIF(K586,L586,"d")/30</f>
        <v>32.6666666666667</v>
      </c>
      <c r="N586" s="24" t="n">
        <v>1</v>
      </c>
      <c r="O586" s="20" t="n">
        <v>41715</v>
      </c>
      <c r="P586" s="3" t="n">
        <f aca="false">DATEDIF(K586,O586,"d")/30</f>
        <v>104.666666666667</v>
      </c>
      <c r="Q586" s="14" t="n">
        <v>0</v>
      </c>
      <c r="R586" s="31" t="n">
        <v>39555</v>
      </c>
      <c r="S586" s="3" t="n">
        <v>32.7</v>
      </c>
      <c r="T586" s="4" t="n">
        <v>1</v>
      </c>
      <c r="U586" s="20" t="n">
        <v>41715</v>
      </c>
      <c r="V586" s="3" t="n">
        <f aca="false">DATEDIF(K586,U586,"d")/30</f>
        <v>104.666666666667</v>
      </c>
      <c r="W586" s="18" t="n">
        <v>0</v>
      </c>
    </row>
    <row r="587" customFormat="false" ht="15.6" hidden="false" customHeight="false" outlineLevel="0" collapsed="false">
      <c r="A587" s="25" t="n">
        <v>229120</v>
      </c>
      <c r="B587" s="22" t="s">
        <v>33</v>
      </c>
      <c r="C587" s="26" t="n">
        <v>49</v>
      </c>
      <c r="D587" s="1" t="n">
        <v>3</v>
      </c>
      <c r="E587" s="1" t="n">
        <v>4</v>
      </c>
      <c r="F587" s="14" t="n">
        <v>1</v>
      </c>
      <c r="G587" s="14" t="n">
        <v>1</v>
      </c>
      <c r="H587" s="26" t="n">
        <v>1</v>
      </c>
      <c r="I587" s="1" t="s">
        <v>29</v>
      </c>
      <c r="J587" s="1" t="s">
        <v>31</v>
      </c>
      <c r="K587" s="2" t="n">
        <v>40894</v>
      </c>
      <c r="L587" s="20" t="n">
        <v>41998.7017824074</v>
      </c>
      <c r="M587" s="16" t="n">
        <f aca="false">DATEDIF(K587,L587,"d")/30</f>
        <v>36.8</v>
      </c>
      <c r="N587" s="1" t="n">
        <v>0</v>
      </c>
      <c r="O587" s="20" t="n">
        <v>41998.7017824074</v>
      </c>
      <c r="P587" s="3" t="n">
        <f aca="false">DATEDIF(K587,O587,"d")/30</f>
        <v>36.8</v>
      </c>
      <c r="Q587" s="1" t="n">
        <v>0</v>
      </c>
      <c r="R587" s="20" t="n">
        <v>41998.7017824074</v>
      </c>
      <c r="S587" s="3" t="n">
        <v>36.8</v>
      </c>
      <c r="T587" s="4" t="n">
        <v>0</v>
      </c>
      <c r="U587" s="20" t="n">
        <v>41998.7017824074</v>
      </c>
      <c r="V587" s="3" t="n">
        <f aca="false">DATEDIF(K587,U587,"d")/30</f>
        <v>36.8</v>
      </c>
      <c r="W587" s="1" t="n">
        <v>0</v>
      </c>
    </row>
    <row r="588" customFormat="false" ht="15.6" hidden="false" customHeight="false" outlineLevel="0" collapsed="false">
      <c r="A588" s="25" t="n">
        <v>225854</v>
      </c>
      <c r="B588" s="22" t="s">
        <v>33</v>
      </c>
      <c r="C588" s="26" t="n">
        <v>54</v>
      </c>
      <c r="D588" s="1" t="n">
        <v>3</v>
      </c>
      <c r="E588" s="1" t="n">
        <v>4</v>
      </c>
      <c r="F588" s="14" t="n">
        <v>1</v>
      </c>
      <c r="G588" s="14" t="n">
        <v>1</v>
      </c>
      <c r="H588" s="26" t="n">
        <v>1</v>
      </c>
      <c r="I588" s="1" t="s">
        <v>29</v>
      </c>
      <c r="J588" s="1" t="s">
        <v>23</v>
      </c>
      <c r="K588" s="2" t="n">
        <v>40849</v>
      </c>
      <c r="L588" s="20" t="n">
        <v>41939.6349189815</v>
      </c>
      <c r="M588" s="16" t="n">
        <f aca="false">DATEDIF(K588,L588,"d")/30</f>
        <v>36.3333333333333</v>
      </c>
      <c r="N588" s="1" t="n">
        <v>0</v>
      </c>
      <c r="O588" s="20" t="n">
        <v>41939.6349189815</v>
      </c>
      <c r="P588" s="3" t="n">
        <f aca="false">DATEDIF(K588,O588,"d")/30</f>
        <v>36.3333333333333</v>
      </c>
      <c r="Q588" s="1" t="n">
        <v>0</v>
      </c>
      <c r="R588" s="20" t="n">
        <v>41939.6349189815</v>
      </c>
      <c r="S588" s="3" t="n">
        <v>36.3333333333333</v>
      </c>
      <c r="T588" s="4" t="n">
        <v>0</v>
      </c>
      <c r="U588" s="20" t="n">
        <v>41939.6349189815</v>
      </c>
      <c r="V588" s="3" t="n">
        <f aca="false">DATEDIF(K588,U588,"d")/30</f>
        <v>36.3333333333333</v>
      </c>
      <c r="W588" s="1" t="n">
        <v>0</v>
      </c>
    </row>
    <row r="589" customFormat="false" ht="15.6" hidden="false" customHeight="false" outlineLevel="0" collapsed="false">
      <c r="A589" s="25" t="n">
        <v>221306</v>
      </c>
      <c r="B589" s="22" t="s">
        <v>33</v>
      </c>
      <c r="C589" s="26" t="n">
        <v>39</v>
      </c>
      <c r="D589" s="1" t="n">
        <v>3</v>
      </c>
      <c r="E589" s="1" t="n">
        <v>4</v>
      </c>
      <c r="F589" s="14" t="n">
        <v>1</v>
      </c>
      <c r="G589" s="14" t="n">
        <v>1</v>
      </c>
      <c r="H589" s="26" t="n">
        <v>1</v>
      </c>
      <c r="I589" s="1" t="s">
        <v>27</v>
      </c>
      <c r="J589" s="1" t="s">
        <v>23</v>
      </c>
      <c r="K589" s="2" t="n">
        <v>40724</v>
      </c>
      <c r="L589" s="2" t="n">
        <v>42310</v>
      </c>
      <c r="M589" s="16" t="n">
        <f aca="false">DATEDIF(K589,L589,"d")/30</f>
        <v>52.8666666666667</v>
      </c>
      <c r="N589" s="1" t="n">
        <v>0</v>
      </c>
      <c r="O589" s="2" t="n">
        <v>42310</v>
      </c>
      <c r="P589" s="3" t="n">
        <f aca="false">DATEDIF(K589,O589,"d")/30</f>
        <v>52.8666666666667</v>
      </c>
      <c r="Q589" s="1" t="n">
        <v>0</v>
      </c>
      <c r="R589" s="2" t="n">
        <v>42310</v>
      </c>
      <c r="S589" s="3" t="n">
        <v>52.8666666666667</v>
      </c>
      <c r="T589" s="4" t="n">
        <v>0</v>
      </c>
      <c r="U589" s="2" t="n">
        <v>42310</v>
      </c>
      <c r="V589" s="3" t="n">
        <f aca="false">DATEDIF(K589,U589,"d")/30</f>
        <v>52.8666666666667</v>
      </c>
      <c r="W589" s="1" t="n">
        <v>0</v>
      </c>
    </row>
    <row r="590" customFormat="false" ht="15.6" hidden="false" customHeight="false" outlineLevel="0" collapsed="false">
      <c r="A590" s="25" t="n">
        <v>218743</v>
      </c>
      <c r="B590" s="22" t="s">
        <v>33</v>
      </c>
      <c r="C590" s="26" t="n">
        <v>56</v>
      </c>
      <c r="D590" s="1" t="n">
        <v>3</v>
      </c>
      <c r="E590" s="1" t="n">
        <v>4</v>
      </c>
      <c r="F590" s="14" t="n">
        <v>1</v>
      </c>
      <c r="G590" s="14" t="n">
        <v>1</v>
      </c>
      <c r="H590" s="26" t="n">
        <v>1</v>
      </c>
      <c r="I590" s="1" t="s">
        <v>27</v>
      </c>
      <c r="J590" s="1" t="s">
        <v>25</v>
      </c>
      <c r="K590" s="2" t="n">
        <v>40667</v>
      </c>
      <c r="L590" s="2" t="n">
        <v>42253</v>
      </c>
      <c r="M590" s="16" t="n">
        <f aca="false">DATEDIF(K590,L590,"d")/30</f>
        <v>52.8666666666667</v>
      </c>
      <c r="N590" s="1" t="n">
        <v>0</v>
      </c>
      <c r="O590" s="2" t="n">
        <v>42253</v>
      </c>
      <c r="P590" s="3" t="n">
        <f aca="false">DATEDIF(K590,O590,"d")/30</f>
        <v>52.8666666666667</v>
      </c>
      <c r="Q590" s="1" t="n">
        <v>0</v>
      </c>
      <c r="R590" s="2" t="n">
        <v>42253</v>
      </c>
      <c r="S590" s="3" t="n">
        <v>52.8666666666667</v>
      </c>
      <c r="T590" s="4" t="n">
        <v>0</v>
      </c>
      <c r="U590" s="2" t="n">
        <v>42253</v>
      </c>
      <c r="V590" s="3" t="n">
        <f aca="false">DATEDIF(K590,U590,"d")/30</f>
        <v>52.8666666666667</v>
      </c>
      <c r="W590" s="1" t="n">
        <v>0</v>
      </c>
    </row>
    <row r="591" customFormat="false" ht="15.6" hidden="false" customHeight="false" outlineLevel="0" collapsed="false">
      <c r="A591" s="25" t="n">
        <v>216225</v>
      </c>
      <c r="B591" s="22" t="s">
        <v>34</v>
      </c>
      <c r="C591" s="26" t="n">
        <v>56</v>
      </c>
      <c r="D591" s="1" t="n">
        <v>3</v>
      </c>
      <c r="E591" s="1" t="n">
        <v>4</v>
      </c>
      <c r="F591" s="14" t="n">
        <v>1</v>
      </c>
      <c r="G591" s="14" t="n">
        <v>1</v>
      </c>
      <c r="H591" s="26" t="n">
        <v>1</v>
      </c>
      <c r="I591" s="1" t="s">
        <v>38</v>
      </c>
      <c r="J591" s="1" t="s">
        <v>23</v>
      </c>
      <c r="K591" s="2" t="n">
        <v>40618</v>
      </c>
      <c r="L591" s="2" t="n">
        <v>41838</v>
      </c>
      <c r="M591" s="16" t="n">
        <f aca="false">DATEDIF(K591,L591,"d")/30</f>
        <v>40.6666666666667</v>
      </c>
      <c r="N591" s="1" t="n">
        <v>0</v>
      </c>
      <c r="O591" s="2" t="n">
        <v>41838.4085300926</v>
      </c>
      <c r="P591" s="3" t="n">
        <f aca="false">DATEDIF(K591,O591,"d")/30</f>
        <v>40.6666666666667</v>
      </c>
      <c r="Q591" s="1" t="n">
        <v>0</v>
      </c>
      <c r="R591" s="2" t="n">
        <v>41838.4085300926</v>
      </c>
      <c r="S591" s="3" t="n">
        <v>40.6666666666667</v>
      </c>
      <c r="T591" s="4" t="n">
        <v>0</v>
      </c>
      <c r="U591" s="2" t="n">
        <v>41838.4085300926</v>
      </c>
      <c r="V591" s="3" t="n">
        <f aca="false">DATEDIF(K591,U591,"d")/30</f>
        <v>40.6666666666667</v>
      </c>
      <c r="W591" s="1" t="n">
        <v>0</v>
      </c>
    </row>
    <row r="592" customFormat="false" ht="15.6" hidden="false" customHeight="false" outlineLevel="0" collapsed="false">
      <c r="A592" s="25" t="n">
        <v>216152</v>
      </c>
      <c r="B592" s="22" t="s">
        <v>33</v>
      </c>
      <c r="C592" s="26" t="n">
        <v>42</v>
      </c>
      <c r="D592" s="1" t="n">
        <v>3</v>
      </c>
      <c r="E592" s="1" t="n">
        <v>4</v>
      </c>
      <c r="F592" s="14" t="n">
        <v>1</v>
      </c>
      <c r="G592" s="14" t="n">
        <v>1</v>
      </c>
      <c r="H592" s="26" t="n">
        <v>1</v>
      </c>
      <c r="I592" s="1" t="s">
        <v>30</v>
      </c>
      <c r="J592" s="1" t="s">
        <v>23</v>
      </c>
      <c r="K592" s="2" t="n">
        <v>40617</v>
      </c>
      <c r="L592" s="2" t="n">
        <v>42115</v>
      </c>
      <c r="M592" s="16" t="n">
        <f aca="false">DATEDIF(K592,L592,"d")/30</f>
        <v>49.9333333333333</v>
      </c>
      <c r="N592" s="1" t="n">
        <v>0</v>
      </c>
      <c r="O592" s="2" t="n">
        <v>42115.3911574074</v>
      </c>
      <c r="P592" s="3" t="n">
        <f aca="false">DATEDIF(K592,O592,"d")/30</f>
        <v>49.9333333333333</v>
      </c>
      <c r="Q592" s="1" t="n">
        <v>0</v>
      </c>
      <c r="R592" s="2" t="n">
        <v>42115.3911574074</v>
      </c>
      <c r="S592" s="3" t="n">
        <v>49.9333333333333</v>
      </c>
      <c r="T592" s="4" t="n">
        <v>0</v>
      </c>
      <c r="U592" s="2" t="n">
        <v>42115.3911574074</v>
      </c>
      <c r="V592" s="3" t="n">
        <f aca="false">DATEDIF(K592,U592,"d")/30</f>
        <v>49.9333333333333</v>
      </c>
      <c r="W592" s="1" t="n">
        <v>0</v>
      </c>
    </row>
    <row r="593" customFormat="false" ht="15.6" hidden="false" customHeight="false" outlineLevel="0" collapsed="false">
      <c r="A593" s="21" t="n">
        <v>203526</v>
      </c>
      <c r="B593" s="17" t="n">
        <v>1</v>
      </c>
      <c r="C593" s="26" t="n">
        <v>56</v>
      </c>
      <c r="D593" s="14" t="n">
        <v>3</v>
      </c>
      <c r="E593" s="14" t="n">
        <v>4</v>
      </c>
      <c r="F593" s="14" t="n">
        <v>1</v>
      </c>
      <c r="G593" s="14" t="n">
        <v>1</v>
      </c>
      <c r="H593" s="1" t="n">
        <v>1</v>
      </c>
      <c r="I593" s="1" t="s">
        <v>30</v>
      </c>
      <c r="J593" s="1" t="s">
        <v>23</v>
      </c>
      <c r="K593" s="2" t="n">
        <v>40303</v>
      </c>
      <c r="L593" s="19" t="s">
        <v>47</v>
      </c>
      <c r="M593" s="16" t="n">
        <f aca="false">DATEDIF(K593,L593,"d")/30</f>
        <v>31.9666666666667</v>
      </c>
      <c r="N593" s="24" t="n">
        <v>1</v>
      </c>
      <c r="O593" s="20" t="n">
        <v>41724</v>
      </c>
      <c r="P593" s="3" t="n">
        <f aca="false">DATEDIF(K593,O593,"d")/30</f>
        <v>47.3666666666667</v>
      </c>
      <c r="Q593" s="14" t="n">
        <v>0</v>
      </c>
      <c r="R593" s="19" t="s">
        <v>47</v>
      </c>
      <c r="S593" s="3" t="n">
        <v>32</v>
      </c>
      <c r="T593" s="4" t="n">
        <v>1</v>
      </c>
      <c r="U593" s="20" t="n">
        <v>41724</v>
      </c>
      <c r="V593" s="3" t="n">
        <f aca="false">DATEDIF(K593,U593,"d")/30</f>
        <v>47.3666666666667</v>
      </c>
      <c r="W593" s="18" t="n">
        <v>0</v>
      </c>
    </row>
    <row r="594" customFormat="false" ht="15.6" hidden="false" customHeight="false" outlineLevel="0" collapsed="false">
      <c r="A594" s="21" t="n">
        <v>187050</v>
      </c>
      <c r="B594" s="17" t="n">
        <v>1</v>
      </c>
      <c r="C594" s="26" t="n">
        <v>39</v>
      </c>
      <c r="D594" s="14" t="n">
        <v>2</v>
      </c>
      <c r="E594" s="14" t="n">
        <v>4</v>
      </c>
      <c r="F594" s="14" t="n">
        <v>1</v>
      </c>
      <c r="G594" s="14" t="n">
        <v>1</v>
      </c>
      <c r="H594" s="1" t="n">
        <v>1</v>
      </c>
      <c r="I594" s="1" t="s">
        <v>28</v>
      </c>
      <c r="J594" s="1" t="s">
        <v>28</v>
      </c>
      <c r="K594" s="2" t="n">
        <v>39857</v>
      </c>
      <c r="L594" s="20" t="n">
        <v>42289</v>
      </c>
      <c r="M594" s="16" t="n">
        <f aca="false">DATEDIF(K594,L594,"d")/30</f>
        <v>81.0666666666667</v>
      </c>
      <c r="N594" s="17" t="n">
        <v>0</v>
      </c>
      <c r="O594" s="20" t="n">
        <v>42289</v>
      </c>
      <c r="P594" s="3" t="n">
        <f aca="false">DATEDIF(K594,O594,"d")/30</f>
        <v>81.0666666666667</v>
      </c>
      <c r="Q594" s="14" t="n">
        <v>0</v>
      </c>
      <c r="R594" s="20" t="n">
        <v>42289</v>
      </c>
      <c r="S594" s="3" t="n">
        <v>81.0666666666667</v>
      </c>
      <c r="T594" s="4" t="n">
        <v>0</v>
      </c>
      <c r="U594" s="20" t="n">
        <v>42289</v>
      </c>
      <c r="V594" s="3" t="n">
        <f aca="false">DATEDIF(K594,U594,"d")/30</f>
        <v>81.0666666666667</v>
      </c>
      <c r="W594" s="18" t="n">
        <v>0</v>
      </c>
    </row>
    <row r="595" customFormat="false" ht="15.6" hidden="false" customHeight="false" outlineLevel="0" collapsed="false">
      <c r="A595" s="14" t="n">
        <v>170895</v>
      </c>
      <c r="B595" s="1" t="n">
        <v>1</v>
      </c>
      <c r="C595" s="1" t="n">
        <v>51</v>
      </c>
      <c r="D595" s="14" t="n">
        <v>3</v>
      </c>
      <c r="E595" s="14" t="n">
        <v>4</v>
      </c>
      <c r="F595" s="14" t="n">
        <v>1</v>
      </c>
      <c r="G595" s="14" t="n">
        <v>1</v>
      </c>
      <c r="H595" s="1" t="n">
        <v>1</v>
      </c>
      <c r="I595" s="1" t="s">
        <v>44</v>
      </c>
      <c r="J595" s="1" t="s">
        <v>28</v>
      </c>
      <c r="K595" s="2" t="n">
        <v>39345</v>
      </c>
      <c r="L595" s="15" t="n">
        <v>40644</v>
      </c>
      <c r="M595" s="16" t="n">
        <f aca="false">DATEDIF(K595,L595,"d")/30</f>
        <v>43.3</v>
      </c>
      <c r="N595" s="17" t="n">
        <v>0</v>
      </c>
      <c r="O595" s="2" t="n">
        <v>39816</v>
      </c>
      <c r="P595" s="3" t="n">
        <f aca="false">DATEDIF(K595,O595,"d")/30</f>
        <v>15.7</v>
      </c>
      <c r="Q595" s="14" t="n">
        <v>1</v>
      </c>
      <c r="R595" s="2" t="n">
        <v>39816</v>
      </c>
      <c r="S595" s="3" t="n">
        <v>15.7</v>
      </c>
      <c r="T595" s="4" t="n">
        <v>1</v>
      </c>
      <c r="U595" s="15" t="n">
        <v>40644</v>
      </c>
      <c r="V595" s="3" t="n">
        <f aca="false">DATEDIF(K595,U595,"d")/30</f>
        <v>43.3</v>
      </c>
      <c r="W595" s="18" t="n">
        <v>0</v>
      </c>
    </row>
    <row r="596" customFormat="false" ht="15.6" hidden="false" customHeight="false" outlineLevel="0" collapsed="false">
      <c r="A596" s="14" t="n">
        <v>168039</v>
      </c>
      <c r="B596" s="1" t="n">
        <v>1</v>
      </c>
      <c r="C596" s="1" t="n">
        <v>63</v>
      </c>
      <c r="D596" s="14" t="n">
        <v>3</v>
      </c>
      <c r="E596" s="14" t="n">
        <v>4</v>
      </c>
      <c r="F596" s="14" t="n">
        <v>1</v>
      </c>
      <c r="G596" s="14" t="n">
        <v>1</v>
      </c>
      <c r="H596" s="1" t="n">
        <v>1</v>
      </c>
      <c r="I596" s="1" t="s">
        <v>38</v>
      </c>
      <c r="J596" s="1" t="s">
        <v>23</v>
      </c>
      <c r="K596" s="2" t="n">
        <v>39253</v>
      </c>
      <c r="L596" s="20" t="n">
        <v>42271</v>
      </c>
      <c r="M596" s="16" t="n">
        <f aca="false">DATEDIF(K596,L596,"d")/30</f>
        <v>100.6</v>
      </c>
      <c r="N596" s="17" t="n">
        <v>0</v>
      </c>
      <c r="O596" s="20" t="n">
        <v>42271</v>
      </c>
      <c r="P596" s="3" t="n">
        <f aca="false">DATEDIF(K596,O596,"d")/30</f>
        <v>100.6</v>
      </c>
      <c r="Q596" s="14" t="n">
        <v>0</v>
      </c>
      <c r="R596" s="20" t="n">
        <v>42271</v>
      </c>
      <c r="S596" s="3" t="n">
        <v>100.6</v>
      </c>
      <c r="T596" s="4" t="n">
        <v>0</v>
      </c>
      <c r="U596" s="20" t="n">
        <v>42271</v>
      </c>
      <c r="V596" s="3" t="n">
        <f aca="false">DATEDIF(K596,U596,"d")/30</f>
        <v>100.6</v>
      </c>
      <c r="W596" s="18" t="n">
        <v>0</v>
      </c>
    </row>
    <row r="597" customFormat="false" ht="15.6" hidden="false" customHeight="false" outlineLevel="0" collapsed="false">
      <c r="A597" s="14" t="n">
        <v>164952</v>
      </c>
      <c r="B597" s="1" t="n">
        <v>1</v>
      </c>
      <c r="C597" s="1" t="n">
        <v>21</v>
      </c>
      <c r="D597" s="1" t="n">
        <v>3</v>
      </c>
      <c r="E597" s="14" t="n">
        <v>4</v>
      </c>
      <c r="F597" s="14" t="n">
        <v>1</v>
      </c>
      <c r="G597" s="14" t="n">
        <v>1</v>
      </c>
      <c r="H597" s="1" t="n">
        <v>1</v>
      </c>
      <c r="I597" s="1" t="s">
        <v>27</v>
      </c>
      <c r="J597" s="1" t="s">
        <v>23</v>
      </c>
      <c r="K597" s="2" t="n">
        <v>39141</v>
      </c>
      <c r="L597" s="15" t="n">
        <v>40531</v>
      </c>
      <c r="M597" s="16" t="n">
        <f aca="false">DATEDIF(K597,L597,"d")/30</f>
        <v>46.3333333333333</v>
      </c>
      <c r="N597" s="17" t="n">
        <v>0</v>
      </c>
      <c r="O597" s="2" t="n">
        <v>40166</v>
      </c>
      <c r="P597" s="3" t="n">
        <f aca="false">DATEDIF(K597,O597,"d")/30</f>
        <v>34.1666666666667</v>
      </c>
      <c r="Q597" s="14" t="n">
        <v>1</v>
      </c>
      <c r="R597" s="2" t="n">
        <v>40166</v>
      </c>
      <c r="S597" s="3" t="n">
        <v>34.1666666666667</v>
      </c>
      <c r="T597" s="4" t="n">
        <v>1</v>
      </c>
      <c r="U597" s="15" t="n">
        <v>40531</v>
      </c>
      <c r="V597" s="3" t="n">
        <f aca="false">DATEDIF(K597,U597,"d")/30</f>
        <v>46.3333333333333</v>
      </c>
      <c r="W597" s="18" t="n">
        <v>1</v>
      </c>
    </row>
    <row r="598" customFormat="false" ht="15.6" hidden="false" customHeight="false" outlineLevel="0" collapsed="false">
      <c r="A598" s="14" t="n">
        <v>160965</v>
      </c>
      <c r="B598" s="1" t="n">
        <v>1</v>
      </c>
      <c r="C598" s="1" t="n">
        <v>43</v>
      </c>
      <c r="D598" s="14" t="n">
        <v>3</v>
      </c>
      <c r="E598" s="14" t="n">
        <v>4</v>
      </c>
      <c r="F598" s="14" t="n">
        <v>1</v>
      </c>
      <c r="G598" s="14" t="n">
        <v>1</v>
      </c>
      <c r="H598" s="1" t="n">
        <v>1</v>
      </c>
      <c r="I598" s="1" t="s">
        <v>38</v>
      </c>
      <c r="J598" s="1" t="s">
        <v>43</v>
      </c>
      <c r="K598" s="2" t="n">
        <v>38972</v>
      </c>
      <c r="L598" s="20" t="n">
        <v>42290</v>
      </c>
      <c r="M598" s="16" t="n">
        <f aca="false">DATEDIF(K598,L598,"d")/30</f>
        <v>110.6</v>
      </c>
      <c r="N598" s="17" t="n">
        <v>0</v>
      </c>
      <c r="O598" s="20" t="n">
        <v>42290</v>
      </c>
      <c r="P598" s="3" t="n">
        <f aca="false">DATEDIF(K598,O598,"d")/30</f>
        <v>110.6</v>
      </c>
      <c r="Q598" s="14" t="n">
        <v>0</v>
      </c>
      <c r="R598" s="20" t="n">
        <v>42290</v>
      </c>
      <c r="S598" s="3" t="n">
        <v>110.6</v>
      </c>
      <c r="T598" s="4" t="n">
        <v>0</v>
      </c>
      <c r="U598" s="20" t="n">
        <v>42290</v>
      </c>
      <c r="V598" s="3" t="n">
        <f aca="false">DATEDIF(K598,U598,"d")/30</f>
        <v>110.6</v>
      </c>
      <c r="W598" s="18" t="n">
        <v>0</v>
      </c>
    </row>
    <row r="599" customFormat="false" ht="15.6" hidden="false" customHeight="false" outlineLevel="0" collapsed="false">
      <c r="A599" s="14" t="n">
        <v>151037</v>
      </c>
      <c r="B599" s="1" t="n">
        <v>2</v>
      </c>
      <c r="C599" s="1" t="n">
        <v>46</v>
      </c>
      <c r="D599" s="14" t="n">
        <v>3</v>
      </c>
      <c r="E599" s="14" t="n">
        <v>4</v>
      </c>
      <c r="F599" s="14" t="n">
        <v>1</v>
      </c>
      <c r="G599" s="14" t="n">
        <v>1</v>
      </c>
      <c r="H599" s="1" t="n">
        <v>1</v>
      </c>
      <c r="I599" s="1" t="s">
        <v>38</v>
      </c>
      <c r="J599" s="1" t="s">
        <v>23</v>
      </c>
      <c r="K599" s="2" t="n">
        <v>38607</v>
      </c>
      <c r="L599" s="20" t="n">
        <v>42114</v>
      </c>
      <c r="M599" s="16" t="n">
        <f aca="false">DATEDIF(K599,L599,"d")/30</f>
        <v>116.9</v>
      </c>
      <c r="N599" s="17" t="n">
        <v>0</v>
      </c>
      <c r="O599" s="20" t="n">
        <v>42114</v>
      </c>
      <c r="P599" s="3" t="n">
        <f aca="false">DATEDIF(K599,O599,"d")/30</f>
        <v>116.9</v>
      </c>
      <c r="Q599" s="14" t="n">
        <v>0</v>
      </c>
      <c r="R599" s="20" t="n">
        <v>42114</v>
      </c>
      <c r="S599" s="3" t="n">
        <v>116.9</v>
      </c>
      <c r="T599" s="4" t="n">
        <v>0</v>
      </c>
      <c r="U599" s="20" t="n">
        <v>42114</v>
      </c>
      <c r="V599" s="3" t="n">
        <f aca="false">DATEDIF(K599,U599,"d")/30</f>
        <v>116.9</v>
      </c>
      <c r="W599" s="18" t="n">
        <v>0</v>
      </c>
    </row>
    <row r="600" customFormat="false" ht="15.6" hidden="false" customHeight="false" outlineLevel="0" collapsed="false">
      <c r="A600" s="14" t="n">
        <v>150037</v>
      </c>
      <c r="B600" s="1" t="n">
        <v>1</v>
      </c>
      <c r="C600" s="1" t="n">
        <v>43</v>
      </c>
      <c r="D600" s="14" t="n">
        <v>3</v>
      </c>
      <c r="E600" s="14" t="n">
        <v>4</v>
      </c>
      <c r="F600" s="14" t="n">
        <v>1</v>
      </c>
      <c r="G600" s="14" t="n">
        <v>1</v>
      </c>
      <c r="H600" s="1" t="n">
        <v>1</v>
      </c>
      <c r="I600" s="1" t="s">
        <v>28</v>
      </c>
      <c r="J600" s="1" t="s">
        <v>23</v>
      </c>
      <c r="K600" s="2" t="n">
        <v>38604</v>
      </c>
      <c r="L600" s="20" t="n">
        <v>41506.6729050926</v>
      </c>
      <c r="M600" s="16" t="n">
        <f aca="false">DATEDIF(K600,L600,"d")/30</f>
        <v>96.7333333333333</v>
      </c>
      <c r="N600" s="17" t="n">
        <v>0</v>
      </c>
      <c r="O600" s="20" t="n">
        <v>41506.6729050926</v>
      </c>
      <c r="P600" s="3" t="n">
        <f aca="false">DATEDIF(K600,O600,"d")/30</f>
        <v>96.7333333333333</v>
      </c>
      <c r="Q600" s="14" t="n">
        <v>0</v>
      </c>
      <c r="R600" s="20" t="n">
        <v>41506.6729050926</v>
      </c>
      <c r="S600" s="3" t="n">
        <v>96.7333333333333</v>
      </c>
      <c r="T600" s="4" t="n">
        <v>0</v>
      </c>
      <c r="U600" s="20" t="n">
        <v>41506.6729050926</v>
      </c>
      <c r="V600" s="3" t="n">
        <f aca="false">DATEDIF(K600,U600,"d")/30</f>
        <v>96.7333333333333</v>
      </c>
      <c r="W600" s="18" t="n">
        <v>0</v>
      </c>
    </row>
    <row r="601" customFormat="false" ht="15.6" hidden="false" customHeight="false" outlineLevel="0" collapsed="false">
      <c r="A601" s="25" t="n">
        <v>220431</v>
      </c>
      <c r="B601" s="22" t="s">
        <v>33</v>
      </c>
      <c r="C601" s="26" t="n">
        <v>49</v>
      </c>
      <c r="D601" s="1" t="n">
        <v>3</v>
      </c>
      <c r="E601" s="1" t="n">
        <v>4</v>
      </c>
      <c r="F601" s="14" t="n">
        <v>1</v>
      </c>
      <c r="G601" s="14" t="n">
        <v>0</v>
      </c>
      <c r="H601" s="26" t="n">
        <v>1</v>
      </c>
      <c r="I601" s="1" t="s">
        <v>27</v>
      </c>
      <c r="J601" s="1" t="s">
        <v>23</v>
      </c>
      <c r="K601" s="2" t="n">
        <v>40705</v>
      </c>
      <c r="L601" s="20" t="n">
        <v>42104.4816435185</v>
      </c>
      <c r="M601" s="16" t="n">
        <f aca="false">DATEDIF(K601,L601,"d")/30</f>
        <v>46.6333333333333</v>
      </c>
      <c r="N601" s="1" t="n">
        <v>0</v>
      </c>
      <c r="O601" s="20" t="n">
        <v>42104.4816435185</v>
      </c>
      <c r="P601" s="3" t="n">
        <f aca="false">DATEDIF(K601,O601,"d")/30</f>
        <v>46.6333333333333</v>
      </c>
      <c r="Q601" s="1" t="n">
        <v>0</v>
      </c>
      <c r="R601" s="20" t="n">
        <v>42104.4816435185</v>
      </c>
      <c r="S601" s="3" t="n">
        <v>46.6333333333333</v>
      </c>
      <c r="T601" s="4" t="n">
        <v>0</v>
      </c>
      <c r="U601" s="20" t="n">
        <v>42104.4816435185</v>
      </c>
      <c r="V601" s="3" t="n">
        <f aca="false">DATEDIF(K601,U601,"d")/30</f>
        <v>46.6333333333333</v>
      </c>
      <c r="W601" s="1" t="n">
        <v>0</v>
      </c>
    </row>
    <row r="602" customFormat="false" ht="15.6" hidden="false" customHeight="false" outlineLevel="0" collapsed="false">
      <c r="A602" s="21" t="n">
        <v>174182</v>
      </c>
      <c r="B602" s="17" t="n">
        <v>1</v>
      </c>
      <c r="C602" s="26" t="n">
        <v>56</v>
      </c>
      <c r="D602" s="14" t="n">
        <v>3</v>
      </c>
      <c r="E602" s="14" t="n">
        <v>4</v>
      </c>
      <c r="F602" s="14" t="n">
        <v>1</v>
      </c>
      <c r="G602" s="14" t="n">
        <v>0</v>
      </c>
      <c r="H602" s="1" t="n">
        <v>1</v>
      </c>
      <c r="I602" s="1" t="s">
        <v>29</v>
      </c>
      <c r="J602" s="1" t="s">
        <v>23</v>
      </c>
      <c r="K602" s="2" t="n">
        <v>39445</v>
      </c>
      <c r="L602" s="20" t="n">
        <v>41950</v>
      </c>
      <c r="M602" s="16" t="n">
        <f aca="false">DATEDIF(K602,L602,"d")/30</f>
        <v>83.5</v>
      </c>
      <c r="N602" s="17" t="n">
        <v>0</v>
      </c>
      <c r="O602" s="20" t="n">
        <v>41950</v>
      </c>
      <c r="P602" s="3" t="n">
        <f aca="false">DATEDIF(K602,O602,"d")/30</f>
        <v>83.5</v>
      </c>
      <c r="Q602" s="14" t="n">
        <v>0</v>
      </c>
      <c r="R602" s="20" t="n">
        <v>41950</v>
      </c>
      <c r="S602" s="3" t="n">
        <v>83.5</v>
      </c>
      <c r="T602" s="4" t="n">
        <v>0</v>
      </c>
      <c r="U602" s="20" t="n">
        <v>41950</v>
      </c>
      <c r="V602" s="3" t="n">
        <f aca="false">DATEDIF(K602,U602,"d")/30</f>
        <v>83.5</v>
      </c>
      <c r="W602" s="18" t="n">
        <v>0</v>
      </c>
    </row>
    <row r="603" customFormat="false" ht="15.6" hidden="false" customHeight="false" outlineLevel="0" collapsed="false">
      <c r="A603" s="21" t="n">
        <v>170967</v>
      </c>
      <c r="B603" s="17" t="n">
        <v>1</v>
      </c>
      <c r="C603" s="26" t="n">
        <v>60</v>
      </c>
      <c r="D603" s="14" t="n">
        <v>3</v>
      </c>
      <c r="E603" s="14" t="n">
        <v>4</v>
      </c>
      <c r="F603" s="14" t="n">
        <v>1</v>
      </c>
      <c r="G603" s="14" t="n">
        <v>0</v>
      </c>
      <c r="H603" s="1" t="n">
        <v>1</v>
      </c>
      <c r="I603" s="1" t="s">
        <v>29</v>
      </c>
      <c r="J603" s="1" t="s">
        <v>23</v>
      </c>
      <c r="K603" s="2" t="n">
        <v>39338</v>
      </c>
      <c r="L603" s="31" t="n">
        <v>39846</v>
      </c>
      <c r="M603" s="16" t="n">
        <f aca="false">DATEDIF(K603,L603,"d")/30</f>
        <v>16.9333333333333</v>
      </c>
      <c r="N603" s="24" t="n">
        <v>1</v>
      </c>
      <c r="O603" s="20" t="n">
        <v>40178</v>
      </c>
      <c r="P603" s="3" t="n">
        <f aca="false">DATEDIF(K603,O603,"d")/30</f>
        <v>28</v>
      </c>
      <c r="Q603" s="14" t="n">
        <v>0</v>
      </c>
      <c r="R603" s="31" t="n">
        <v>39846</v>
      </c>
      <c r="S603" s="3" t="n">
        <v>16.9</v>
      </c>
      <c r="T603" s="4" t="n">
        <v>1</v>
      </c>
      <c r="U603" s="20" t="n">
        <v>40178</v>
      </c>
      <c r="V603" s="3" t="n">
        <f aca="false">DATEDIF(K603,U603,"d")/30</f>
        <v>28</v>
      </c>
      <c r="W603" s="18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17T15:20:00Z</dcterms:created>
  <dc:creator>Administrator</dc:creator>
  <dc:description/>
  <dc:language>en-US</dc:language>
  <cp:lastModifiedBy/>
  <dcterms:modified xsi:type="dcterms:W3CDTF">2016-07-03T12:38:54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77</vt:lpwstr>
  </property>
</Properties>
</file>